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pdate paper\"/>
    </mc:Choice>
  </mc:AlternateContent>
  <xr:revisionPtr revIDLastSave="0" documentId="13_ncr:1_{82216B0A-7A48-4F65-BD95-9D1CA6823B54}" xr6:coauthVersionLast="47" xr6:coauthVersionMax="47" xr10:uidLastSave="{00000000-0000-0000-0000-000000000000}"/>
  <bookViews>
    <workbookView xWindow="-98" yWindow="-98" windowWidth="28996" windowHeight="15796" tabRatio="727" activeTab="13" xr2:uid="{7D868904-F01A-4E0C-87B7-B4DE40D0AAD6}"/>
  </bookViews>
  <sheets>
    <sheet name="Fig1D" sheetId="1" r:id="rId1"/>
    <sheet name="Fig2B" sheetId="3" r:id="rId2"/>
    <sheet name="Fig2C" sheetId="4" r:id="rId3"/>
    <sheet name="Fig3B" sheetId="5" r:id="rId4"/>
    <sheet name="Fig3D" sheetId="6" r:id="rId5"/>
    <sheet name="Fig4B" sheetId="9" r:id="rId6"/>
    <sheet name="Fig4D" sheetId="12" r:id="rId7"/>
    <sheet name="Fig4E" sheetId="11" r:id="rId8"/>
    <sheet name="Fig4G" sheetId="13" r:id="rId9"/>
    <sheet name="Fig4H" sheetId="14" r:id="rId10"/>
    <sheet name="Fig5C" sheetId="15" r:id="rId11"/>
    <sheet name="Fig5D" sheetId="16" r:id="rId12"/>
    <sheet name="Fig5E" sheetId="17" r:id="rId13"/>
    <sheet name="sup3A" sheetId="24" r:id="rId14"/>
    <sheet name="sup3D" sheetId="18" r:id="rId15"/>
    <sheet name="sup3E" sheetId="19" r:id="rId16"/>
    <sheet name="sup3F" sheetId="20" r:id="rId17"/>
    <sheet name="sup3G" sheetId="21" r:id="rId18"/>
    <sheet name="sup2B" sheetId="22" r:id="rId19"/>
    <sheet name="sup2A" sheetId="23" r:id="rId20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31" i="22" l="1"/>
  <c r="S31" i="22"/>
  <c r="L33" i="22"/>
  <c r="K33" i="22"/>
  <c r="D35" i="22"/>
  <c r="C35" i="22"/>
</calcChain>
</file>

<file path=xl/sharedStrings.xml><?xml version="1.0" encoding="utf-8"?>
<sst xmlns="http://schemas.openxmlformats.org/spreadsheetml/2006/main" count="589" uniqueCount="155">
  <si>
    <t>Batch</t>
  </si>
  <si>
    <t>Sample</t>
  </si>
  <si>
    <t>Time elapsed from confluency (min)</t>
  </si>
  <si>
    <t>Pressure at onset of spreading(kPa)</t>
  </si>
  <si>
    <t>s7</t>
  </si>
  <si>
    <t>bottom</t>
  </si>
  <si>
    <t>left</t>
  </si>
  <si>
    <t>s4</t>
  </si>
  <si>
    <t>right</t>
  </si>
  <si>
    <t>center</t>
  </si>
  <si>
    <t>s2</t>
  </si>
  <si>
    <t>s3</t>
  </si>
  <si>
    <t>s5</t>
  </si>
  <si>
    <t>s6</t>
  </si>
  <si>
    <t>top</t>
  </si>
  <si>
    <t>s1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X</t>
  </si>
  <si>
    <t>Y</t>
  </si>
  <si>
    <t>cell 9</t>
  </si>
  <si>
    <t>cell 10</t>
  </si>
  <si>
    <t>cell 11</t>
  </si>
  <si>
    <t>cell 12</t>
  </si>
  <si>
    <t>cell 13</t>
  </si>
  <si>
    <t>cell 14</t>
  </si>
  <si>
    <t>cell 15</t>
  </si>
  <si>
    <t>cell 16</t>
  </si>
  <si>
    <t>cell 17</t>
  </si>
  <si>
    <t>cell 18</t>
  </si>
  <si>
    <t>cell 19</t>
  </si>
  <si>
    <t>cell 20</t>
  </si>
  <si>
    <t>cell 21</t>
  </si>
  <si>
    <t>cell 22</t>
  </si>
  <si>
    <t>cell 23</t>
  </si>
  <si>
    <t>Before confluence</t>
  </si>
  <si>
    <t>Cell</t>
  </si>
  <si>
    <t>Directionality ratio</t>
  </si>
  <si>
    <t>Frequency</t>
  </si>
  <si>
    <t>bins (instantaneous speed)</t>
  </si>
  <si>
    <t>After confluence</t>
  </si>
  <si>
    <t>Diretionality ratio</t>
  </si>
  <si>
    <t>Sh CTL</t>
  </si>
  <si>
    <t>Sh NCAD</t>
  </si>
  <si>
    <t>Time</t>
  </si>
  <si>
    <t>D1</t>
  </si>
  <si>
    <t>D2</t>
  </si>
  <si>
    <t>D4</t>
  </si>
  <si>
    <t>D5</t>
  </si>
  <si>
    <t>D6</t>
  </si>
  <si>
    <t>D7</t>
  </si>
  <si>
    <t>D8</t>
  </si>
  <si>
    <t>Raw # of events</t>
  </si>
  <si>
    <t>start enwrapping</t>
  </si>
  <si>
    <t>full enwrapping</t>
  </si>
  <si>
    <t>number of capsules</t>
  </si>
  <si>
    <t>total enwrapping</t>
  </si>
  <si>
    <t>Time from encapsulation (days)</t>
  </si>
  <si>
    <t>D0</t>
  </si>
  <si>
    <t>D3</t>
  </si>
  <si>
    <t>Time from confluence (days)</t>
  </si>
  <si>
    <t>Sh FN2</t>
  </si>
  <si>
    <t>Sh FN3</t>
  </si>
  <si>
    <t>Sh FN4</t>
  </si>
  <si>
    <t>Tension (mN/m)</t>
  </si>
  <si>
    <t>HT29</t>
  </si>
  <si>
    <t>HT29 Compression</t>
  </si>
  <si>
    <t>HT29 Free</t>
  </si>
  <si>
    <t>NIH3T3 Compression</t>
  </si>
  <si>
    <t>NIH3T3 Free</t>
  </si>
  <si>
    <t>time (s)</t>
  </si>
  <si>
    <t>Force (nN)</t>
  </si>
  <si>
    <t>Tension (nN/um)</t>
  </si>
  <si>
    <t>NIH 3T3</t>
  </si>
  <si>
    <t>gcm = surface tension cell-medium (pN/µm)</t>
  </si>
  <si>
    <t>HT29 CTL</t>
  </si>
  <si>
    <t>NIH3T3 CTL</t>
  </si>
  <si>
    <t>HT29 sh myosin</t>
  </si>
  <si>
    <t>HT29 Sh Myo</t>
  </si>
  <si>
    <t>time (h)</t>
  </si>
  <si>
    <t>Pressure (kPa)</t>
  </si>
  <si>
    <t>Time (h)</t>
  </si>
  <si>
    <t>Position</t>
  </si>
  <si>
    <t>Average</t>
  </si>
  <si>
    <t>Gliding average</t>
  </si>
  <si>
    <t>Min</t>
  </si>
  <si>
    <t>Max</t>
  </si>
  <si>
    <t>Std</t>
  </si>
  <si>
    <t>Gliding Average</t>
  </si>
  <si>
    <t>Samples</t>
  </si>
  <si>
    <t>left bottom</t>
  </si>
  <si>
    <t>top right</t>
  </si>
  <si>
    <t>Pressure CTL</t>
  </si>
  <si>
    <t>Cumulative number of capsules with spreading</t>
  </si>
  <si>
    <t>Fraction of capsules with spreading</t>
  </si>
  <si>
    <t>Spreading CTL</t>
  </si>
  <si>
    <t>Spreading mitocycin C</t>
  </si>
  <si>
    <t>Pressure mitomycin C</t>
  </si>
  <si>
    <t>Spreading</t>
  </si>
  <si>
    <t>NIH3T3 si myosin</t>
  </si>
  <si>
    <t>NIH3T3 Si Myo</t>
  </si>
  <si>
    <t>NIH3T3 sh N-CAD</t>
  </si>
  <si>
    <t>NIH 3T3 sh FN</t>
  </si>
  <si>
    <t>code:</t>
  </si>
  <si>
    <t>confluent</t>
  </si>
  <si>
    <t>not spread</t>
  </si>
  <si>
    <t>spreading</t>
  </si>
  <si>
    <t xml:space="preserve">Day 0 </t>
  </si>
  <si>
    <t>Day 1</t>
  </si>
  <si>
    <t>Day 2</t>
  </si>
  <si>
    <t>Day 3</t>
  </si>
  <si>
    <t>Day 4</t>
  </si>
  <si>
    <t>Day 5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CTL</t>
  </si>
  <si>
    <t>Blebbistatin</t>
  </si>
  <si>
    <t>Day 6</t>
  </si>
  <si>
    <t>Y-27632</t>
  </si>
  <si>
    <t>NIH 3T3 CTL</t>
  </si>
  <si>
    <t>NIH 3T3 blebbistatin</t>
  </si>
  <si>
    <t>HT29 blebbistatin</t>
  </si>
  <si>
    <t>spread</t>
  </si>
  <si>
    <t>t &lt; 0</t>
  </si>
  <si>
    <t>Young modulus (Pa)</t>
  </si>
  <si>
    <t>0 &lt; t &lt; 24h (%)</t>
  </si>
  <si>
    <t>24 &lt; t &lt; 48h (%)</t>
  </si>
  <si>
    <t>0 &lt; t &lt; 24h (raw)</t>
  </si>
  <si>
    <t>24 &lt; t &lt; 48h (raw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/>
        <bgColor indexed="64"/>
      </patternFill>
    </fill>
  </fills>
  <borders count="4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4" fillId="2" borderId="0" applyNumberFormat="0" applyBorder="0" applyAlignment="0" applyProtection="0"/>
    <xf numFmtId="0" fontId="5" fillId="3" borderId="0" applyNumberFormat="0" applyBorder="0" applyAlignment="0" applyProtection="0"/>
  </cellStyleXfs>
  <cellXfs count="235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Border="1"/>
    <xf numFmtId="0" fontId="0" fillId="0" borderId="5" xfId="0" applyBorder="1"/>
    <xf numFmtId="0" fontId="0" fillId="0" borderId="8" xfId="0" applyBorder="1" applyAlignment="1">
      <alignment horizontal="center"/>
    </xf>
    <xf numFmtId="0" fontId="0" fillId="0" borderId="1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Border="1" applyAlignment="1"/>
    <xf numFmtId="0" fontId="3" fillId="0" borderId="1" xfId="0" applyFont="1" applyBorder="1" applyAlignment="1">
      <alignment horizontal="center" vertical="top"/>
    </xf>
    <xf numFmtId="0" fontId="0" fillId="0" borderId="1" xfId="0" applyFont="1" applyBorder="1" applyAlignment="1">
      <alignment horizontal="center"/>
    </xf>
    <xf numFmtId="0" fontId="0" fillId="0" borderId="1" xfId="0" applyBorder="1" applyAlignment="1">
      <alignment vertical="center"/>
    </xf>
    <xf numFmtId="0" fontId="0" fillId="0" borderId="22" xfId="0" applyBorder="1" applyAlignment="1">
      <alignment horizontal="center" vertical="center"/>
    </xf>
    <xf numFmtId="16" fontId="0" fillId="0" borderId="0" xfId="0" applyNumberFormat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0" borderId="0" xfId="0"/>
    <xf numFmtId="0" fontId="0" fillId="4" borderId="1" xfId="0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1" xfId="0" applyFill="1" applyBorder="1" applyAlignment="1">
      <alignment horizontal="center" vertical="center"/>
    </xf>
    <xf numFmtId="0" fontId="0" fillId="0" borderId="0" xfId="0"/>
    <xf numFmtId="0" fontId="0" fillId="4" borderId="1" xfId="0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Border="1"/>
    <xf numFmtId="0" fontId="0" fillId="0" borderId="0" xfId="0" applyFill="1"/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0" xfId="0" applyAlignment="1"/>
    <xf numFmtId="0" fontId="0" fillId="0" borderId="1" xfId="0" applyFont="1" applyFill="1" applyBorder="1" applyAlignment="1">
      <alignment horizontal="center" vertical="center"/>
    </xf>
    <xf numFmtId="0" fontId="5" fillId="0" borderId="0" xfId="2" applyFill="1"/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0" xfId="0"/>
    <xf numFmtId="0" fontId="0" fillId="0" borderId="0" xfId="0" applyFill="1"/>
    <xf numFmtId="0" fontId="0" fillId="0" borderId="1" xfId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0" fillId="0" borderId="1" xfId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1" applyFont="1" applyFill="1" applyBorder="1" applyAlignment="1">
      <alignment horizontal="center" vertical="center"/>
    </xf>
    <xf numFmtId="0" fontId="0" fillId="0" borderId="1" xfId="2" applyFont="1" applyFill="1" applyBorder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0" fillId="0" borderId="3" xfId="0" applyBorder="1"/>
    <xf numFmtId="0" fontId="0" fillId="0" borderId="4" xfId="0" applyBorder="1"/>
    <xf numFmtId="0" fontId="0" fillId="0" borderId="1" xfId="0" applyNumberFormat="1" applyBorder="1" applyAlignment="1">
      <alignment horizontal="center" vertical="center"/>
    </xf>
    <xf numFmtId="0" fontId="0" fillId="0" borderId="0" xfId="0"/>
    <xf numFmtId="0" fontId="0" fillId="4" borderId="1" xfId="0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2" xfId="0" applyBorder="1"/>
    <xf numFmtId="0" fontId="0" fillId="0" borderId="0" xfId="0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22" xfId="0" applyBorder="1" applyAlignment="1">
      <alignment horizontal="center"/>
    </xf>
    <xf numFmtId="0" fontId="0" fillId="0" borderId="1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0" xfId="0" applyBorder="1"/>
    <xf numFmtId="0" fontId="0" fillId="0" borderId="13" xfId="0" applyBorder="1"/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6" borderId="12" xfId="0" applyFill="1" applyBorder="1" applyAlignment="1">
      <alignment horizontal="center"/>
    </xf>
    <xf numFmtId="0" fontId="0" fillId="6" borderId="23" xfId="0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6" borderId="13" xfId="0" applyFill="1" applyBorder="1" applyAlignment="1">
      <alignment horizontal="center"/>
    </xf>
    <xf numFmtId="0" fontId="0" fillId="6" borderId="30" xfId="0" applyFill="1" applyBorder="1" applyAlignment="1">
      <alignment horizontal="center"/>
    </xf>
    <xf numFmtId="0" fontId="0" fillId="6" borderId="0" xfId="0" applyFill="1" applyAlignment="1">
      <alignment horizontal="center"/>
    </xf>
    <xf numFmtId="0" fontId="0" fillId="6" borderId="12" xfId="0" applyFill="1" applyBorder="1"/>
    <xf numFmtId="0" fontId="0" fillId="6" borderId="23" xfId="0" applyFill="1" applyBorder="1"/>
    <xf numFmtId="0" fontId="0" fillId="6" borderId="0" xfId="0" applyFill="1" applyBorder="1"/>
    <xf numFmtId="0" fontId="0" fillId="6" borderId="5" xfId="0" applyFill="1" applyBorder="1"/>
    <xf numFmtId="0" fontId="0" fillId="6" borderId="13" xfId="0" applyFill="1" applyBorder="1"/>
    <xf numFmtId="0" fontId="0" fillId="6" borderId="30" xfId="0" applyFill="1" applyBorder="1"/>
    <xf numFmtId="0" fontId="0" fillId="0" borderId="0" xfId="0"/>
    <xf numFmtId="0" fontId="0" fillId="5" borderId="1" xfId="0" applyFill="1" applyBorder="1" applyAlignment="1">
      <alignment horizontal="center" vertical="center"/>
    </xf>
    <xf numFmtId="0" fontId="0" fillId="5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5" borderId="13" xfId="0" applyFill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5" borderId="15" xfId="0" applyFill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5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5" borderId="13" xfId="0" applyFill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5" borderId="15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5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5" borderId="13" xfId="0" applyFill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5" borderId="15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0" xfId="0"/>
    <xf numFmtId="0" fontId="0" fillId="0" borderId="32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6" borderId="8" xfId="0" applyFill="1" applyBorder="1" applyAlignment="1">
      <alignment horizontal="center"/>
    </xf>
    <xf numFmtId="0" fontId="0" fillId="6" borderId="7" xfId="0" applyFill="1" applyBorder="1" applyAlignment="1">
      <alignment horizontal="center"/>
    </xf>
    <xf numFmtId="0" fontId="0" fillId="0" borderId="32" xfId="0" applyBorder="1"/>
    <xf numFmtId="0" fontId="0" fillId="0" borderId="20" xfId="0" applyBorder="1"/>
    <xf numFmtId="0" fontId="0" fillId="0" borderId="36" xfId="0" applyBorder="1"/>
    <xf numFmtId="0" fontId="0" fillId="0" borderId="33" xfId="0" applyBorder="1"/>
    <xf numFmtId="0" fontId="0" fillId="0" borderId="22" xfId="0" applyBorder="1"/>
    <xf numFmtId="0" fontId="0" fillId="0" borderId="37" xfId="0" applyBorder="1"/>
    <xf numFmtId="0" fontId="0" fillId="0" borderId="34" xfId="0" applyBorder="1"/>
    <xf numFmtId="0" fontId="0" fillId="0" borderId="8" xfId="0" applyBorder="1"/>
    <xf numFmtId="0" fontId="0" fillId="6" borderId="35" xfId="0" applyFill="1" applyBorder="1"/>
    <xf numFmtId="0" fontId="0" fillId="6" borderId="8" xfId="0" applyFill="1" applyBorder="1"/>
    <xf numFmtId="0" fontId="0" fillId="0" borderId="38" xfId="0" applyBorder="1"/>
    <xf numFmtId="0" fontId="0" fillId="0" borderId="39" xfId="0" applyBorder="1"/>
    <xf numFmtId="0" fontId="0" fillId="0" borderId="40" xfId="0" applyBorder="1"/>
    <xf numFmtId="0" fontId="0" fillId="4" borderId="1" xfId="0" applyFill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6" borderId="38" xfId="0" applyFill="1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40" xfId="0" applyBorder="1" applyAlignment="1">
      <alignment horizontal="center"/>
    </xf>
    <xf numFmtId="0" fontId="0" fillId="6" borderId="38" xfId="0" applyFill="1" applyBorder="1"/>
    <xf numFmtId="0" fontId="0" fillId="0" borderId="31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7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Fill="1" applyBorder="1"/>
  </cellXfs>
  <cellStyles count="3">
    <cellStyle name="Bad 2" xfId="2" xr:uid="{2453D29D-B570-4544-B766-2C4CB5914417}"/>
    <cellStyle name="Good 2" xfId="1" xr:uid="{F8D76CDE-F4CD-414A-BCD0-FECAF57636E5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6B79F-73BA-4E34-B45E-FFC65D46F56E}">
  <dimension ref="B1:D81"/>
  <sheetViews>
    <sheetView zoomScale="70" zoomScaleNormal="70" workbookViewId="0">
      <selection activeCell="F14" sqref="F14"/>
    </sheetView>
  </sheetViews>
  <sheetFormatPr defaultRowHeight="14.25" x14ac:dyDescent="0.45"/>
  <cols>
    <col min="2" max="2" width="15.53125" customWidth="1"/>
    <col min="3" max="3" width="33.59765625" customWidth="1"/>
    <col min="4" max="4" width="38.9296875" customWidth="1"/>
  </cols>
  <sheetData>
    <row r="1" spans="2:4" s="28" customFormat="1" x14ac:dyDescent="0.45"/>
    <row r="2" spans="2:4" x14ac:dyDescent="0.45">
      <c r="B2" s="1" t="s">
        <v>0</v>
      </c>
      <c r="C2" s="1" t="s">
        <v>2</v>
      </c>
      <c r="D2" s="1" t="s">
        <v>3</v>
      </c>
    </row>
    <row r="3" spans="2:4" x14ac:dyDescent="0.45">
      <c r="B3" s="209">
        <v>1</v>
      </c>
      <c r="C3" s="1">
        <v>442.5</v>
      </c>
      <c r="D3" s="1">
        <v>3.4</v>
      </c>
    </row>
    <row r="4" spans="2:4" x14ac:dyDescent="0.45">
      <c r="B4" s="210"/>
      <c r="C4" s="1">
        <v>1750</v>
      </c>
      <c r="D4" s="1">
        <v>11.6</v>
      </c>
    </row>
    <row r="5" spans="2:4" x14ac:dyDescent="0.45">
      <c r="B5" s="210"/>
      <c r="C5" s="1">
        <v>907.5</v>
      </c>
      <c r="D5" s="1">
        <v>8.6</v>
      </c>
    </row>
    <row r="6" spans="2:4" x14ac:dyDescent="0.45">
      <c r="B6" s="210"/>
      <c r="C6" s="1">
        <v>1080</v>
      </c>
      <c r="D6" s="1">
        <v>6.6</v>
      </c>
    </row>
    <row r="7" spans="2:4" x14ac:dyDescent="0.45">
      <c r="B7" s="210"/>
      <c r="C7" s="1">
        <v>754.5</v>
      </c>
      <c r="D7" s="1">
        <v>7.4</v>
      </c>
    </row>
    <row r="8" spans="2:4" x14ac:dyDescent="0.45">
      <c r="B8" s="210"/>
      <c r="C8" s="1">
        <v>649.5</v>
      </c>
      <c r="D8" s="1">
        <v>8</v>
      </c>
    </row>
    <row r="9" spans="2:4" x14ac:dyDescent="0.45">
      <c r="B9" s="210"/>
      <c r="C9" s="1">
        <v>1272</v>
      </c>
      <c r="D9" s="1">
        <v>11.8</v>
      </c>
    </row>
    <row r="10" spans="2:4" x14ac:dyDescent="0.45">
      <c r="B10" s="210"/>
      <c r="C10" s="1">
        <v>1035</v>
      </c>
      <c r="D10" s="1">
        <v>9.5</v>
      </c>
    </row>
    <row r="11" spans="2:4" x14ac:dyDescent="0.45">
      <c r="B11" s="210"/>
      <c r="C11" s="1">
        <v>98</v>
      </c>
      <c r="D11" s="1">
        <v>2</v>
      </c>
    </row>
    <row r="12" spans="2:4" x14ac:dyDescent="0.45">
      <c r="B12" s="210"/>
      <c r="C12" s="1">
        <v>765</v>
      </c>
      <c r="D12" s="1">
        <v>6.3</v>
      </c>
    </row>
    <row r="13" spans="2:4" x14ac:dyDescent="0.45">
      <c r="B13" s="210"/>
      <c r="C13" s="1">
        <v>1657</v>
      </c>
      <c r="D13" s="1">
        <v>12.8</v>
      </c>
    </row>
    <row r="14" spans="2:4" x14ac:dyDescent="0.45">
      <c r="B14" s="210"/>
      <c r="C14" s="1">
        <v>595</v>
      </c>
      <c r="D14" s="1">
        <v>7.12</v>
      </c>
    </row>
    <row r="15" spans="2:4" x14ac:dyDescent="0.45">
      <c r="B15" s="210"/>
      <c r="C15" s="1">
        <v>754.5</v>
      </c>
      <c r="D15" s="1">
        <v>3.16</v>
      </c>
    </row>
    <row r="16" spans="2:4" x14ac:dyDescent="0.45">
      <c r="B16" s="210"/>
      <c r="C16" s="1">
        <v>742</v>
      </c>
      <c r="D16" s="1">
        <v>2.4</v>
      </c>
    </row>
    <row r="17" spans="2:4" x14ac:dyDescent="0.45">
      <c r="B17" s="210"/>
      <c r="C17" s="1">
        <v>430</v>
      </c>
      <c r="D17" s="1">
        <v>4.2</v>
      </c>
    </row>
    <row r="18" spans="2:4" x14ac:dyDescent="0.45">
      <c r="B18" s="210"/>
      <c r="C18" s="1">
        <v>1110</v>
      </c>
      <c r="D18" s="1">
        <v>6.2</v>
      </c>
    </row>
    <row r="19" spans="2:4" x14ac:dyDescent="0.45">
      <c r="B19" s="210"/>
      <c r="C19" s="1">
        <v>605</v>
      </c>
      <c r="D19" s="1">
        <v>3.3</v>
      </c>
    </row>
    <row r="20" spans="2:4" x14ac:dyDescent="0.45">
      <c r="B20" s="209">
        <v>2</v>
      </c>
      <c r="C20" s="1">
        <v>225</v>
      </c>
      <c r="D20" s="1">
        <v>6</v>
      </c>
    </row>
    <row r="21" spans="2:4" x14ac:dyDescent="0.45">
      <c r="B21" s="210"/>
      <c r="C21" s="1">
        <v>20</v>
      </c>
      <c r="D21" s="1">
        <v>2</v>
      </c>
    </row>
    <row r="22" spans="2:4" x14ac:dyDescent="0.45">
      <c r="B22" s="210"/>
      <c r="C22" s="1">
        <v>145</v>
      </c>
      <c r="D22" s="1">
        <v>5.5</v>
      </c>
    </row>
    <row r="23" spans="2:4" x14ac:dyDescent="0.45">
      <c r="B23" s="210"/>
      <c r="C23" s="1">
        <v>180</v>
      </c>
      <c r="D23" s="1">
        <v>5.6</v>
      </c>
    </row>
    <row r="24" spans="2:4" x14ac:dyDescent="0.45">
      <c r="B24" s="210"/>
      <c r="C24" s="1">
        <v>110</v>
      </c>
      <c r="D24" s="1">
        <v>2.4</v>
      </c>
    </row>
    <row r="25" spans="2:4" x14ac:dyDescent="0.45">
      <c r="B25" s="210"/>
      <c r="C25" s="1">
        <v>285</v>
      </c>
      <c r="D25" s="1">
        <v>10.4</v>
      </c>
    </row>
    <row r="26" spans="2:4" x14ac:dyDescent="0.45">
      <c r="B26" s="210"/>
      <c r="C26" s="1">
        <v>100</v>
      </c>
      <c r="D26" s="1">
        <v>3</v>
      </c>
    </row>
    <row r="27" spans="2:4" x14ac:dyDescent="0.45">
      <c r="B27" s="210"/>
      <c r="C27" s="1">
        <v>295</v>
      </c>
      <c r="D27" s="1">
        <v>6.1</v>
      </c>
    </row>
    <row r="28" spans="2:4" x14ac:dyDescent="0.45">
      <c r="B28" s="210"/>
      <c r="C28" s="1">
        <v>270</v>
      </c>
      <c r="D28" s="1">
        <v>7.3</v>
      </c>
    </row>
    <row r="29" spans="2:4" x14ac:dyDescent="0.45">
      <c r="B29" s="210"/>
      <c r="C29" s="1">
        <v>225</v>
      </c>
      <c r="D29" s="1">
        <v>6.2</v>
      </c>
    </row>
    <row r="30" spans="2:4" x14ac:dyDescent="0.45">
      <c r="B30" s="210"/>
      <c r="C30" s="1">
        <v>192</v>
      </c>
      <c r="D30" s="1">
        <v>3.9</v>
      </c>
    </row>
    <row r="31" spans="2:4" x14ac:dyDescent="0.45">
      <c r="B31" s="210"/>
      <c r="C31" s="1">
        <v>280</v>
      </c>
      <c r="D31" s="1">
        <v>11</v>
      </c>
    </row>
    <row r="32" spans="2:4" x14ac:dyDescent="0.45">
      <c r="B32" s="210"/>
      <c r="C32" s="1">
        <v>185</v>
      </c>
      <c r="D32" s="1">
        <v>5.0999999999999996</v>
      </c>
    </row>
    <row r="33" spans="2:4" x14ac:dyDescent="0.45">
      <c r="B33" s="209">
        <v>3</v>
      </c>
      <c r="C33" s="1">
        <v>1500</v>
      </c>
      <c r="D33" s="1">
        <v>8.5</v>
      </c>
    </row>
    <row r="34" spans="2:4" x14ac:dyDescent="0.45">
      <c r="B34" s="210"/>
      <c r="C34" s="1">
        <v>1140</v>
      </c>
      <c r="D34" s="1">
        <v>9.8000000000000007</v>
      </c>
    </row>
    <row r="35" spans="2:4" x14ac:dyDescent="0.45">
      <c r="B35" s="210"/>
      <c r="C35" s="1">
        <v>990</v>
      </c>
      <c r="D35" s="1">
        <v>7.7</v>
      </c>
    </row>
    <row r="36" spans="2:4" x14ac:dyDescent="0.45">
      <c r="B36" s="210"/>
      <c r="C36" s="1">
        <v>360</v>
      </c>
      <c r="D36" s="1">
        <v>2.1</v>
      </c>
    </row>
    <row r="37" spans="2:4" x14ac:dyDescent="0.45">
      <c r="B37" s="210"/>
      <c r="C37" s="1">
        <v>1020</v>
      </c>
      <c r="D37" s="1">
        <v>6.8</v>
      </c>
    </row>
    <row r="38" spans="2:4" x14ac:dyDescent="0.45">
      <c r="B38" s="210"/>
      <c r="C38" s="1">
        <v>900</v>
      </c>
      <c r="D38" s="1">
        <v>7.2</v>
      </c>
    </row>
    <row r="39" spans="2:4" x14ac:dyDescent="0.45">
      <c r="B39" s="210"/>
      <c r="C39" s="1">
        <v>720</v>
      </c>
      <c r="D39" s="1">
        <v>6.1</v>
      </c>
    </row>
    <row r="40" spans="2:4" x14ac:dyDescent="0.45">
      <c r="B40" s="210"/>
      <c r="C40" s="1">
        <v>930</v>
      </c>
      <c r="D40" s="1">
        <v>5.3</v>
      </c>
    </row>
    <row r="41" spans="2:4" x14ac:dyDescent="0.45">
      <c r="B41" s="210"/>
      <c r="C41" s="1">
        <v>1170</v>
      </c>
      <c r="D41" s="1">
        <v>8.5</v>
      </c>
    </row>
    <row r="42" spans="2:4" x14ac:dyDescent="0.45">
      <c r="B42" s="210"/>
      <c r="C42" s="1">
        <v>930</v>
      </c>
      <c r="D42" s="1">
        <v>4.2</v>
      </c>
    </row>
    <row r="43" spans="2:4" x14ac:dyDescent="0.45">
      <c r="B43" s="210"/>
      <c r="C43" s="1">
        <v>360</v>
      </c>
      <c r="D43" s="1">
        <v>3.4</v>
      </c>
    </row>
    <row r="44" spans="2:4" x14ac:dyDescent="0.45">
      <c r="B44" s="210"/>
      <c r="C44" s="1">
        <v>1350</v>
      </c>
      <c r="D44" s="1">
        <v>9.6</v>
      </c>
    </row>
    <row r="45" spans="2:4" x14ac:dyDescent="0.45">
      <c r="B45" s="210"/>
      <c r="C45" s="1">
        <v>630</v>
      </c>
      <c r="D45" s="1">
        <v>3.6</v>
      </c>
    </row>
    <row r="46" spans="2:4" x14ac:dyDescent="0.45">
      <c r="B46" s="210"/>
      <c r="C46" s="1">
        <v>1260</v>
      </c>
      <c r="D46" s="1">
        <v>8.3000000000000007</v>
      </c>
    </row>
    <row r="47" spans="2:4" x14ac:dyDescent="0.45">
      <c r="B47" s="210"/>
      <c r="C47" s="1">
        <v>690</v>
      </c>
      <c r="D47" s="1">
        <v>6.3</v>
      </c>
    </row>
    <row r="48" spans="2:4" x14ac:dyDescent="0.45">
      <c r="B48" s="210"/>
      <c r="C48" s="1">
        <v>570</v>
      </c>
      <c r="D48" s="1">
        <v>3.8</v>
      </c>
    </row>
    <row r="49" spans="2:4" x14ac:dyDescent="0.45">
      <c r="B49" s="210"/>
      <c r="C49" s="1">
        <v>390</v>
      </c>
      <c r="D49" s="1">
        <v>3.3</v>
      </c>
    </row>
    <row r="50" spans="2:4" x14ac:dyDescent="0.45">
      <c r="B50" s="210"/>
      <c r="C50" s="1">
        <v>630</v>
      </c>
      <c r="D50" s="1">
        <v>3</v>
      </c>
    </row>
    <row r="51" spans="2:4" x14ac:dyDescent="0.45">
      <c r="B51" s="210"/>
      <c r="C51" s="1">
        <v>810</v>
      </c>
      <c r="D51" s="1">
        <v>3.7</v>
      </c>
    </row>
    <row r="52" spans="2:4" x14ac:dyDescent="0.45">
      <c r="B52" s="210"/>
      <c r="C52" s="1">
        <v>990</v>
      </c>
      <c r="D52" s="1">
        <v>6.7</v>
      </c>
    </row>
    <row r="53" spans="2:4" x14ac:dyDescent="0.45">
      <c r="B53" s="210"/>
      <c r="C53" s="1">
        <v>1230</v>
      </c>
      <c r="D53" s="1">
        <v>8.6999999999999993</v>
      </c>
    </row>
    <row r="54" spans="2:4" x14ac:dyDescent="0.45">
      <c r="B54" s="210"/>
      <c r="C54" s="1">
        <v>1050</v>
      </c>
      <c r="D54" s="1">
        <v>3</v>
      </c>
    </row>
    <row r="55" spans="2:4" x14ac:dyDescent="0.45">
      <c r="B55" s="210"/>
      <c r="C55" s="1">
        <v>1140</v>
      </c>
      <c r="D55" s="1">
        <v>6.2</v>
      </c>
    </row>
    <row r="56" spans="2:4" x14ac:dyDescent="0.45">
      <c r="B56" s="210"/>
      <c r="C56" s="1">
        <v>870</v>
      </c>
      <c r="D56" s="1">
        <v>5.7</v>
      </c>
    </row>
    <row r="57" spans="2:4" x14ac:dyDescent="0.45">
      <c r="B57" s="210"/>
      <c r="C57" s="1">
        <v>1290</v>
      </c>
      <c r="D57" s="1">
        <v>7.2</v>
      </c>
    </row>
    <row r="58" spans="2:4" x14ac:dyDescent="0.45">
      <c r="B58" s="210"/>
      <c r="C58" s="1">
        <v>690</v>
      </c>
      <c r="D58" s="1">
        <v>5.4</v>
      </c>
    </row>
    <row r="59" spans="2:4" x14ac:dyDescent="0.45">
      <c r="B59" s="210"/>
      <c r="C59" s="1">
        <v>1170</v>
      </c>
      <c r="D59" s="1">
        <v>7.5</v>
      </c>
    </row>
    <row r="60" spans="2:4" x14ac:dyDescent="0.45">
      <c r="B60" s="210"/>
      <c r="C60" s="1">
        <v>630</v>
      </c>
      <c r="D60" s="1">
        <v>5.4</v>
      </c>
    </row>
    <row r="61" spans="2:4" x14ac:dyDescent="0.45">
      <c r="B61" s="210"/>
      <c r="C61" s="1">
        <v>780</v>
      </c>
      <c r="D61" s="1">
        <v>3.5</v>
      </c>
    </row>
    <row r="62" spans="2:4" x14ac:dyDescent="0.45">
      <c r="B62" s="210"/>
      <c r="C62" s="1">
        <v>1200</v>
      </c>
      <c r="D62" s="1">
        <v>7.1</v>
      </c>
    </row>
    <row r="63" spans="2:4" x14ac:dyDescent="0.45">
      <c r="B63" s="209">
        <v>4</v>
      </c>
      <c r="C63" s="1">
        <v>240</v>
      </c>
      <c r="D63" s="1">
        <v>0.8</v>
      </c>
    </row>
    <row r="64" spans="2:4" x14ac:dyDescent="0.45">
      <c r="B64" s="210"/>
      <c r="C64" s="1">
        <v>183</v>
      </c>
      <c r="D64" s="1">
        <v>0.88</v>
      </c>
    </row>
    <row r="65" spans="2:4" x14ac:dyDescent="0.45">
      <c r="B65" s="210"/>
      <c r="C65" s="1">
        <v>231</v>
      </c>
      <c r="D65" s="1">
        <v>0.76</v>
      </c>
    </row>
    <row r="66" spans="2:4" x14ac:dyDescent="0.45">
      <c r="B66" s="210"/>
      <c r="C66" s="1">
        <v>592</v>
      </c>
      <c r="D66" s="1">
        <v>1.5</v>
      </c>
    </row>
    <row r="67" spans="2:4" x14ac:dyDescent="0.45">
      <c r="B67" s="210"/>
      <c r="C67" s="1">
        <v>247</v>
      </c>
      <c r="D67" s="1">
        <v>0.68</v>
      </c>
    </row>
    <row r="68" spans="2:4" x14ac:dyDescent="0.45">
      <c r="B68" s="210"/>
      <c r="C68" s="1">
        <v>190</v>
      </c>
      <c r="D68" s="1">
        <v>0.53</v>
      </c>
    </row>
    <row r="69" spans="2:4" x14ac:dyDescent="0.45">
      <c r="B69" s="210"/>
      <c r="C69" s="1">
        <v>97</v>
      </c>
      <c r="D69" s="1">
        <v>0.3</v>
      </c>
    </row>
    <row r="70" spans="2:4" x14ac:dyDescent="0.45">
      <c r="B70" s="210"/>
      <c r="C70" s="1">
        <v>220</v>
      </c>
      <c r="D70" s="1">
        <v>0.53</v>
      </c>
    </row>
    <row r="71" spans="2:4" x14ac:dyDescent="0.45">
      <c r="B71" s="210"/>
      <c r="C71" s="1">
        <v>307</v>
      </c>
      <c r="D71" s="1">
        <v>0.3</v>
      </c>
    </row>
    <row r="72" spans="2:4" x14ac:dyDescent="0.45">
      <c r="B72" s="210"/>
      <c r="C72" s="1">
        <v>183</v>
      </c>
      <c r="D72" s="1">
        <v>0.68</v>
      </c>
    </row>
    <row r="73" spans="2:4" x14ac:dyDescent="0.45">
      <c r="B73" s="210"/>
      <c r="C73" s="1">
        <v>1725</v>
      </c>
      <c r="D73" s="1">
        <v>3.16</v>
      </c>
    </row>
    <row r="74" spans="2:4" x14ac:dyDescent="0.45">
      <c r="B74" s="210"/>
      <c r="C74" s="1">
        <v>465</v>
      </c>
      <c r="D74" s="1">
        <v>0.55000000000000004</v>
      </c>
    </row>
    <row r="75" spans="2:4" x14ac:dyDescent="0.45">
      <c r="B75" s="210"/>
      <c r="C75" s="1">
        <v>1669</v>
      </c>
      <c r="D75" s="1">
        <v>8.1999999999999993</v>
      </c>
    </row>
    <row r="76" spans="2:4" x14ac:dyDescent="0.45">
      <c r="B76" s="210"/>
      <c r="C76" s="1">
        <v>1080</v>
      </c>
      <c r="D76" s="1">
        <v>6.6</v>
      </c>
    </row>
    <row r="77" spans="2:4" x14ac:dyDescent="0.45">
      <c r="B77" s="210"/>
      <c r="C77" s="1">
        <v>754</v>
      </c>
      <c r="D77" s="1">
        <v>7.4</v>
      </c>
    </row>
    <row r="78" spans="2:4" x14ac:dyDescent="0.45">
      <c r="B78" s="210"/>
      <c r="C78" s="1">
        <v>430</v>
      </c>
      <c r="D78" s="1">
        <v>4.2</v>
      </c>
    </row>
    <row r="79" spans="2:4" x14ac:dyDescent="0.45">
      <c r="B79" s="210"/>
      <c r="C79" s="1">
        <v>1110</v>
      </c>
      <c r="D79" s="1">
        <v>6.2</v>
      </c>
    </row>
    <row r="80" spans="2:4" x14ac:dyDescent="0.45">
      <c r="B80" s="210"/>
      <c r="C80" s="1">
        <v>835</v>
      </c>
      <c r="D80" s="1">
        <v>2.5</v>
      </c>
    </row>
    <row r="81" spans="2:4" x14ac:dyDescent="0.45">
      <c r="B81" s="210"/>
      <c r="C81" s="1">
        <v>1750</v>
      </c>
      <c r="D81" s="1">
        <v>11.6</v>
      </c>
    </row>
  </sheetData>
  <mergeCells count="4">
    <mergeCell ref="B3:B19"/>
    <mergeCell ref="B20:B32"/>
    <mergeCell ref="B33:B62"/>
    <mergeCell ref="B63:B8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E26900-EAD6-4E05-8394-60E3220EAEE7}">
  <dimension ref="B1:T30"/>
  <sheetViews>
    <sheetView workbookViewId="0">
      <selection activeCell="B2" sqref="B2:I19"/>
    </sheetView>
  </sheetViews>
  <sheetFormatPr defaultRowHeight="14.25" x14ac:dyDescent="0.45"/>
  <cols>
    <col min="2" max="2" width="19.1328125" customWidth="1"/>
    <col min="13" max="13" width="25.86328125" customWidth="1"/>
  </cols>
  <sheetData>
    <row r="1" spans="2:20" s="72" customFormat="1" x14ac:dyDescent="0.45"/>
    <row r="2" spans="2:20" s="72" customFormat="1" x14ac:dyDescent="0.45">
      <c r="B2" s="73" t="s">
        <v>48</v>
      </c>
      <c r="C2" s="218" t="s">
        <v>63</v>
      </c>
      <c r="D2" s="218"/>
      <c r="E2" s="218"/>
      <c r="F2" s="218"/>
      <c r="G2" s="218"/>
      <c r="H2" s="218"/>
      <c r="I2" s="218"/>
    </row>
    <row r="3" spans="2:20" s="72" customFormat="1" x14ac:dyDescent="0.45">
      <c r="B3" s="74"/>
      <c r="C3" s="75" t="s">
        <v>51</v>
      </c>
      <c r="D3" s="75" t="s">
        <v>52</v>
      </c>
      <c r="E3" s="75" t="s">
        <v>53</v>
      </c>
      <c r="F3" s="75" t="s">
        <v>54</v>
      </c>
      <c r="G3" s="75" t="s">
        <v>55</v>
      </c>
      <c r="H3" s="75" t="s">
        <v>56</v>
      </c>
      <c r="I3" s="75" t="s">
        <v>57</v>
      </c>
    </row>
    <row r="4" spans="2:20" s="72" customFormat="1" x14ac:dyDescent="0.45">
      <c r="B4" s="74"/>
      <c r="C4" s="218" t="s">
        <v>66</v>
      </c>
      <c r="D4" s="218"/>
      <c r="E4" s="218"/>
      <c r="F4" s="218"/>
      <c r="G4" s="218"/>
      <c r="H4" s="218"/>
      <c r="I4" s="218"/>
      <c r="J4" s="47"/>
    </row>
    <row r="5" spans="2:20" s="72" customFormat="1" x14ac:dyDescent="0.45">
      <c r="B5" s="74"/>
      <c r="C5" s="75"/>
      <c r="D5" s="75" t="s">
        <v>64</v>
      </c>
      <c r="E5" s="75" t="s">
        <v>51</v>
      </c>
      <c r="F5" s="75" t="s">
        <v>52</v>
      </c>
      <c r="G5" s="75" t="s">
        <v>65</v>
      </c>
      <c r="H5" s="75" t="s">
        <v>53</v>
      </c>
      <c r="I5" s="39" t="s">
        <v>54</v>
      </c>
      <c r="J5" s="47"/>
    </row>
    <row r="6" spans="2:20" s="72" customFormat="1" x14ac:dyDescent="0.45">
      <c r="B6" s="74"/>
      <c r="C6" s="210" t="s">
        <v>58</v>
      </c>
      <c r="D6" s="210"/>
      <c r="E6" s="210"/>
      <c r="F6" s="210"/>
      <c r="G6" s="210"/>
      <c r="H6" s="210"/>
      <c r="I6" s="210"/>
      <c r="J6" s="47"/>
    </row>
    <row r="7" spans="2:20" x14ac:dyDescent="0.45">
      <c r="B7" s="75" t="s">
        <v>59</v>
      </c>
      <c r="C7" s="75">
        <v>0</v>
      </c>
      <c r="D7" s="75">
        <v>3</v>
      </c>
      <c r="E7" s="75">
        <v>7</v>
      </c>
      <c r="F7" s="75">
        <v>24</v>
      </c>
      <c r="G7" s="75">
        <v>19</v>
      </c>
      <c r="H7" s="75">
        <v>8</v>
      </c>
      <c r="I7" s="75">
        <v>3</v>
      </c>
      <c r="J7" s="79"/>
    </row>
    <row r="8" spans="2:20" x14ac:dyDescent="0.45">
      <c r="B8" s="75" t="s">
        <v>60</v>
      </c>
      <c r="C8" s="75">
        <v>0</v>
      </c>
      <c r="D8" s="75">
        <v>0</v>
      </c>
      <c r="E8" s="75">
        <v>0</v>
      </c>
      <c r="F8" s="75">
        <v>8</v>
      </c>
      <c r="G8" s="75">
        <v>6</v>
      </c>
      <c r="H8" s="75">
        <v>45</v>
      </c>
      <c r="I8" s="75">
        <v>41</v>
      </c>
      <c r="J8" s="80"/>
    </row>
    <row r="9" spans="2:20" x14ac:dyDescent="0.45">
      <c r="B9" s="31" t="s">
        <v>62</v>
      </c>
      <c r="C9" s="75">
        <v>0</v>
      </c>
      <c r="D9" s="75">
        <v>3</v>
      </c>
      <c r="E9" s="75">
        <v>7</v>
      </c>
      <c r="F9" s="75">
        <v>32</v>
      </c>
      <c r="G9" s="75">
        <v>25</v>
      </c>
      <c r="H9" s="75">
        <v>53</v>
      </c>
      <c r="I9" s="75">
        <v>44</v>
      </c>
      <c r="J9" s="47"/>
    </row>
    <row r="10" spans="2:20" x14ac:dyDescent="0.45">
      <c r="B10" s="75" t="s">
        <v>61</v>
      </c>
      <c r="C10" s="75">
        <v>30</v>
      </c>
      <c r="D10" s="75">
        <v>30</v>
      </c>
      <c r="E10" s="75">
        <v>52</v>
      </c>
      <c r="F10" s="75">
        <v>32</v>
      </c>
      <c r="G10" s="75">
        <v>25</v>
      </c>
      <c r="H10" s="75">
        <v>53</v>
      </c>
      <c r="I10" s="75">
        <v>44</v>
      </c>
      <c r="J10" s="80"/>
    </row>
    <row r="11" spans="2:20" ht="15.75" customHeight="1" x14ac:dyDescent="0.45">
      <c r="B11" s="46"/>
      <c r="C11" s="80"/>
      <c r="D11" s="80"/>
      <c r="E11" s="80"/>
      <c r="F11" s="80"/>
      <c r="G11" s="80"/>
      <c r="H11" s="80"/>
      <c r="I11" s="80"/>
      <c r="J11" s="80"/>
    </row>
    <row r="12" spans="2:20" x14ac:dyDescent="0.45">
      <c r="B12" s="58"/>
      <c r="C12" s="58"/>
      <c r="D12" s="58"/>
      <c r="E12" s="58"/>
      <c r="F12" s="58"/>
      <c r="G12" s="58"/>
      <c r="H12" s="58"/>
      <c r="I12" s="58"/>
      <c r="J12" s="58"/>
      <c r="L12" s="47"/>
      <c r="M12" s="47"/>
      <c r="N12" s="47"/>
      <c r="O12" s="47"/>
      <c r="P12" s="47"/>
      <c r="Q12" s="47"/>
      <c r="R12" s="47"/>
      <c r="S12" s="47"/>
      <c r="T12" s="47"/>
    </row>
    <row r="13" spans="2:20" x14ac:dyDescent="0.45">
      <c r="B13" s="73" t="s">
        <v>84</v>
      </c>
      <c r="C13" s="218" t="s">
        <v>63</v>
      </c>
      <c r="D13" s="218"/>
      <c r="E13" s="218"/>
      <c r="F13" s="218"/>
      <c r="G13" s="218"/>
      <c r="H13" s="218"/>
      <c r="I13" s="218"/>
      <c r="J13" s="76"/>
      <c r="L13" s="47"/>
      <c r="M13" s="47"/>
      <c r="N13" s="47"/>
      <c r="O13" s="47"/>
      <c r="P13" s="47"/>
      <c r="Q13" s="47"/>
      <c r="R13" s="47"/>
      <c r="S13" s="47"/>
      <c r="T13" s="47"/>
    </row>
    <row r="14" spans="2:20" x14ac:dyDescent="0.45">
      <c r="B14" s="74"/>
      <c r="C14" s="75" t="s">
        <v>51</v>
      </c>
      <c r="D14" s="75" t="s">
        <v>52</v>
      </c>
      <c r="E14" s="75" t="s">
        <v>53</v>
      </c>
      <c r="F14" s="75" t="s">
        <v>54</v>
      </c>
      <c r="G14" s="75" t="s">
        <v>55</v>
      </c>
      <c r="H14" s="75" t="s">
        <v>56</v>
      </c>
      <c r="I14" s="75" t="s">
        <v>57</v>
      </c>
      <c r="J14" s="45"/>
      <c r="L14" s="47"/>
      <c r="M14" s="45"/>
      <c r="N14" s="46"/>
      <c r="O14" s="46"/>
      <c r="P14" s="46"/>
      <c r="Q14" s="46"/>
      <c r="R14" s="46"/>
      <c r="S14" s="46"/>
      <c r="T14" s="47"/>
    </row>
    <row r="15" spans="2:20" x14ac:dyDescent="0.45">
      <c r="B15" s="74"/>
      <c r="C15" s="218" t="s">
        <v>66</v>
      </c>
      <c r="D15" s="218"/>
      <c r="E15" s="218"/>
      <c r="F15" s="218"/>
      <c r="G15" s="218"/>
      <c r="H15" s="218"/>
      <c r="I15" s="218"/>
      <c r="J15" s="76"/>
      <c r="L15" s="47"/>
      <c r="M15" s="46"/>
      <c r="N15" s="45"/>
      <c r="O15" s="45"/>
      <c r="P15" s="45"/>
      <c r="Q15" s="45"/>
      <c r="R15" s="45"/>
      <c r="S15" s="45"/>
      <c r="T15" s="45"/>
    </row>
    <row r="16" spans="2:20" x14ac:dyDescent="0.45">
      <c r="B16" s="74"/>
      <c r="C16" s="75"/>
      <c r="D16" s="75"/>
      <c r="E16" s="75" t="s">
        <v>64</v>
      </c>
      <c r="F16" s="75" t="s">
        <v>51</v>
      </c>
      <c r="G16" s="75" t="s">
        <v>52</v>
      </c>
      <c r="H16" s="75" t="s">
        <v>65</v>
      </c>
      <c r="I16" s="56" t="s">
        <v>53</v>
      </c>
      <c r="J16" s="59"/>
      <c r="L16" s="47"/>
      <c r="M16" s="45"/>
      <c r="N16" s="45"/>
      <c r="O16" s="45"/>
      <c r="P16" s="45"/>
      <c r="Q16" s="45"/>
      <c r="R16" s="45"/>
      <c r="S16" s="45"/>
      <c r="T16" s="45"/>
    </row>
    <row r="17" spans="2:20" x14ac:dyDescent="0.45">
      <c r="B17" s="74"/>
      <c r="C17" s="210" t="s">
        <v>58</v>
      </c>
      <c r="D17" s="210"/>
      <c r="E17" s="210"/>
      <c r="F17" s="210"/>
      <c r="G17" s="210"/>
      <c r="H17" s="210"/>
      <c r="I17" s="210"/>
      <c r="J17" s="77"/>
      <c r="L17" s="47"/>
      <c r="M17" s="45"/>
      <c r="N17" s="45"/>
      <c r="O17" s="45"/>
      <c r="P17" s="45"/>
      <c r="Q17" s="45"/>
      <c r="R17" s="45"/>
      <c r="S17" s="45"/>
      <c r="T17" s="45"/>
    </row>
    <row r="18" spans="2:20" x14ac:dyDescent="0.45">
      <c r="B18" s="31" t="s">
        <v>62</v>
      </c>
      <c r="C18" s="31">
        <v>0</v>
      </c>
      <c r="D18" s="31">
        <v>0</v>
      </c>
      <c r="E18" s="31">
        <v>0</v>
      </c>
      <c r="F18" s="31">
        <v>0</v>
      </c>
      <c r="G18" s="31">
        <v>0</v>
      </c>
      <c r="H18" s="31">
        <v>0</v>
      </c>
      <c r="I18" s="31">
        <v>13</v>
      </c>
      <c r="J18" s="78"/>
      <c r="L18" s="47"/>
      <c r="M18" s="46"/>
      <c r="N18" s="46"/>
      <c r="O18" s="46"/>
      <c r="P18" s="46"/>
      <c r="Q18" s="46"/>
      <c r="R18" s="46"/>
      <c r="S18" s="46"/>
      <c r="T18" s="46"/>
    </row>
    <row r="19" spans="2:20" x14ac:dyDescent="0.45">
      <c r="B19" s="75" t="s">
        <v>61</v>
      </c>
      <c r="C19" s="51">
        <v>40</v>
      </c>
      <c r="D19" s="51">
        <v>40</v>
      </c>
      <c r="E19" s="51">
        <v>40</v>
      </c>
      <c r="F19" s="51">
        <v>40</v>
      </c>
      <c r="G19" s="1">
        <v>40</v>
      </c>
      <c r="H19" s="1">
        <v>40</v>
      </c>
      <c r="I19" s="1">
        <v>40</v>
      </c>
      <c r="J19" s="16"/>
      <c r="L19" s="47"/>
      <c r="M19" s="47"/>
      <c r="N19" s="47"/>
      <c r="O19" s="47"/>
      <c r="P19" s="47"/>
      <c r="Q19" s="47"/>
      <c r="R19" s="47"/>
      <c r="S19" s="47"/>
      <c r="T19" s="47"/>
    </row>
    <row r="20" spans="2:20" x14ac:dyDescent="0.45">
      <c r="L20" s="47"/>
      <c r="M20" s="45"/>
      <c r="N20" s="47"/>
      <c r="O20" s="47"/>
      <c r="P20" s="47"/>
      <c r="Q20" s="47"/>
      <c r="R20" s="47"/>
      <c r="S20" s="47"/>
      <c r="T20" s="47"/>
    </row>
    <row r="21" spans="2:20" x14ac:dyDescent="0.45">
      <c r="L21" s="47"/>
      <c r="M21" s="45"/>
      <c r="N21" s="47"/>
      <c r="O21" s="47"/>
      <c r="P21" s="47"/>
      <c r="Q21" s="47"/>
      <c r="R21" s="47"/>
      <c r="S21" s="47"/>
      <c r="T21" s="47"/>
    </row>
    <row r="22" spans="2:20" x14ac:dyDescent="0.45">
      <c r="L22" s="47"/>
      <c r="M22" s="46"/>
      <c r="N22" s="47"/>
      <c r="O22" s="47"/>
      <c r="P22" s="47"/>
      <c r="Q22" s="47"/>
      <c r="R22" s="47"/>
      <c r="S22" s="47"/>
      <c r="T22" s="47"/>
    </row>
    <row r="23" spans="2:20" x14ac:dyDescent="0.45">
      <c r="L23" s="47"/>
      <c r="M23" s="47"/>
      <c r="N23" s="47"/>
      <c r="O23" s="47"/>
      <c r="P23" s="47"/>
      <c r="Q23" s="47"/>
      <c r="R23" s="47"/>
      <c r="S23" s="47"/>
      <c r="T23" s="47"/>
    </row>
    <row r="24" spans="2:20" x14ac:dyDescent="0.45">
      <c r="L24" s="47"/>
      <c r="M24" s="47"/>
      <c r="N24" s="47"/>
      <c r="O24" s="47"/>
      <c r="P24" s="47"/>
      <c r="Q24" s="47"/>
      <c r="R24" s="47"/>
      <c r="S24" s="47"/>
      <c r="T24" s="47"/>
    </row>
    <row r="25" spans="2:20" x14ac:dyDescent="0.45">
      <c r="L25" s="47"/>
      <c r="M25" s="47"/>
      <c r="N25" s="47"/>
      <c r="O25" s="47"/>
      <c r="P25" s="47"/>
      <c r="Q25" s="47"/>
      <c r="R25" s="47"/>
      <c r="S25" s="47"/>
      <c r="T25" s="47"/>
    </row>
    <row r="26" spans="2:20" x14ac:dyDescent="0.45">
      <c r="L26" s="47"/>
      <c r="M26" s="47"/>
      <c r="N26" s="47"/>
      <c r="O26" s="47"/>
      <c r="P26" s="47"/>
      <c r="Q26" s="47"/>
      <c r="R26" s="47"/>
      <c r="S26" s="47"/>
      <c r="T26" s="47"/>
    </row>
    <row r="27" spans="2:20" x14ac:dyDescent="0.45">
      <c r="L27" s="47"/>
      <c r="M27" s="47"/>
      <c r="N27" s="47"/>
      <c r="O27" s="47"/>
      <c r="P27" s="47"/>
      <c r="Q27" s="47"/>
      <c r="R27" s="47"/>
      <c r="S27" s="47"/>
      <c r="T27" s="47"/>
    </row>
    <row r="28" spans="2:20" x14ac:dyDescent="0.45">
      <c r="L28" s="47"/>
      <c r="M28" s="47"/>
      <c r="N28" s="47"/>
      <c r="O28" s="47"/>
      <c r="P28" s="47"/>
      <c r="Q28" s="47"/>
      <c r="R28" s="47"/>
      <c r="S28" s="47"/>
      <c r="T28" s="47"/>
    </row>
    <row r="29" spans="2:20" x14ac:dyDescent="0.45">
      <c r="L29" s="47"/>
      <c r="M29" s="47"/>
      <c r="N29" s="47"/>
      <c r="O29" s="47"/>
      <c r="P29" s="47"/>
      <c r="Q29" s="47"/>
      <c r="R29" s="47"/>
      <c r="S29" s="47"/>
      <c r="T29" s="47"/>
    </row>
    <row r="30" spans="2:20" x14ac:dyDescent="0.45">
      <c r="L30" s="47"/>
      <c r="M30" s="47"/>
      <c r="N30" s="47"/>
      <c r="O30" s="47"/>
      <c r="P30" s="47"/>
      <c r="Q30" s="47"/>
      <c r="R30" s="47"/>
      <c r="S30" s="47"/>
      <c r="T30" s="47"/>
    </row>
  </sheetData>
  <mergeCells count="6">
    <mergeCell ref="C17:I17"/>
    <mergeCell ref="C2:I2"/>
    <mergeCell ref="C4:I4"/>
    <mergeCell ref="C6:I6"/>
    <mergeCell ref="C13:I13"/>
    <mergeCell ref="C15:I1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5B69F-5A00-45DD-9459-516E41D1C446}">
  <dimension ref="B1:J55"/>
  <sheetViews>
    <sheetView workbookViewId="0">
      <selection activeCell="H17" sqref="H17"/>
    </sheetView>
  </sheetViews>
  <sheetFormatPr defaultRowHeight="14.25" x14ac:dyDescent="0.45"/>
  <cols>
    <col min="3" max="3" width="12.796875" style="29" customWidth="1"/>
  </cols>
  <sheetData>
    <row r="1" spans="2:10" x14ac:dyDescent="0.45">
      <c r="G1" s="99"/>
      <c r="H1" s="99"/>
      <c r="I1" s="99"/>
      <c r="J1" s="99"/>
    </row>
    <row r="2" spans="2:10" x14ac:dyDescent="0.45">
      <c r="B2" s="30" t="s">
        <v>85</v>
      </c>
      <c r="C2" s="19" t="s">
        <v>86</v>
      </c>
      <c r="G2" s="99"/>
      <c r="H2" s="233"/>
      <c r="I2" s="233"/>
      <c r="J2" s="99"/>
    </row>
    <row r="3" spans="2:10" x14ac:dyDescent="0.45">
      <c r="B3" s="20">
        <v>0</v>
      </c>
      <c r="C3" s="1">
        <v>0</v>
      </c>
      <c r="G3" s="99"/>
      <c r="H3" s="133"/>
      <c r="I3" s="133"/>
      <c r="J3" s="99"/>
    </row>
    <row r="4" spans="2:10" x14ac:dyDescent="0.45">
      <c r="B4" s="20">
        <v>2</v>
      </c>
      <c r="C4" s="1">
        <v>1.189999999999992</v>
      </c>
      <c r="G4" s="99"/>
      <c r="H4" s="133"/>
      <c r="I4" s="133"/>
      <c r="J4" s="99"/>
    </row>
    <row r="5" spans="2:10" x14ac:dyDescent="0.45">
      <c r="B5" s="20">
        <v>4</v>
      </c>
      <c r="C5" s="1">
        <v>2.0913838310269481</v>
      </c>
      <c r="G5" s="99"/>
      <c r="H5" s="99"/>
      <c r="I5" s="99"/>
      <c r="J5" s="99"/>
    </row>
    <row r="6" spans="2:10" x14ac:dyDescent="0.45">
      <c r="B6" s="20">
        <v>6</v>
      </c>
      <c r="C6" s="1">
        <v>3.0523066861098451</v>
      </c>
      <c r="G6" s="99"/>
      <c r="H6" s="99"/>
      <c r="I6" s="99"/>
      <c r="J6" s="99"/>
    </row>
    <row r="7" spans="2:10" x14ac:dyDescent="0.45">
      <c r="B7" s="20">
        <v>8</v>
      </c>
      <c r="C7" s="1">
        <v>3.733766958121298</v>
      </c>
      <c r="G7" s="99"/>
      <c r="H7" s="99"/>
      <c r="I7" s="99"/>
      <c r="J7" s="99"/>
    </row>
    <row r="8" spans="2:10" x14ac:dyDescent="0.45">
      <c r="B8" s="20">
        <v>10</v>
      </c>
      <c r="C8" s="1">
        <v>5.0774507972179812</v>
      </c>
      <c r="G8" s="99"/>
      <c r="H8" s="99"/>
      <c r="I8" s="99"/>
      <c r="J8" s="99"/>
    </row>
    <row r="9" spans="2:10" x14ac:dyDescent="0.45">
      <c r="B9" s="20">
        <v>12</v>
      </c>
      <c r="C9" s="1">
        <v>5.7445846444499367</v>
      </c>
      <c r="G9" s="99"/>
      <c r="H9" s="99"/>
      <c r="I9" s="99"/>
      <c r="J9" s="99"/>
    </row>
    <row r="10" spans="2:10" x14ac:dyDescent="0.45">
      <c r="B10" s="20">
        <v>14</v>
      </c>
      <c r="C10" s="1">
        <v>6.407075945772136</v>
      </c>
      <c r="G10" s="99"/>
      <c r="H10" s="99"/>
      <c r="I10" s="99"/>
      <c r="J10" s="99"/>
    </row>
    <row r="11" spans="2:10" x14ac:dyDescent="0.45">
      <c r="B11" s="20">
        <v>16</v>
      </c>
      <c r="C11" s="1">
        <v>7.7138707295744693</v>
      </c>
    </row>
    <row r="12" spans="2:10" x14ac:dyDescent="0.45">
      <c r="B12" s="20">
        <v>18</v>
      </c>
      <c r="C12" s="1">
        <v>8.5557754914792383</v>
      </c>
    </row>
    <row r="13" spans="2:10" x14ac:dyDescent="0.45">
      <c r="B13" s="20">
        <v>20</v>
      </c>
      <c r="C13" s="1">
        <v>9.1990187347224808</v>
      </c>
    </row>
    <row r="14" spans="2:10" x14ac:dyDescent="0.45">
      <c r="B14" s="20">
        <v>22</v>
      </c>
      <c r="C14" s="1">
        <v>9.3916013375545848</v>
      </c>
    </row>
    <row r="15" spans="2:10" x14ac:dyDescent="0.45">
      <c r="B15" s="20">
        <v>24</v>
      </c>
      <c r="C15" s="1">
        <v>9.6476874169089744</v>
      </c>
    </row>
    <row r="16" spans="2:10" x14ac:dyDescent="0.45">
      <c r="B16" s="20">
        <v>26</v>
      </c>
      <c r="C16" s="1">
        <v>10.030272815435445</v>
      </c>
    </row>
    <row r="17" spans="2:3" x14ac:dyDescent="0.45">
      <c r="B17" s="20">
        <v>28</v>
      </c>
      <c r="C17" s="1">
        <v>11.102060894905637</v>
      </c>
    </row>
    <row r="18" spans="2:3" x14ac:dyDescent="0.45">
      <c r="B18" s="20">
        <v>30</v>
      </c>
      <c r="C18" s="1">
        <v>11.91466759221359</v>
      </c>
    </row>
    <row r="19" spans="2:3" x14ac:dyDescent="0.45">
      <c r="B19" s="20">
        <v>32</v>
      </c>
      <c r="C19" s="1">
        <v>12.535672158423635</v>
      </c>
    </row>
    <row r="20" spans="2:3" x14ac:dyDescent="0.45">
      <c r="B20" s="20">
        <v>34</v>
      </c>
      <c r="C20" s="1">
        <v>12.783427526022841</v>
      </c>
    </row>
    <row r="21" spans="2:3" x14ac:dyDescent="0.45">
      <c r="B21" s="20">
        <v>36</v>
      </c>
      <c r="C21" s="1">
        <v>12.968882071477394</v>
      </c>
    </row>
    <row r="22" spans="2:3" x14ac:dyDescent="0.45">
      <c r="B22" s="20">
        <v>38</v>
      </c>
      <c r="C22" s="1">
        <v>13.399651302246617</v>
      </c>
    </row>
    <row r="23" spans="2:3" x14ac:dyDescent="0.45">
      <c r="B23" s="20">
        <v>40</v>
      </c>
      <c r="C23" s="1">
        <v>13.399651302246617</v>
      </c>
    </row>
    <row r="24" spans="2:3" x14ac:dyDescent="0.45">
      <c r="B24" s="20">
        <v>42</v>
      </c>
      <c r="C24" s="1">
        <v>13.583909366762754</v>
      </c>
    </row>
    <row r="25" spans="2:3" x14ac:dyDescent="0.45">
      <c r="B25" s="20">
        <v>44</v>
      </c>
      <c r="C25" s="1">
        <v>13.767811491682272</v>
      </c>
    </row>
    <row r="26" spans="2:3" x14ac:dyDescent="0.45">
      <c r="B26" s="20">
        <v>46</v>
      </c>
      <c r="C26" s="1">
        <v>14.194990978861751</v>
      </c>
    </row>
    <row r="27" spans="2:3" x14ac:dyDescent="0.45">
      <c r="B27" s="20">
        <v>48</v>
      </c>
      <c r="C27" s="1">
        <v>14.194990978861751</v>
      </c>
    </row>
    <row r="28" spans="2:3" x14ac:dyDescent="0.45">
      <c r="B28" s="20">
        <v>50</v>
      </c>
      <c r="C28" s="1">
        <v>14.194990978861751</v>
      </c>
    </row>
    <row r="29" spans="2:3" x14ac:dyDescent="0.45">
      <c r="B29" s="20">
        <v>52</v>
      </c>
      <c r="C29" s="1">
        <v>14.620262197751343</v>
      </c>
    </row>
    <row r="30" spans="2:3" x14ac:dyDescent="0.45">
      <c r="B30" s="20">
        <v>54</v>
      </c>
      <c r="C30" s="1">
        <v>14.620262197751343</v>
      </c>
    </row>
    <row r="31" spans="2:3" x14ac:dyDescent="0.45">
      <c r="B31" s="20">
        <v>56</v>
      </c>
      <c r="C31" s="1">
        <v>14.802173025776828</v>
      </c>
    </row>
    <row r="32" spans="2:3" x14ac:dyDescent="0.45">
      <c r="B32" s="20">
        <v>58</v>
      </c>
      <c r="C32" s="1">
        <v>14.983736916431635</v>
      </c>
    </row>
    <row r="33" spans="2:3" x14ac:dyDescent="0.45">
      <c r="B33" s="20">
        <v>60</v>
      </c>
      <c r="C33" s="1">
        <v>15.405509068330362</v>
      </c>
    </row>
    <row r="34" spans="2:3" x14ac:dyDescent="0.45">
      <c r="B34" s="20">
        <v>62</v>
      </c>
      <c r="C34" s="1">
        <v>15.405509068330362</v>
      </c>
    </row>
    <row r="35" spans="2:3" x14ac:dyDescent="0.45">
      <c r="B35" s="20">
        <v>64</v>
      </c>
      <c r="C35" s="1">
        <v>15.585925998210344</v>
      </c>
    </row>
    <row r="36" spans="2:3" x14ac:dyDescent="0.45">
      <c r="B36" s="20">
        <v>66</v>
      </c>
      <c r="C36" s="1">
        <v>15.825875588632512</v>
      </c>
    </row>
    <row r="37" spans="2:3" x14ac:dyDescent="0.45">
      <c r="B37" s="20">
        <v>68</v>
      </c>
      <c r="C37" s="1">
        <v>16.005498230141953</v>
      </c>
    </row>
    <row r="38" spans="2:3" x14ac:dyDescent="0.45">
      <c r="B38" s="20">
        <v>70</v>
      </c>
      <c r="C38" s="1">
        <v>16.422780634650401</v>
      </c>
    </row>
    <row r="39" spans="2:3" x14ac:dyDescent="0.45">
      <c r="B39" s="20">
        <v>72</v>
      </c>
      <c r="C39" s="1">
        <v>16.601280634650408</v>
      </c>
    </row>
    <row r="40" spans="2:3" x14ac:dyDescent="0.45">
      <c r="B40" s="20">
        <v>74</v>
      </c>
      <c r="C40" s="1">
        <v>16.779446573515042</v>
      </c>
    </row>
    <row r="41" spans="2:3" x14ac:dyDescent="0.45">
      <c r="B41" s="20">
        <v>76</v>
      </c>
      <c r="C41" s="1">
        <v>17.016409859140417</v>
      </c>
    </row>
    <row r="42" spans="2:3" x14ac:dyDescent="0.45">
      <c r="B42" s="20">
        <v>78</v>
      </c>
      <c r="C42" s="1">
        <v>17.193801163488249</v>
      </c>
    </row>
    <row r="43" spans="2:3" x14ac:dyDescent="0.45">
      <c r="B43" s="20">
        <v>80</v>
      </c>
      <c r="C43" s="1">
        <v>17.370862539805678</v>
      </c>
    </row>
    <row r="44" spans="2:3" x14ac:dyDescent="0.45">
      <c r="B44" s="20">
        <v>82</v>
      </c>
      <c r="C44" s="1">
        <v>17.606360375303499</v>
      </c>
    </row>
    <row r="45" spans="2:3" x14ac:dyDescent="0.45">
      <c r="B45" s="20">
        <v>84</v>
      </c>
      <c r="C45" s="1">
        <v>17.370278540213619</v>
      </c>
    </row>
    <row r="46" spans="2:3" x14ac:dyDescent="0.45">
      <c r="B46" s="20">
        <v>86</v>
      </c>
      <c r="C46" s="1">
        <v>17.605776375711439</v>
      </c>
    </row>
    <row r="47" spans="2:3" x14ac:dyDescent="0.45">
      <c r="B47" s="20">
        <v>88</v>
      </c>
      <c r="C47" s="1">
        <v>17.605776375711439</v>
      </c>
    </row>
    <row r="48" spans="2:3" x14ac:dyDescent="0.45">
      <c r="B48" s="20">
        <v>90</v>
      </c>
      <c r="C48" s="1">
        <v>17.782072672007743</v>
      </c>
    </row>
    <row r="49" spans="2:3" x14ac:dyDescent="0.45">
      <c r="B49" s="20">
        <v>92</v>
      </c>
      <c r="C49" s="1">
        <v>17.958043097146383</v>
      </c>
    </row>
    <row r="50" spans="2:3" x14ac:dyDescent="0.45">
      <c r="B50" s="20">
        <v>94</v>
      </c>
      <c r="C50" s="1">
        <v>17.958043097146383</v>
      </c>
    </row>
    <row r="51" spans="2:3" x14ac:dyDescent="0.45">
      <c r="B51" s="20">
        <v>96</v>
      </c>
      <c r="C51" s="1">
        <v>18.192093496654667</v>
      </c>
    </row>
    <row r="52" spans="2:3" x14ac:dyDescent="0.45">
      <c r="B52" s="20">
        <v>98</v>
      </c>
      <c r="C52" s="1">
        <v>18.367308220581055</v>
      </c>
    </row>
    <row r="53" spans="2:3" x14ac:dyDescent="0.45">
      <c r="B53" s="20">
        <v>100</v>
      </c>
      <c r="C53" s="1">
        <v>18.367308220581055</v>
      </c>
    </row>
    <row r="54" spans="2:3" x14ac:dyDescent="0.45">
      <c r="B54" s="20">
        <v>102</v>
      </c>
      <c r="C54" s="1">
        <v>18.367308220581055</v>
      </c>
    </row>
    <row r="55" spans="2:3" x14ac:dyDescent="0.45">
      <c r="B55" s="20">
        <v>104</v>
      </c>
      <c r="C55" s="1">
        <v>18.542201055853567</v>
      </c>
    </row>
  </sheetData>
  <mergeCells count="1">
    <mergeCell ref="H2:I2"/>
  </mergeCells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BC0266-38C3-4B1E-B5B6-9BD36C17E910}">
  <dimension ref="B2:D81"/>
  <sheetViews>
    <sheetView topLeftCell="A34" zoomScale="70" zoomScaleNormal="70" workbookViewId="0">
      <selection activeCell="H71" sqref="H71"/>
    </sheetView>
  </sheetViews>
  <sheetFormatPr defaultRowHeight="14.25" x14ac:dyDescent="0.45"/>
  <cols>
    <col min="3" max="3" width="19" customWidth="1"/>
    <col min="4" max="4" width="29.6640625" customWidth="1"/>
  </cols>
  <sheetData>
    <row r="2" spans="2:4" x14ac:dyDescent="0.45">
      <c r="B2" s="1" t="s">
        <v>0</v>
      </c>
      <c r="C2" s="1" t="s">
        <v>2</v>
      </c>
      <c r="D2" s="1" t="s">
        <v>3</v>
      </c>
    </row>
    <row r="3" spans="2:4" x14ac:dyDescent="0.45">
      <c r="B3" s="209">
        <v>1</v>
      </c>
      <c r="C3" s="1">
        <v>442.5</v>
      </c>
      <c r="D3" s="1">
        <v>3.4</v>
      </c>
    </row>
    <row r="4" spans="2:4" x14ac:dyDescent="0.45">
      <c r="B4" s="210"/>
      <c r="C4" s="1">
        <v>1750</v>
      </c>
      <c r="D4" s="1">
        <v>11.6</v>
      </c>
    </row>
    <row r="5" spans="2:4" x14ac:dyDescent="0.45">
      <c r="B5" s="210"/>
      <c r="C5" s="1">
        <v>907.5</v>
      </c>
      <c r="D5" s="1">
        <v>8.6</v>
      </c>
    </row>
    <row r="6" spans="2:4" x14ac:dyDescent="0.45">
      <c r="B6" s="210"/>
      <c r="C6" s="1">
        <v>1080</v>
      </c>
      <c r="D6" s="1">
        <v>6.6</v>
      </c>
    </row>
    <row r="7" spans="2:4" x14ac:dyDescent="0.45">
      <c r="B7" s="210"/>
      <c r="C7" s="1">
        <v>754.5</v>
      </c>
      <c r="D7" s="1">
        <v>7.4</v>
      </c>
    </row>
    <row r="8" spans="2:4" x14ac:dyDescent="0.45">
      <c r="B8" s="210"/>
      <c r="C8" s="1">
        <v>649.5</v>
      </c>
      <c r="D8" s="1">
        <v>8</v>
      </c>
    </row>
    <row r="9" spans="2:4" x14ac:dyDescent="0.45">
      <c r="B9" s="210"/>
      <c r="C9" s="1">
        <v>1272</v>
      </c>
      <c r="D9" s="1">
        <v>11.8</v>
      </c>
    </row>
    <row r="10" spans="2:4" x14ac:dyDescent="0.45">
      <c r="B10" s="210"/>
      <c r="C10" s="1">
        <v>1035</v>
      </c>
      <c r="D10" s="1">
        <v>9.5</v>
      </c>
    </row>
    <row r="11" spans="2:4" x14ac:dyDescent="0.45">
      <c r="B11" s="210"/>
      <c r="C11" s="1">
        <v>98</v>
      </c>
      <c r="D11" s="1">
        <v>2</v>
      </c>
    </row>
    <row r="12" spans="2:4" x14ac:dyDescent="0.45">
      <c r="B12" s="210"/>
      <c r="C12" s="1">
        <v>765</v>
      </c>
      <c r="D12" s="1">
        <v>6.3</v>
      </c>
    </row>
    <row r="13" spans="2:4" x14ac:dyDescent="0.45">
      <c r="B13" s="210"/>
      <c r="C13" s="1">
        <v>1657</v>
      </c>
      <c r="D13" s="1">
        <v>12.8</v>
      </c>
    </row>
    <row r="14" spans="2:4" x14ac:dyDescent="0.45">
      <c r="B14" s="210"/>
      <c r="C14" s="1">
        <v>595</v>
      </c>
      <c r="D14" s="1">
        <v>7.12</v>
      </c>
    </row>
    <row r="15" spans="2:4" x14ac:dyDescent="0.45">
      <c r="B15" s="210"/>
      <c r="C15" s="1">
        <v>754.5</v>
      </c>
      <c r="D15" s="1">
        <v>3.16</v>
      </c>
    </row>
    <row r="16" spans="2:4" x14ac:dyDescent="0.45">
      <c r="B16" s="210"/>
      <c r="C16" s="1">
        <v>742</v>
      </c>
      <c r="D16" s="1">
        <v>2.4</v>
      </c>
    </row>
    <row r="17" spans="2:4" x14ac:dyDescent="0.45">
      <c r="B17" s="210"/>
      <c r="C17" s="1">
        <v>430</v>
      </c>
      <c r="D17" s="1">
        <v>4.2</v>
      </c>
    </row>
    <row r="18" spans="2:4" x14ac:dyDescent="0.45">
      <c r="B18" s="210"/>
      <c r="C18" s="1">
        <v>1110</v>
      </c>
      <c r="D18" s="1">
        <v>6.2</v>
      </c>
    </row>
    <row r="19" spans="2:4" x14ac:dyDescent="0.45">
      <c r="B19" s="210"/>
      <c r="C19" s="1">
        <v>605</v>
      </c>
      <c r="D19" s="1">
        <v>3.3</v>
      </c>
    </row>
    <row r="20" spans="2:4" x14ac:dyDescent="0.45">
      <c r="B20" s="209">
        <v>2</v>
      </c>
      <c r="C20" s="1">
        <v>225</v>
      </c>
      <c r="D20" s="1">
        <v>6</v>
      </c>
    </row>
    <row r="21" spans="2:4" x14ac:dyDescent="0.45">
      <c r="B21" s="210"/>
      <c r="C21" s="1">
        <v>20</v>
      </c>
      <c r="D21" s="1">
        <v>2</v>
      </c>
    </row>
    <row r="22" spans="2:4" x14ac:dyDescent="0.45">
      <c r="B22" s="210"/>
      <c r="C22" s="1">
        <v>145</v>
      </c>
      <c r="D22" s="1">
        <v>5.5</v>
      </c>
    </row>
    <row r="23" spans="2:4" x14ac:dyDescent="0.45">
      <c r="B23" s="210"/>
      <c r="C23" s="1">
        <v>180</v>
      </c>
      <c r="D23" s="1">
        <v>5.6</v>
      </c>
    </row>
    <row r="24" spans="2:4" x14ac:dyDescent="0.45">
      <c r="B24" s="210"/>
      <c r="C24" s="1">
        <v>110</v>
      </c>
      <c r="D24" s="1">
        <v>2.4</v>
      </c>
    </row>
    <row r="25" spans="2:4" x14ac:dyDescent="0.45">
      <c r="B25" s="210"/>
      <c r="C25" s="1">
        <v>285</v>
      </c>
      <c r="D25" s="1">
        <v>10.4</v>
      </c>
    </row>
    <row r="26" spans="2:4" x14ac:dyDescent="0.45">
      <c r="B26" s="210"/>
      <c r="C26" s="1">
        <v>100</v>
      </c>
      <c r="D26" s="1">
        <v>3</v>
      </c>
    </row>
    <row r="27" spans="2:4" x14ac:dyDescent="0.45">
      <c r="B27" s="210"/>
      <c r="C27" s="1">
        <v>295</v>
      </c>
      <c r="D27" s="1">
        <v>6.1</v>
      </c>
    </row>
    <row r="28" spans="2:4" x14ac:dyDescent="0.45">
      <c r="B28" s="210"/>
      <c r="C28" s="1">
        <v>270</v>
      </c>
      <c r="D28" s="1">
        <v>7.3</v>
      </c>
    </row>
    <row r="29" spans="2:4" x14ac:dyDescent="0.45">
      <c r="B29" s="210"/>
      <c r="C29" s="1">
        <v>225</v>
      </c>
      <c r="D29" s="1">
        <v>6.2</v>
      </c>
    </row>
    <row r="30" spans="2:4" x14ac:dyDescent="0.45">
      <c r="B30" s="210"/>
      <c r="C30" s="1">
        <v>192</v>
      </c>
      <c r="D30" s="1">
        <v>3.9</v>
      </c>
    </row>
    <row r="31" spans="2:4" x14ac:dyDescent="0.45">
      <c r="B31" s="210"/>
      <c r="C31" s="1">
        <v>280</v>
      </c>
      <c r="D31" s="1">
        <v>11</v>
      </c>
    </row>
    <row r="32" spans="2:4" x14ac:dyDescent="0.45">
      <c r="B32" s="210"/>
      <c r="C32" s="1">
        <v>185</v>
      </c>
      <c r="D32" s="1">
        <v>5.0999999999999996</v>
      </c>
    </row>
    <row r="33" spans="2:4" x14ac:dyDescent="0.45">
      <c r="B33" s="209">
        <v>3</v>
      </c>
      <c r="C33" s="1">
        <v>1500</v>
      </c>
      <c r="D33" s="1">
        <v>8.5</v>
      </c>
    </row>
    <row r="34" spans="2:4" x14ac:dyDescent="0.45">
      <c r="B34" s="210"/>
      <c r="C34" s="1">
        <v>1140</v>
      </c>
      <c r="D34" s="1">
        <v>9.8000000000000007</v>
      </c>
    </row>
    <row r="35" spans="2:4" x14ac:dyDescent="0.45">
      <c r="B35" s="210"/>
      <c r="C35" s="1">
        <v>990</v>
      </c>
      <c r="D35" s="1">
        <v>7.7</v>
      </c>
    </row>
    <row r="36" spans="2:4" x14ac:dyDescent="0.45">
      <c r="B36" s="210"/>
      <c r="C36" s="1">
        <v>360</v>
      </c>
      <c r="D36" s="1">
        <v>2.1</v>
      </c>
    </row>
    <row r="37" spans="2:4" x14ac:dyDescent="0.45">
      <c r="B37" s="210"/>
      <c r="C37" s="1">
        <v>1020</v>
      </c>
      <c r="D37" s="1">
        <v>6.8</v>
      </c>
    </row>
    <row r="38" spans="2:4" x14ac:dyDescent="0.45">
      <c r="B38" s="210"/>
      <c r="C38" s="1">
        <v>900</v>
      </c>
      <c r="D38" s="1">
        <v>7.2</v>
      </c>
    </row>
    <row r="39" spans="2:4" x14ac:dyDescent="0.45">
      <c r="B39" s="210"/>
      <c r="C39" s="1">
        <v>720</v>
      </c>
      <c r="D39" s="1">
        <v>6.1</v>
      </c>
    </row>
    <row r="40" spans="2:4" x14ac:dyDescent="0.45">
      <c r="B40" s="210"/>
      <c r="C40" s="1">
        <v>930</v>
      </c>
      <c r="D40" s="1">
        <v>5.3</v>
      </c>
    </row>
    <row r="41" spans="2:4" x14ac:dyDescent="0.45">
      <c r="B41" s="210"/>
      <c r="C41" s="1">
        <v>1170</v>
      </c>
      <c r="D41" s="1">
        <v>8.5</v>
      </c>
    </row>
    <row r="42" spans="2:4" x14ac:dyDescent="0.45">
      <c r="B42" s="210"/>
      <c r="C42" s="1">
        <v>930</v>
      </c>
      <c r="D42" s="1">
        <v>4.2</v>
      </c>
    </row>
    <row r="43" spans="2:4" x14ac:dyDescent="0.45">
      <c r="B43" s="210"/>
      <c r="C43" s="1">
        <v>360</v>
      </c>
      <c r="D43" s="1">
        <v>3.4</v>
      </c>
    </row>
    <row r="44" spans="2:4" x14ac:dyDescent="0.45">
      <c r="B44" s="210"/>
      <c r="C44" s="1">
        <v>1350</v>
      </c>
      <c r="D44" s="1">
        <v>9.6</v>
      </c>
    </row>
    <row r="45" spans="2:4" x14ac:dyDescent="0.45">
      <c r="B45" s="210"/>
      <c r="C45" s="1">
        <v>630</v>
      </c>
      <c r="D45" s="1">
        <v>3.6</v>
      </c>
    </row>
    <row r="46" spans="2:4" x14ac:dyDescent="0.45">
      <c r="B46" s="210"/>
      <c r="C46" s="1">
        <v>1260</v>
      </c>
      <c r="D46" s="1">
        <v>8.3000000000000007</v>
      </c>
    </row>
    <row r="47" spans="2:4" x14ac:dyDescent="0.45">
      <c r="B47" s="210"/>
      <c r="C47" s="1">
        <v>690</v>
      </c>
      <c r="D47" s="1">
        <v>6.3</v>
      </c>
    </row>
    <row r="48" spans="2:4" x14ac:dyDescent="0.45">
      <c r="B48" s="210"/>
      <c r="C48" s="1">
        <v>570</v>
      </c>
      <c r="D48" s="1">
        <v>3.8</v>
      </c>
    </row>
    <row r="49" spans="2:4" x14ac:dyDescent="0.45">
      <c r="B49" s="210"/>
      <c r="C49" s="1">
        <v>390</v>
      </c>
      <c r="D49" s="1">
        <v>3.3</v>
      </c>
    </row>
    <row r="50" spans="2:4" x14ac:dyDescent="0.45">
      <c r="B50" s="210"/>
      <c r="C50" s="1">
        <v>630</v>
      </c>
      <c r="D50" s="1">
        <v>3</v>
      </c>
    </row>
    <row r="51" spans="2:4" x14ac:dyDescent="0.45">
      <c r="B51" s="210"/>
      <c r="C51" s="1">
        <v>810</v>
      </c>
      <c r="D51" s="1">
        <v>3.7</v>
      </c>
    </row>
    <row r="52" spans="2:4" x14ac:dyDescent="0.45">
      <c r="B52" s="210"/>
      <c r="C52" s="1">
        <v>990</v>
      </c>
      <c r="D52" s="1">
        <v>6.7</v>
      </c>
    </row>
    <row r="53" spans="2:4" x14ac:dyDescent="0.45">
      <c r="B53" s="210"/>
      <c r="C53" s="1">
        <v>1230</v>
      </c>
      <c r="D53" s="1">
        <v>8.6999999999999993</v>
      </c>
    </row>
    <row r="54" spans="2:4" x14ac:dyDescent="0.45">
      <c r="B54" s="210"/>
      <c r="C54" s="1">
        <v>1050</v>
      </c>
      <c r="D54" s="1">
        <v>3</v>
      </c>
    </row>
    <row r="55" spans="2:4" x14ac:dyDescent="0.45">
      <c r="B55" s="210"/>
      <c r="C55" s="1">
        <v>1140</v>
      </c>
      <c r="D55" s="1">
        <v>6.2</v>
      </c>
    </row>
    <row r="56" spans="2:4" x14ac:dyDescent="0.45">
      <c r="B56" s="210"/>
      <c r="C56" s="1">
        <v>870</v>
      </c>
      <c r="D56" s="1">
        <v>5.7</v>
      </c>
    </row>
    <row r="57" spans="2:4" x14ac:dyDescent="0.45">
      <c r="B57" s="210"/>
      <c r="C57" s="1">
        <v>1290</v>
      </c>
      <c r="D57" s="1">
        <v>7.2</v>
      </c>
    </row>
    <row r="58" spans="2:4" x14ac:dyDescent="0.45">
      <c r="B58" s="210"/>
      <c r="C58" s="1">
        <v>690</v>
      </c>
      <c r="D58" s="1">
        <v>5.4</v>
      </c>
    </row>
    <row r="59" spans="2:4" x14ac:dyDescent="0.45">
      <c r="B59" s="210"/>
      <c r="C59" s="1">
        <v>1170</v>
      </c>
      <c r="D59" s="1">
        <v>7.5</v>
      </c>
    </row>
    <row r="60" spans="2:4" x14ac:dyDescent="0.45">
      <c r="B60" s="210"/>
      <c r="C60" s="1">
        <v>630</v>
      </c>
      <c r="D60" s="1">
        <v>5.4</v>
      </c>
    </row>
    <row r="61" spans="2:4" x14ac:dyDescent="0.45">
      <c r="B61" s="210"/>
      <c r="C61" s="1">
        <v>780</v>
      </c>
      <c r="D61" s="1">
        <v>3.5</v>
      </c>
    </row>
    <row r="62" spans="2:4" x14ac:dyDescent="0.45">
      <c r="B62" s="210"/>
      <c r="C62" s="1">
        <v>1200</v>
      </c>
      <c r="D62" s="1">
        <v>7.1</v>
      </c>
    </row>
    <row r="63" spans="2:4" x14ac:dyDescent="0.45">
      <c r="B63" s="209">
        <v>4</v>
      </c>
      <c r="C63" s="1">
        <v>240</v>
      </c>
      <c r="D63" s="1">
        <v>0.8</v>
      </c>
    </row>
    <row r="64" spans="2:4" x14ac:dyDescent="0.45">
      <c r="B64" s="210"/>
      <c r="C64" s="1">
        <v>183</v>
      </c>
      <c r="D64" s="1">
        <v>0.88</v>
      </c>
    </row>
    <row r="65" spans="2:4" x14ac:dyDescent="0.45">
      <c r="B65" s="210"/>
      <c r="C65" s="1">
        <v>231</v>
      </c>
      <c r="D65" s="1">
        <v>0.76</v>
      </c>
    </row>
    <row r="66" spans="2:4" x14ac:dyDescent="0.45">
      <c r="B66" s="210"/>
      <c r="C66" s="1">
        <v>592</v>
      </c>
      <c r="D66" s="1">
        <v>1.5</v>
      </c>
    </row>
    <row r="67" spans="2:4" x14ac:dyDescent="0.45">
      <c r="B67" s="210"/>
      <c r="C67" s="1">
        <v>247</v>
      </c>
      <c r="D67" s="1">
        <v>0.68</v>
      </c>
    </row>
    <row r="68" spans="2:4" x14ac:dyDescent="0.45">
      <c r="B68" s="210"/>
      <c r="C68" s="1">
        <v>190</v>
      </c>
      <c r="D68" s="1">
        <v>0.53</v>
      </c>
    </row>
    <row r="69" spans="2:4" x14ac:dyDescent="0.45">
      <c r="B69" s="210"/>
      <c r="C69" s="1">
        <v>97</v>
      </c>
      <c r="D69" s="1">
        <v>0.3</v>
      </c>
    </row>
    <row r="70" spans="2:4" x14ac:dyDescent="0.45">
      <c r="B70" s="210"/>
      <c r="C70" s="1">
        <v>220</v>
      </c>
      <c r="D70" s="1">
        <v>0.53</v>
      </c>
    </row>
    <row r="71" spans="2:4" x14ac:dyDescent="0.45">
      <c r="B71" s="210"/>
      <c r="C71" s="1">
        <v>307</v>
      </c>
      <c r="D71" s="1">
        <v>0.3</v>
      </c>
    </row>
    <row r="72" spans="2:4" x14ac:dyDescent="0.45">
      <c r="B72" s="210"/>
      <c r="C72" s="1">
        <v>183</v>
      </c>
      <c r="D72" s="1">
        <v>0.68</v>
      </c>
    </row>
    <row r="73" spans="2:4" x14ac:dyDescent="0.45">
      <c r="B73" s="210"/>
      <c r="C73" s="1">
        <v>1725</v>
      </c>
      <c r="D73" s="1">
        <v>3.16</v>
      </c>
    </row>
    <row r="74" spans="2:4" x14ac:dyDescent="0.45">
      <c r="B74" s="210"/>
      <c r="C74" s="1">
        <v>465</v>
      </c>
      <c r="D74" s="1">
        <v>0.55000000000000004</v>
      </c>
    </row>
    <row r="75" spans="2:4" x14ac:dyDescent="0.45">
      <c r="B75" s="210"/>
      <c r="C75" s="1">
        <v>1669</v>
      </c>
      <c r="D75" s="1">
        <v>8.1999999999999993</v>
      </c>
    </row>
    <row r="76" spans="2:4" x14ac:dyDescent="0.45">
      <c r="B76" s="210"/>
      <c r="C76" s="1">
        <v>1080</v>
      </c>
      <c r="D76" s="1">
        <v>6.6</v>
      </c>
    </row>
    <row r="77" spans="2:4" x14ac:dyDescent="0.45">
      <c r="B77" s="210"/>
      <c r="C77" s="1">
        <v>754</v>
      </c>
      <c r="D77" s="1">
        <v>7.4</v>
      </c>
    </row>
    <row r="78" spans="2:4" x14ac:dyDescent="0.45">
      <c r="B78" s="210"/>
      <c r="C78" s="1">
        <v>430</v>
      </c>
      <c r="D78" s="1">
        <v>4.2</v>
      </c>
    </row>
    <row r="79" spans="2:4" x14ac:dyDescent="0.45">
      <c r="B79" s="210"/>
      <c r="C79" s="1">
        <v>1110</v>
      </c>
      <c r="D79" s="1">
        <v>6.2</v>
      </c>
    </row>
    <row r="80" spans="2:4" x14ac:dyDescent="0.45">
      <c r="B80" s="210"/>
      <c r="C80" s="1">
        <v>835</v>
      </c>
      <c r="D80" s="1">
        <v>2.5</v>
      </c>
    </row>
    <row r="81" spans="2:4" x14ac:dyDescent="0.45">
      <c r="B81" s="210"/>
      <c r="C81" s="1">
        <v>1750</v>
      </c>
      <c r="D81" s="1">
        <v>11.6</v>
      </c>
    </row>
  </sheetData>
  <mergeCells count="4">
    <mergeCell ref="B3:B19"/>
    <mergeCell ref="B20:B32"/>
    <mergeCell ref="B33:B62"/>
    <mergeCell ref="B63:B8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C1F3D-433B-4EE3-A4E4-F9DCD52879A9}">
  <dimension ref="A1:BA227"/>
  <sheetViews>
    <sheetView topLeftCell="C1" zoomScale="40" zoomScaleNormal="40" workbookViewId="0">
      <selection activeCell="T14" sqref="T14"/>
    </sheetView>
  </sheetViews>
  <sheetFormatPr defaultRowHeight="14.25" x14ac:dyDescent="0.45"/>
  <cols>
    <col min="1" max="2" width="9.06640625" style="29"/>
    <col min="3" max="3" width="29.9296875" style="29" customWidth="1"/>
    <col min="4" max="4" width="43.06640625" style="29" customWidth="1"/>
    <col min="5" max="7" width="9.06640625" style="29"/>
    <col min="8" max="8" width="17.9296875" style="29" customWidth="1"/>
    <col min="9" max="9" width="18.86328125" style="29" customWidth="1"/>
    <col min="10" max="21" width="9.06640625" style="29"/>
    <col min="22" max="22" width="9.06640625" style="29" customWidth="1"/>
    <col min="23" max="23" width="9.06640625" style="29"/>
  </cols>
  <sheetData>
    <row r="1" spans="1:53" s="97" customFormat="1" ht="14.65" thickBot="1" x14ac:dyDescent="0.5">
      <c r="A1" s="29"/>
      <c r="B1" s="29"/>
      <c r="C1" s="29"/>
      <c r="D1" s="118" t="s">
        <v>104</v>
      </c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</row>
    <row r="2" spans="1:53" s="82" customFormat="1" ht="14.65" thickBot="1" x14ac:dyDescent="0.5">
      <c r="A2" s="29"/>
      <c r="B2" s="29"/>
      <c r="C2" s="208" t="s">
        <v>0</v>
      </c>
      <c r="D2" s="230">
        <v>1</v>
      </c>
      <c r="E2" s="231"/>
      <c r="F2" s="231"/>
      <c r="G2" s="232"/>
      <c r="H2" s="230">
        <v>2</v>
      </c>
      <c r="I2" s="231"/>
      <c r="J2" s="231"/>
      <c r="K2" s="232"/>
      <c r="L2" s="230">
        <v>3</v>
      </c>
      <c r="M2" s="231"/>
      <c r="N2" s="231"/>
      <c r="O2" s="232"/>
      <c r="P2" s="29"/>
      <c r="Q2" s="29"/>
      <c r="R2" s="29"/>
      <c r="S2" s="29"/>
      <c r="T2" s="29"/>
      <c r="U2" s="29"/>
      <c r="V2" s="29"/>
      <c r="W2" s="29"/>
      <c r="Z2" s="82" t="s">
        <v>0</v>
      </c>
      <c r="AA2" s="230">
        <v>1</v>
      </c>
      <c r="AB2" s="231"/>
      <c r="AC2" s="231"/>
      <c r="AD2" s="231"/>
      <c r="AE2" s="231"/>
      <c r="AF2" s="232"/>
      <c r="AG2" s="230">
        <v>2</v>
      </c>
      <c r="AH2" s="231"/>
      <c r="AI2" s="231"/>
      <c r="AJ2" s="231"/>
      <c r="AK2" s="231"/>
      <c r="AL2" s="232"/>
      <c r="AM2" s="230">
        <v>3</v>
      </c>
      <c r="AN2" s="231"/>
      <c r="AO2" s="231"/>
      <c r="AP2" s="231"/>
      <c r="AQ2" s="231"/>
      <c r="AR2" s="231"/>
      <c r="AS2" s="232"/>
    </row>
    <row r="3" spans="1:53" ht="14.65" thickBot="1" x14ac:dyDescent="0.5">
      <c r="B3" s="227" t="s">
        <v>98</v>
      </c>
      <c r="C3" s="228"/>
      <c r="D3" s="228"/>
      <c r="E3" s="228"/>
      <c r="F3" s="228"/>
      <c r="G3" s="228"/>
      <c r="H3" s="228"/>
      <c r="I3" s="228"/>
      <c r="J3" s="228"/>
      <c r="K3" s="228"/>
      <c r="L3" s="228"/>
      <c r="M3" s="228"/>
      <c r="N3" s="228"/>
      <c r="O3" s="228"/>
      <c r="P3" s="228"/>
      <c r="Q3" s="228"/>
      <c r="R3" s="228"/>
      <c r="S3" s="228"/>
      <c r="T3" s="228"/>
      <c r="U3" s="228"/>
      <c r="V3" s="228"/>
      <c r="W3" s="229"/>
      <c r="Y3" s="227" t="s">
        <v>103</v>
      </c>
      <c r="Z3" s="228"/>
      <c r="AA3" s="228"/>
      <c r="AB3" s="228"/>
      <c r="AC3" s="228"/>
      <c r="AD3" s="228"/>
      <c r="AE3" s="228"/>
      <c r="AF3" s="228"/>
      <c r="AG3" s="228"/>
      <c r="AH3" s="228"/>
      <c r="AI3" s="228"/>
      <c r="AJ3" s="228"/>
      <c r="AK3" s="228"/>
      <c r="AL3" s="228"/>
      <c r="AM3" s="228"/>
      <c r="AN3" s="228"/>
      <c r="AO3" s="228"/>
      <c r="AP3" s="228"/>
      <c r="AQ3" s="228"/>
      <c r="AR3" s="228"/>
      <c r="AS3" s="228"/>
      <c r="AT3" s="228"/>
      <c r="AU3" s="228"/>
      <c r="AV3" s="228"/>
      <c r="AW3" s="228"/>
      <c r="AX3" s="228"/>
      <c r="AY3" s="228"/>
      <c r="AZ3" s="228"/>
      <c r="BA3" s="229"/>
    </row>
    <row r="4" spans="1:53" x14ac:dyDescent="0.45">
      <c r="B4" s="102"/>
      <c r="C4" s="105" t="s">
        <v>1</v>
      </c>
      <c r="D4" s="105" t="s">
        <v>15</v>
      </c>
      <c r="E4" s="105" t="s">
        <v>10</v>
      </c>
      <c r="F4" s="105" t="s">
        <v>11</v>
      </c>
      <c r="G4" s="105" t="s">
        <v>7</v>
      </c>
      <c r="H4" s="105" t="s">
        <v>15</v>
      </c>
      <c r="I4" s="105" t="s">
        <v>10</v>
      </c>
      <c r="J4" s="105" t="s">
        <v>11</v>
      </c>
      <c r="K4" s="105" t="s">
        <v>7</v>
      </c>
      <c r="L4" s="105" t="s">
        <v>15</v>
      </c>
      <c r="M4" s="105" t="s">
        <v>10</v>
      </c>
      <c r="N4" s="105" t="s">
        <v>11</v>
      </c>
      <c r="O4" s="105" t="s">
        <v>7</v>
      </c>
      <c r="P4" s="106"/>
      <c r="Q4" s="106"/>
      <c r="R4" s="106"/>
      <c r="S4" s="106"/>
      <c r="T4" s="106"/>
      <c r="U4" s="106"/>
      <c r="V4" s="106"/>
      <c r="W4" s="107"/>
      <c r="Y4" s="81"/>
      <c r="Z4" s="83" t="s">
        <v>95</v>
      </c>
      <c r="AA4" s="83" t="s">
        <v>15</v>
      </c>
      <c r="AB4" s="83" t="s">
        <v>10</v>
      </c>
      <c r="AC4" s="83" t="s">
        <v>11</v>
      </c>
      <c r="AD4" s="83" t="s">
        <v>7</v>
      </c>
      <c r="AE4" s="83" t="s">
        <v>12</v>
      </c>
      <c r="AF4" s="83" t="s">
        <v>13</v>
      </c>
      <c r="AG4" s="83" t="s">
        <v>15</v>
      </c>
      <c r="AH4" s="83" t="s">
        <v>10</v>
      </c>
      <c r="AI4" s="83" t="s">
        <v>11</v>
      </c>
      <c r="AJ4" s="83" t="s">
        <v>7</v>
      </c>
      <c r="AK4" s="83" t="s">
        <v>12</v>
      </c>
      <c r="AL4" s="83" t="s">
        <v>13</v>
      </c>
      <c r="AM4" s="83" t="s">
        <v>15</v>
      </c>
      <c r="AN4" s="83" t="s">
        <v>10</v>
      </c>
      <c r="AO4" s="83" t="s">
        <v>11</v>
      </c>
      <c r="AP4" s="83" t="s">
        <v>7</v>
      </c>
      <c r="AQ4" s="83" t="s">
        <v>12</v>
      </c>
      <c r="AR4" s="83" t="s">
        <v>13</v>
      </c>
      <c r="AS4" s="83" t="s">
        <v>4</v>
      </c>
      <c r="AT4" s="69"/>
      <c r="AU4" s="69"/>
      <c r="AV4" s="69"/>
      <c r="AW4" s="69"/>
      <c r="AX4" s="69"/>
      <c r="AY4" s="69"/>
      <c r="AZ4" s="69"/>
      <c r="BA4" s="70"/>
    </row>
    <row r="5" spans="1:53" x14ac:dyDescent="0.45">
      <c r="B5" s="103" t="s">
        <v>87</v>
      </c>
      <c r="C5" s="100" t="s">
        <v>88</v>
      </c>
      <c r="D5" s="100"/>
      <c r="E5" s="100" t="s">
        <v>5</v>
      </c>
      <c r="F5" s="100"/>
      <c r="G5" s="100" t="s">
        <v>14</v>
      </c>
      <c r="H5" s="100" t="s">
        <v>9</v>
      </c>
      <c r="I5" s="100" t="s">
        <v>8</v>
      </c>
      <c r="J5" s="100" t="s">
        <v>14</v>
      </c>
      <c r="K5" s="100" t="s">
        <v>9</v>
      </c>
      <c r="L5" s="100" t="s">
        <v>5</v>
      </c>
      <c r="M5" s="100" t="s">
        <v>5</v>
      </c>
      <c r="N5" s="100" t="s">
        <v>6</v>
      </c>
      <c r="O5" s="100" t="s">
        <v>8</v>
      </c>
      <c r="P5" s="16"/>
      <c r="Q5" s="100" t="s">
        <v>89</v>
      </c>
      <c r="R5" s="100" t="s">
        <v>94</v>
      </c>
      <c r="S5" s="16"/>
      <c r="T5" s="100" t="s">
        <v>91</v>
      </c>
      <c r="U5" s="100" t="s">
        <v>92</v>
      </c>
      <c r="V5" s="16"/>
      <c r="W5" s="108" t="s">
        <v>93</v>
      </c>
      <c r="Y5" s="84" t="s">
        <v>87</v>
      </c>
      <c r="Z5" s="90" t="s">
        <v>88</v>
      </c>
      <c r="AA5" s="90" t="s">
        <v>6</v>
      </c>
      <c r="AB5" s="90" t="s">
        <v>5</v>
      </c>
      <c r="AC5" s="90"/>
      <c r="AD5" s="90" t="s">
        <v>14</v>
      </c>
      <c r="AE5" s="90" t="s">
        <v>5</v>
      </c>
      <c r="AF5" s="90"/>
      <c r="AG5" s="90"/>
      <c r="AH5" s="90"/>
      <c r="AI5" s="90"/>
      <c r="AJ5" s="90" t="s">
        <v>9</v>
      </c>
      <c r="AK5" s="90" t="s">
        <v>5</v>
      </c>
      <c r="AL5" s="90" t="s">
        <v>6</v>
      </c>
      <c r="AM5" s="90" t="s">
        <v>8</v>
      </c>
      <c r="AN5" s="90"/>
      <c r="AO5" s="90"/>
      <c r="AP5" s="90" t="s">
        <v>96</v>
      </c>
      <c r="AQ5" s="90" t="s">
        <v>97</v>
      </c>
      <c r="AR5" s="90" t="s">
        <v>9</v>
      </c>
      <c r="AS5" s="90"/>
      <c r="AT5" s="95"/>
      <c r="AU5" s="90" t="s">
        <v>89</v>
      </c>
      <c r="AV5" s="90" t="s">
        <v>90</v>
      </c>
      <c r="AW5" s="95"/>
      <c r="AX5" s="90" t="s">
        <v>91</v>
      </c>
      <c r="AY5" s="90" t="s">
        <v>92</v>
      </c>
      <c r="AZ5" s="95"/>
      <c r="BA5" s="85" t="s">
        <v>93</v>
      </c>
    </row>
    <row r="6" spans="1:53" x14ac:dyDescent="0.45">
      <c r="B6" s="103">
        <v>0</v>
      </c>
      <c r="C6" s="16"/>
      <c r="D6" s="23">
        <v>0</v>
      </c>
      <c r="E6" s="24">
        <v>0</v>
      </c>
      <c r="F6" s="24">
        <v>0</v>
      </c>
      <c r="G6" s="24">
        <v>0</v>
      </c>
      <c r="H6" s="24">
        <v>0</v>
      </c>
      <c r="I6" s="24">
        <v>0</v>
      </c>
      <c r="J6" s="24">
        <v>0</v>
      </c>
      <c r="K6" s="24">
        <v>0</v>
      </c>
      <c r="L6" s="24">
        <v>0</v>
      </c>
      <c r="M6" s="24">
        <v>0</v>
      </c>
      <c r="N6" s="24">
        <v>0</v>
      </c>
      <c r="O6" s="25">
        <v>0</v>
      </c>
      <c r="P6" s="16"/>
      <c r="Q6" s="100">
        <v>0</v>
      </c>
      <c r="R6" s="100">
        <v>0</v>
      </c>
      <c r="S6" s="16"/>
      <c r="T6" s="100">
        <v>0</v>
      </c>
      <c r="U6" s="100">
        <v>0</v>
      </c>
      <c r="V6" s="16"/>
      <c r="W6" s="108">
        <v>0</v>
      </c>
      <c r="Y6" s="84">
        <v>0</v>
      </c>
      <c r="Z6" s="95"/>
      <c r="AA6" s="91">
        <v>0</v>
      </c>
      <c r="AB6" s="92">
        <v>0</v>
      </c>
      <c r="AC6" s="92">
        <v>0</v>
      </c>
      <c r="AD6" s="92">
        <v>0</v>
      </c>
      <c r="AE6" s="92">
        <v>0</v>
      </c>
      <c r="AF6" s="92">
        <v>0</v>
      </c>
      <c r="AG6" s="92">
        <v>0</v>
      </c>
      <c r="AH6" s="92">
        <v>0</v>
      </c>
      <c r="AI6" s="92">
        <v>0</v>
      </c>
      <c r="AJ6" s="92">
        <v>0</v>
      </c>
      <c r="AK6" s="92">
        <v>0</v>
      </c>
      <c r="AL6" s="92">
        <v>0</v>
      </c>
      <c r="AM6" s="92">
        <v>0</v>
      </c>
      <c r="AN6" s="92">
        <v>0</v>
      </c>
      <c r="AO6" s="92">
        <v>0</v>
      </c>
      <c r="AP6" s="92">
        <v>0</v>
      </c>
      <c r="AQ6" s="92">
        <v>0</v>
      </c>
      <c r="AR6" s="92">
        <v>0</v>
      </c>
      <c r="AS6" s="93">
        <v>0</v>
      </c>
      <c r="AT6" s="95"/>
      <c r="AU6" s="90">
        <v>0</v>
      </c>
      <c r="AV6" s="90">
        <v>0</v>
      </c>
      <c r="AW6" s="95"/>
      <c r="AX6" s="90">
        <v>0</v>
      </c>
      <c r="AY6" s="90">
        <v>0</v>
      </c>
      <c r="AZ6" s="95"/>
      <c r="BA6" s="85">
        <v>0</v>
      </c>
    </row>
    <row r="7" spans="1:53" x14ac:dyDescent="0.45">
      <c r="B7" s="103">
        <v>0.33333333333333331</v>
      </c>
      <c r="C7" s="16"/>
      <c r="D7" s="26">
        <v>-3.3969605057336594E-2</v>
      </c>
      <c r="E7" s="16">
        <v>-4.2697877869784406E-2</v>
      </c>
      <c r="F7" s="16">
        <v>-2.1366490552480855E-2</v>
      </c>
      <c r="G7" s="16">
        <v>-1.703079838245003E-2</v>
      </c>
      <c r="H7" s="16">
        <v>-4.2130266452545584E-2</v>
      </c>
      <c r="I7" s="16">
        <v>-0.26999227517146096</v>
      </c>
      <c r="J7" s="16">
        <v>-0.30840895342814179</v>
      </c>
      <c r="K7" s="16">
        <v>0.27952844121989529</v>
      </c>
      <c r="L7" s="16">
        <v>6.469834533729113E-2</v>
      </c>
      <c r="M7" s="16">
        <v>-7.6326933234355465E-2</v>
      </c>
      <c r="N7" s="16">
        <v>-0.13492786285985403</v>
      </c>
      <c r="O7" s="27">
        <v>-0.12537763432851534</v>
      </c>
      <c r="P7" s="16"/>
      <c r="Q7" s="100">
        <v>-6.0666825898311551E-2</v>
      </c>
      <c r="R7" s="100">
        <v>-3.0333412949155775E-2</v>
      </c>
      <c r="S7" s="16"/>
      <c r="T7" s="100">
        <v>-0.30840895342814179</v>
      </c>
      <c r="U7" s="100">
        <v>0.27952844121989529</v>
      </c>
      <c r="V7" s="16"/>
      <c r="W7" s="108">
        <v>0.15118255932381072</v>
      </c>
      <c r="Y7" s="84">
        <v>0.33333333333333331</v>
      </c>
      <c r="Z7" s="95"/>
      <c r="AA7" s="94">
        <v>0</v>
      </c>
      <c r="AB7" s="95">
        <v>-2.5579938535189209E-2</v>
      </c>
      <c r="AC7" s="95">
        <v>0.47760733438247632</v>
      </c>
      <c r="AD7" s="95">
        <v>3.3840368981072351E-2</v>
      </c>
      <c r="AE7" s="95">
        <v>0.33458621863881971</v>
      </c>
      <c r="AF7" s="95">
        <v>-4.4628896884402178E-2</v>
      </c>
      <c r="AG7" s="95">
        <v>5.0356356834070512E-2</v>
      </c>
      <c r="AH7" s="95">
        <v>2.9299178214083874E-2</v>
      </c>
      <c r="AI7" s="95">
        <v>-6.9937580907806482E-2</v>
      </c>
      <c r="AJ7" s="95">
        <v>0.1191425774149537</v>
      </c>
      <c r="AK7" s="95">
        <v>-1.8073090135221501E-2</v>
      </c>
      <c r="AL7" s="95">
        <v>0.25187317358987177</v>
      </c>
      <c r="AM7" s="95">
        <v>0.33027097072383416</v>
      </c>
      <c r="AN7" s="95">
        <v>0.35566465952063381</v>
      </c>
      <c r="AO7" s="95">
        <v>0.28952724507856248</v>
      </c>
      <c r="AP7" s="95">
        <v>-1.7885011927703535E-2</v>
      </c>
      <c r="AQ7" s="95">
        <v>1.405970224808387E-2</v>
      </c>
      <c r="AR7" s="95">
        <v>-0.12781097992590684</v>
      </c>
      <c r="AS7" s="96">
        <v>-3.6232163345877165E-2</v>
      </c>
      <c r="AT7" s="95"/>
      <c r="AU7" s="90">
        <v>0.10242526968233451</v>
      </c>
      <c r="AV7" s="90">
        <v>5.1212634841167254E-2</v>
      </c>
      <c r="AW7" s="95"/>
      <c r="AX7" s="90">
        <v>-0.12781097992590684</v>
      </c>
      <c r="AY7" s="90">
        <v>0.47760733438247632</v>
      </c>
      <c r="AZ7" s="95"/>
      <c r="BA7" s="85">
        <v>0.17769130142936665</v>
      </c>
    </row>
    <row r="8" spans="1:53" x14ac:dyDescent="0.45">
      <c r="B8" s="103">
        <v>0.66666666666666663</v>
      </c>
      <c r="C8" s="16"/>
      <c r="D8" s="26">
        <v>0.31815972812398741</v>
      </c>
      <c r="E8" s="16">
        <v>-5.9987690894132584E-2</v>
      </c>
      <c r="F8" s="16">
        <v>0.3500755953227781</v>
      </c>
      <c r="G8" s="16">
        <v>0.14663752776476713</v>
      </c>
      <c r="H8" s="16">
        <v>0.40960018553175814</v>
      </c>
      <c r="I8" s="16">
        <v>0.35104403348221069</v>
      </c>
      <c r="J8" s="16">
        <v>0.24277872806334244</v>
      </c>
      <c r="K8" s="16">
        <v>-0.16053729309155074</v>
      </c>
      <c r="L8" s="16">
        <v>0.23495248430506877</v>
      </c>
      <c r="M8" s="16">
        <v>0.38547354423971569</v>
      </c>
      <c r="N8" s="16">
        <v>0.15083739130224671</v>
      </c>
      <c r="O8" s="27">
        <v>0.22379375918160349</v>
      </c>
      <c r="P8" s="16"/>
      <c r="Q8" s="100">
        <v>0.21606899944431626</v>
      </c>
      <c r="R8" s="100">
        <v>5.1800724515334906E-2</v>
      </c>
      <c r="S8" s="16"/>
      <c r="T8" s="100">
        <v>-0.16053729309155074</v>
      </c>
      <c r="U8" s="100">
        <v>0.40960018553175814</v>
      </c>
      <c r="V8" s="16"/>
      <c r="W8" s="108">
        <v>0.17606711518766308</v>
      </c>
      <c r="Y8" s="84">
        <v>0.66666666666666663</v>
      </c>
      <c r="Z8" s="95"/>
      <c r="AA8" s="94">
        <v>0</v>
      </c>
      <c r="AB8" s="95">
        <v>0.12349268143868831</v>
      </c>
      <c r="AC8" s="95">
        <v>0.71235699345859071</v>
      </c>
      <c r="AD8" s="95">
        <v>1.4569208541380465E-2</v>
      </c>
      <c r="AE8" s="95">
        <v>0.24961952713203239</v>
      </c>
      <c r="AF8" s="95">
        <v>-4.1809075194991573E-2</v>
      </c>
      <c r="AG8" s="95">
        <v>4.3291487280001636E-2</v>
      </c>
      <c r="AH8" s="95">
        <v>3.0693906960002394E-2</v>
      </c>
      <c r="AI8" s="95">
        <v>6.6316597932983265E-2</v>
      </c>
      <c r="AJ8" s="95">
        <v>0.18200532092757221</v>
      </c>
      <c r="AK8" s="95">
        <v>-3.6162648716906928E-3</v>
      </c>
      <c r="AL8" s="95">
        <v>0.54623442109601283</v>
      </c>
      <c r="AM8" s="95">
        <v>0.59063122150522718</v>
      </c>
      <c r="AN8" s="95">
        <v>0.82412069551311951</v>
      </c>
      <c r="AO8" s="95">
        <v>0.59282594385816956</v>
      </c>
      <c r="AP8" s="95">
        <v>-1.5329667377723387E-2</v>
      </c>
      <c r="AQ8" s="95">
        <v>4.9177841812464138E-2</v>
      </c>
      <c r="AR8" s="95">
        <v>0.17291209416897119</v>
      </c>
      <c r="AS8" s="96">
        <v>-9.2952939726061792E-3</v>
      </c>
      <c r="AT8" s="95"/>
      <c r="AU8" s="90">
        <v>0.2172735600109581</v>
      </c>
      <c r="AV8" s="90">
        <v>0.10656627656443086</v>
      </c>
      <c r="AW8" s="95"/>
      <c r="AX8" s="90">
        <v>-4.1809075194991573E-2</v>
      </c>
      <c r="AY8" s="90">
        <v>0.82412069551311951</v>
      </c>
      <c r="AZ8" s="95"/>
      <c r="BA8" s="85">
        <v>0.28292630868262414</v>
      </c>
    </row>
    <row r="9" spans="1:53" x14ac:dyDescent="0.45">
      <c r="B9" s="103">
        <v>1</v>
      </c>
      <c r="C9" s="16"/>
      <c r="D9" s="26">
        <v>0.26663008953687495</v>
      </c>
      <c r="E9" s="16">
        <v>6.3998487562599848E-2</v>
      </c>
      <c r="F9" s="16">
        <v>0.34925756237359451</v>
      </c>
      <c r="G9" s="16">
        <v>9.9678276880183603E-2</v>
      </c>
      <c r="H9" s="16">
        <v>0.52555166564064848</v>
      </c>
      <c r="I9" s="16">
        <v>0.88088592686794698</v>
      </c>
      <c r="J9" s="16">
        <v>7.9818154598427782E-2</v>
      </c>
      <c r="K9" s="16">
        <v>-0.20717989884667531</v>
      </c>
      <c r="L9" s="16">
        <v>0.351038676208276</v>
      </c>
      <c r="M9" s="16">
        <v>0.35658743973618812</v>
      </c>
      <c r="N9" s="16">
        <v>0.18167350049549214</v>
      </c>
      <c r="O9" s="27">
        <v>0.17411533231512522</v>
      </c>
      <c r="P9" s="16"/>
      <c r="Q9" s="100">
        <v>0.26017126778072353</v>
      </c>
      <c r="R9" s="100">
        <v>0.13852448044224275</v>
      </c>
      <c r="S9" s="16"/>
      <c r="T9" s="100">
        <v>-0.20717989884667531</v>
      </c>
      <c r="U9" s="100">
        <v>0.88088592686794698</v>
      </c>
      <c r="V9" s="16"/>
      <c r="W9" s="108">
        <v>0.27135989749820211</v>
      </c>
      <c r="Y9" s="84">
        <v>1</v>
      </c>
      <c r="Z9" s="95"/>
      <c r="AA9" s="94">
        <v>0.50597599786078795</v>
      </c>
      <c r="AB9" s="95">
        <v>0.14555368153333476</v>
      </c>
      <c r="AC9" s="95">
        <v>0.91345906348447869</v>
      </c>
      <c r="AD9" s="95">
        <v>2.7729026240975625E-2</v>
      </c>
      <c r="AE9" s="95">
        <v>0.47363065628234946</v>
      </c>
      <c r="AF9" s="95">
        <v>-0.12843846761781569</v>
      </c>
      <c r="AG9" s="95">
        <v>8.9613020478423261E-2</v>
      </c>
      <c r="AH9" s="95">
        <v>7.4354689227512427E-2</v>
      </c>
      <c r="AI9" s="95">
        <v>0.11990559247951083</v>
      </c>
      <c r="AJ9" s="95">
        <v>0.37911620576992322</v>
      </c>
      <c r="AK9" s="95">
        <v>0.10994249102390996</v>
      </c>
      <c r="AL9" s="95">
        <v>0.80241581526704298</v>
      </c>
      <c r="AM9" s="95">
        <v>0.69215172349799114</v>
      </c>
      <c r="AN9" s="95">
        <v>1.3624661069936761</v>
      </c>
      <c r="AO9" s="95">
        <v>0.83252897163610695</v>
      </c>
      <c r="AP9" s="95">
        <v>3.0620905897228927E-2</v>
      </c>
      <c r="AQ9" s="95">
        <v>0.144356300355926</v>
      </c>
      <c r="AR9" s="95">
        <v>0.1329553862147512</v>
      </c>
      <c r="AS9" s="96">
        <v>-3.5310158951981488E-2</v>
      </c>
      <c r="AT9" s="95"/>
      <c r="AU9" s="90">
        <v>0.35121194777232273</v>
      </c>
      <c r="AV9" s="90">
        <v>0.22363692582187178</v>
      </c>
      <c r="AW9" s="95"/>
      <c r="AX9" s="90">
        <v>-0.12843846761781569</v>
      </c>
      <c r="AY9" s="90">
        <v>1.3624661069936761</v>
      </c>
      <c r="AZ9" s="95"/>
      <c r="BA9" s="85">
        <v>0.40182682399037589</v>
      </c>
    </row>
    <row r="10" spans="1:53" x14ac:dyDescent="0.45">
      <c r="B10" s="103">
        <v>1.3333333333333333</v>
      </c>
      <c r="C10" s="16"/>
      <c r="D10" s="26">
        <v>0.64733137447996114</v>
      </c>
      <c r="E10" s="16">
        <v>0.17661698366143241</v>
      </c>
      <c r="F10" s="16">
        <v>0.65787066726204557</v>
      </c>
      <c r="G10" s="16">
        <v>0.38908685473325022</v>
      </c>
      <c r="H10" s="16">
        <v>0.68551209355587162</v>
      </c>
      <c r="I10" s="16">
        <v>0.27010914895458882</v>
      </c>
      <c r="J10" s="16">
        <v>0.54003360192041328</v>
      </c>
      <c r="K10" s="16">
        <v>-4.3221113161507674E-2</v>
      </c>
      <c r="L10" s="16">
        <v>0.61219898171410136</v>
      </c>
      <c r="M10" s="16">
        <v>0.84785211687176343</v>
      </c>
      <c r="N10" s="16">
        <v>0.71602501259326345</v>
      </c>
      <c r="O10" s="27">
        <v>0.52586423880242705</v>
      </c>
      <c r="P10" s="16"/>
      <c r="Q10" s="100">
        <v>0.50210666344896759</v>
      </c>
      <c r="R10" s="100">
        <v>0.32611564355800243</v>
      </c>
      <c r="S10" s="16"/>
      <c r="T10" s="100">
        <v>-4.3221113161507674E-2</v>
      </c>
      <c r="U10" s="100">
        <v>0.84785211687176343</v>
      </c>
      <c r="V10" s="16"/>
      <c r="W10" s="108">
        <v>0.25731773869321334</v>
      </c>
      <c r="Y10" s="84">
        <v>1.3333333333333333</v>
      </c>
      <c r="Z10" s="95"/>
      <c r="AA10" s="94">
        <v>0.60119780036362125</v>
      </c>
      <c r="AB10" s="95">
        <v>0.16646930479414809</v>
      </c>
      <c r="AC10" s="95">
        <v>0.95212972624163739</v>
      </c>
      <c r="AD10" s="95">
        <v>6.8108600616935175E-2</v>
      </c>
      <c r="AE10" s="95">
        <v>0.5317964922325209</v>
      </c>
      <c r="AF10" s="95">
        <v>-0.12419768122549722</v>
      </c>
      <c r="AG10" s="95">
        <v>0.12178009768413234</v>
      </c>
      <c r="AH10" s="95">
        <v>0.15268612668219339</v>
      </c>
      <c r="AI10" s="95">
        <v>0.11714466768412661</v>
      </c>
      <c r="AJ10" s="95">
        <v>0.36628428756629205</v>
      </c>
      <c r="AK10" s="95">
        <v>8.292159947299893E-2</v>
      </c>
      <c r="AL10" s="95">
        <v>1.0559775825680191</v>
      </c>
      <c r="AM10" s="95">
        <v>1.0012147043570361</v>
      </c>
      <c r="AN10" s="95">
        <v>1.7444586237149711</v>
      </c>
      <c r="AO10" s="95">
        <v>0.99594514362697195</v>
      </c>
      <c r="AP10" s="95">
        <v>8.2234337431175808E-2</v>
      </c>
      <c r="AQ10" s="95">
        <v>0.16418137381546688</v>
      </c>
      <c r="AR10" s="95">
        <v>-0.17975892502597993</v>
      </c>
      <c r="AS10" s="96">
        <v>4.5406765446940403E-2</v>
      </c>
      <c r="AT10" s="95"/>
      <c r="AU10" s="90">
        <v>0.4182095067393532</v>
      </c>
      <c r="AV10" s="90">
        <v>0.32889833817421138</v>
      </c>
      <c r="AW10" s="95"/>
      <c r="AX10" s="90">
        <v>-0.17975892502597993</v>
      </c>
      <c r="AY10" s="90">
        <v>1.7444586237149711</v>
      </c>
      <c r="AZ10" s="95"/>
      <c r="BA10" s="85">
        <v>0.51039474150217212</v>
      </c>
    </row>
    <row r="11" spans="1:53" x14ac:dyDescent="0.45">
      <c r="B11" s="103">
        <v>1.6666666666666667</v>
      </c>
      <c r="C11" s="16"/>
      <c r="D11" s="26">
        <v>0.66034807986204669</v>
      </c>
      <c r="E11" s="16">
        <v>0.28601996090830539</v>
      </c>
      <c r="F11" s="16">
        <v>0.65624096726523362</v>
      </c>
      <c r="G11" s="16">
        <v>0.35195939533136311</v>
      </c>
      <c r="H11" s="16">
        <v>0.87079208784865614</v>
      </c>
      <c r="I11" s="16">
        <v>1.1460327606375387</v>
      </c>
      <c r="J11" s="16">
        <v>0.62106206520186902</v>
      </c>
      <c r="K11" s="16">
        <v>0.16269590724499494</v>
      </c>
      <c r="L11" s="16">
        <v>0.57742568612957257</v>
      </c>
      <c r="M11" s="16">
        <v>0.83718720876879615</v>
      </c>
      <c r="N11" s="16">
        <v>0.57525333290695357</v>
      </c>
      <c r="O11" s="27">
        <v>0.5490538252403212</v>
      </c>
      <c r="P11" s="16"/>
      <c r="Q11" s="100">
        <v>0.60783927311213759</v>
      </c>
      <c r="R11" s="100">
        <v>0.45670573478060961</v>
      </c>
      <c r="S11" s="16"/>
      <c r="T11" s="100">
        <v>0.16269590724499494</v>
      </c>
      <c r="U11" s="100">
        <v>1.1460327606375387</v>
      </c>
      <c r="V11" s="16"/>
      <c r="W11" s="108">
        <v>0.26787191406377464</v>
      </c>
      <c r="Y11" s="84">
        <v>1.6666666666666667</v>
      </c>
      <c r="Z11" s="95"/>
      <c r="AA11" s="94">
        <v>1.0506824150827849</v>
      </c>
      <c r="AB11" s="95">
        <v>0.20712628431042274</v>
      </c>
      <c r="AC11" s="95">
        <v>1.1247334192927889</v>
      </c>
      <c r="AD11" s="95">
        <v>3.1472618195898139E-2</v>
      </c>
      <c r="AE11" s="95">
        <v>0.6983367331233763</v>
      </c>
      <c r="AF11" s="95">
        <v>-1.0683693590759075E-3</v>
      </c>
      <c r="AG11" s="95">
        <v>0.17282285262490901</v>
      </c>
      <c r="AH11" s="95">
        <v>0.16796412761564475</v>
      </c>
      <c r="AI11" s="95">
        <v>0.2317260985320771</v>
      </c>
      <c r="AJ11" s="95">
        <v>0.58261382768709113</v>
      </c>
      <c r="AK11" s="95">
        <v>0.2212651616206931</v>
      </c>
      <c r="AL11" s="95">
        <v>1.178686682210397</v>
      </c>
      <c r="AM11" s="95">
        <v>1.2018378459993313</v>
      </c>
      <c r="AN11" s="95">
        <v>1.9744383081392822</v>
      </c>
      <c r="AO11" s="95">
        <v>1.0867348667966077</v>
      </c>
      <c r="AP11" s="95">
        <v>0.11977929393260728</v>
      </c>
      <c r="AQ11" s="95">
        <v>0.23170986150359929</v>
      </c>
      <c r="AR11" s="95">
        <v>0.18499560938364981</v>
      </c>
      <c r="AS11" s="96">
        <v>3.3352787339901865E-2</v>
      </c>
      <c r="AT11" s="95"/>
      <c r="AU11" s="90">
        <v>0.55259002231747301</v>
      </c>
      <c r="AV11" s="90">
        <v>0.44067049227638294</v>
      </c>
      <c r="AW11" s="95"/>
      <c r="AX11" s="90">
        <v>-1.0683693590759075E-3</v>
      </c>
      <c r="AY11" s="90">
        <v>1.9744383081392822</v>
      </c>
      <c r="AZ11" s="95"/>
      <c r="BA11" s="85">
        <v>0.55854120416472453</v>
      </c>
    </row>
    <row r="12" spans="1:53" x14ac:dyDescent="0.45">
      <c r="B12" s="103">
        <v>2</v>
      </c>
      <c r="C12" s="16"/>
      <c r="D12" s="26">
        <v>1.0331202381875073</v>
      </c>
      <c r="E12" s="16">
        <v>0.33560080384873459</v>
      </c>
      <c r="F12" s="16">
        <v>0.91737825933768136</v>
      </c>
      <c r="G12" s="16">
        <v>0.61309682735313231</v>
      </c>
      <c r="H12" s="16">
        <v>0.98207339785659542</v>
      </c>
      <c r="I12" s="16">
        <v>0.76924433605461218</v>
      </c>
      <c r="J12" s="16">
        <v>0.4517828515327551</v>
      </c>
      <c r="K12" s="16">
        <v>0.11209722651719289</v>
      </c>
      <c r="L12" s="16">
        <v>0.80017274349847867</v>
      </c>
      <c r="M12" s="16">
        <v>1.2545000876122003</v>
      </c>
      <c r="N12" s="16">
        <v>0.88506219908566663</v>
      </c>
      <c r="O12" s="27">
        <v>1.0060791337885462</v>
      </c>
      <c r="P12" s="16"/>
      <c r="Q12" s="100">
        <v>0.76335067538942525</v>
      </c>
      <c r="R12" s="100">
        <v>0.62443220398351018</v>
      </c>
      <c r="S12" s="16"/>
      <c r="T12" s="100">
        <v>0.11209722651719289</v>
      </c>
      <c r="U12" s="100">
        <v>1.2545000876122003</v>
      </c>
      <c r="V12" s="16"/>
      <c r="W12" s="108">
        <v>0.32855615578081254</v>
      </c>
      <c r="Y12" s="84">
        <v>2</v>
      </c>
      <c r="Z12" s="95"/>
      <c r="AA12" s="94">
        <v>0.90718249378481608</v>
      </c>
      <c r="AB12" s="95">
        <v>0.27194841065689401</v>
      </c>
      <c r="AC12" s="95">
        <v>1.0829292313061814</v>
      </c>
      <c r="AD12" s="95">
        <v>8.0289288162815192E-2</v>
      </c>
      <c r="AE12" s="95">
        <v>0.60345824301383488</v>
      </c>
      <c r="AF12" s="95">
        <v>3.8324544533004802E-2</v>
      </c>
      <c r="AG12" s="95">
        <v>0.12527831334120351</v>
      </c>
      <c r="AH12" s="95">
        <v>0.21790439265967704</v>
      </c>
      <c r="AI12" s="95">
        <v>0.26526523279719005</v>
      </c>
      <c r="AJ12" s="95">
        <v>0.56221091236026488</v>
      </c>
      <c r="AK12" s="95">
        <v>0.21139578564291561</v>
      </c>
      <c r="AL12" s="95">
        <v>1.442742231812332</v>
      </c>
      <c r="AM12" s="95">
        <v>1.3251888500867701</v>
      </c>
      <c r="AN12" s="95">
        <v>2.0414923891376948</v>
      </c>
      <c r="AO12" s="95">
        <v>1.2526568762544703</v>
      </c>
      <c r="AP12" s="95">
        <v>0.13694791468366188</v>
      </c>
      <c r="AQ12" s="95">
        <v>0.35471790956654226</v>
      </c>
      <c r="AR12" s="95">
        <v>0.21088571150415289</v>
      </c>
      <c r="AS12" s="96">
        <v>6.8102896283613684E-2</v>
      </c>
      <c r="AT12" s="95"/>
      <c r="AU12" s="90">
        <v>0.5894169277677912</v>
      </c>
      <c r="AV12" s="90">
        <v>0.52007215227487247</v>
      </c>
      <c r="AW12" s="95"/>
      <c r="AX12" s="90">
        <v>3.8324544533004802E-2</v>
      </c>
      <c r="AY12" s="90">
        <v>2.0414923891376948</v>
      </c>
      <c r="AZ12" s="95"/>
      <c r="BA12" s="85">
        <v>0.58230328264120346</v>
      </c>
    </row>
    <row r="13" spans="1:53" x14ac:dyDescent="0.45">
      <c r="B13" s="103">
        <v>2.3333333333333335</v>
      </c>
      <c r="C13" s="16"/>
      <c r="D13" s="26">
        <v>1.2089836446168931</v>
      </c>
      <c r="E13" s="16">
        <v>0.49725625843208832</v>
      </c>
      <c r="F13" s="16">
        <v>1.0561373305175437</v>
      </c>
      <c r="G13" s="16">
        <v>0.66055731590338951</v>
      </c>
      <c r="H13" s="16">
        <v>0.79945824636396878</v>
      </c>
      <c r="I13" s="16">
        <v>0.84578384931563733</v>
      </c>
      <c r="J13" s="16">
        <v>0.57655169589290267</v>
      </c>
      <c r="K13" s="16">
        <v>0.17679134971729127</v>
      </c>
      <c r="L13" s="16">
        <v>0.90416575374106856</v>
      </c>
      <c r="M13" s="16">
        <v>1.3393285968670057</v>
      </c>
      <c r="N13" s="16">
        <v>1.192367143899844</v>
      </c>
      <c r="O13" s="27">
        <v>1.1113003322718953</v>
      </c>
      <c r="P13" s="16"/>
      <c r="Q13" s="100">
        <v>0.86405679312829398</v>
      </c>
      <c r="R13" s="100">
        <v>0.7450822472099522</v>
      </c>
      <c r="S13" s="16"/>
      <c r="T13" s="100">
        <v>0.17679134971729127</v>
      </c>
      <c r="U13" s="100">
        <v>1.3393285968670057</v>
      </c>
      <c r="V13" s="16"/>
      <c r="W13" s="108">
        <v>0.34215002674148515</v>
      </c>
      <c r="Y13" s="84">
        <v>2.3333333333333335</v>
      </c>
      <c r="Z13" s="95"/>
      <c r="AA13" s="94">
        <v>1.3117113555181052</v>
      </c>
      <c r="AB13" s="95">
        <v>0.21950499812371782</v>
      </c>
      <c r="AC13" s="95">
        <v>1.1375210265857851</v>
      </c>
      <c r="AD13" s="95">
        <v>7.4658817366573552E-2</v>
      </c>
      <c r="AE13" s="95">
        <v>0.73359898077529673</v>
      </c>
      <c r="AF13" s="95">
        <v>-4.2440608314778104E-2</v>
      </c>
      <c r="AG13" s="95">
        <v>0.17323868418361793</v>
      </c>
      <c r="AH13" s="95">
        <v>0.23823107204338645</v>
      </c>
      <c r="AI13" s="95">
        <v>0.35906650356310066</v>
      </c>
      <c r="AJ13" s="95">
        <v>0.60723438738872682</v>
      </c>
      <c r="AK13" s="95">
        <v>0.2938053338815998</v>
      </c>
      <c r="AL13" s="95">
        <v>1.622673065394685</v>
      </c>
      <c r="AM13" s="95">
        <v>1.4334966044391679</v>
      </c>
      <c r="AN13" s="95">
        <v>2.2725635068500067</v>
      </c>
      <c r="AO13" s="95">
        <v>1.3182265881242392</v>
      </c>
      <c r="AP13" s="95">
        <v>0.18902322559609472</v>
      </c>
      <c r="AQ13" s="95">
        <v>0.48301527863512833</v>
      </c>
      <c r="AR13" s="95">
        <v>0.21927873793018782</v>
      </c>
      <c r="AS13" s="96">
        <v>4.261514242752E-2</v>
      </c>
      <c r="AT13" s="95"/>
      <c r="AU13" s="90">
        <v>0.66773803686906119</v>
      </c>
      <c r="AV13" s="90">
        <v>0.6032483289847751</v>
      </c>
      <c r="AW13" s="95"/>
      <c r="AX13" s="90">
        <v>-4.2440608314778104E-2</v>
      </c>
      <c r="AY13" s="90">
        <v>2.2725635068500067</v>
      </c>
      <c r="AZ13" s="95"/>
      <c r="BA13" s="85">
        <v>0.65475131746928361</v>
      </c>
    </row>
    <row r="14" spans="1:53" x14ac:dyDescent="0.45">
      <c r="B14" s="103">
        <v>2.6666666666666665</v>
      </c>
      <c r="C14" s="16"/>
      <c r="D14" s="26">
        <v>1.2074626418337573</v>
      </c>
      <c r="E14" s="16">
        <v>0.55374870313465863</v>
      </c>
      <c r="F14" s="16">
        <v>1.0464077895149728</v>
      </c>
      <c r="G14" s="16">
        <v>0.61712000261886146</v>
      </c>
      <c r="H14" s="16">
        <v>0.8251137322183979</v>
      </c>
      <c r="I14" s="16">
        <v>0.80187899902570337</v>
      </c>
      <c r="J14" s="16">
        <v>0.73400062045956815</v>
      </c>
      <c r="K14" s="16">
        <v>-0.16553338238892934</v>
      </c>
      <c r="L14" s="16">
        <v>0.8860894752867523</v>
      </c>
      <c r="M14" s="16">
        <v>1.3686710744048014</v>
      </c>
      <c r="N14" s="16">
        <v>1.0509913820530414</v>
      </c>
      <c r="O14" s="27">
        <v>1.1220451986406204</v>
      </c>
      <c r="P14" s="16"/>
      <c r="Q14" s="100">
        <v>0.83733301973351715</v>
      </c>
      <c r="R14" s="100">
        <v>0.82158016275041212</v>
      </c>
      <c r="S14" s="16"/>
      <c r="T14" s="100">
        <v>-0.16553338238892934</v>
      </c>
      <c r="U14" s="100">
        <v>1.3686710744048014</v>
      </c>
      <c r="V14" s="16"/>
      <c r="W14" s="108">
        <v>0.39758991879108818</v>
      </c>
      <c r="Y14" s="84">
        <v>2.6666666666666665</v>
      </c>
      <c r="Z14" s="95"/>
      <c r="AA14" s="94">
        <v>0.97922273284542527</v>
      </c>
      <c r="AB14" s="95">
        <v>0.22006920979794262</v>
      </c>
      <c r="AC14" s="95">
        <v>0.97805116034997486</v>
      </c>
      <c r="AD14" s="95">
        <v>9.7640166359365732E-2</v>
      </c>
      <c r="AE14" s="95">
        <v>0.56549932351307852</v>
      </c>
      <c r="AF14" s="95">
        <v>7.3234318997413908E-3</v>
      </c>
      <c r="AG14" s="95">
        <v>0.12481346623816547</v>
      </c>
      <c r="AH14" s="95">
        <v>0.25115995751285752</v>
      </c>
      <c r="AI14" s="95">
        <v>0.3486521278647044</v>
      </c>
      <c r="AJ14" s="95">
        <v>0.57409651553952534</v>
      </c>
      <c r="AK14" s="95">
        <v>0.24273668860896919</v>
      </c>
      <c r="AL14" s="95">
        <v>1.7688053285838328</v>
      </c>
      <c r="AM14" s="95">
        <v>1.5837501443850908</v>
      </c>
      <c r="AN14" s="95">
        <v>1.946519228848633</v>
      </c>
      <c r="AO14" s="95">
        <v>1.3672138655491042</v>
      </c>
      <c r="AP14" s="95">
        <v>0.20234856070323107</v>
      </c>
      <c r="AQ14" s="95">
        <v>0.47435663995822019</v>
      </c>
      <c r="AR14" s="95">
        <v>-8.1942321724609024E-2</v>
      </c>
      <c r="AS14" s="96">
        <v>1.1537831858670165E-2</v>
      </c>
      <c r="AT14" s="95"/>
      <c r="AU14" s="90">
        <v>0.61378179256273269</v>
      </c>
      <c r="AV14" s="90">
        <v>0.62364558573319506</v>
      </c>
      <c r="AW14" s="95"/>
      <c r="AX14" s="90">
        <v>-8.1942321724609024E-2</v>
      </c>
      <c r="AY14" s="90">
        <v>1.946519228848633</v>
      </c>
      <c r="AZ14" s="95"/>
      <c r="BA14" s="85">
        <v>0.63648842016337348</v>
      </c>
    </row>
    <row r="15" spans="1:53" x14ac:dyDescent="0.45">
      <c r="B15" s="103">
        <v>3</v>
      </c>
      <c r="C15" s="16"/>
      <c r="D15" s="26">
        <v>1.2576407892307486</v>
      </c>
      <c r="E15" s="16">
        <v>0.62833050795043732</v>
      </c>
      <c r="F15" s="16">
        <v>1.2278289731720236</v>
      </c>
      <c r="G15" s="16">
        <v>0.69512930979101384</v>
      </c>
      <c r="H15" s="16">
        <v>1.4272426408165586</v>
      </c>
      <c r="I15" s="16">
        <v>0.69135554610072347</v>
      </c>
      <c r="J15" s="16">
        <v>0.78285868842004902</v>
      </c>
      <c r="K15" s="16">
        <v>-0.22551140787911095</v>
      </c>
      <c r="L15" s="16">
        <v>1.0726860900732618</v>
      </c>
      <c r="M15" s="16">
        <v>1.5566929096027593</v>
      </c>
      <c r="N15" s="16">
        <v>1.2477449451478151</v>
      </c>
      <c r="O15" s="27">
        <v>1.3458295681004415</v>
      </c>
      <c r="P15" s="16"/>
      <c r="Q15" s="100">
        <v>0.97565238004389343</v>
      </c>
      <c r="R15" s="100">
        <v>0.89234739763523485</v>
      </c>
      <c r="S15" s="16"/>
      <c r="T15" s="100">
        <v>-0.22551140787911095</v>
      </c>
      <c r="U15" s="100">
        <v>1.5566929096027593</v>
      </c>
      <c r="V15" s="16"/>
      <c r="W15" s="108">
        <v>0.49223494312747262</v>
      </c>
      <c r="Y15" s="84">
        <v>3</v>
      </c>
      <c r="Z15" s="95"/>
      <c r="AA15" s="94">
        <v>1.0824827648710937</v>
      </c>
      <c r="AB15" s="95">
        <v>0.26516312270952347</v>
      </c>
      <c r="AC15" s="95">
        <v>1.2478296385274354</v>
      </c>
      <c r="AD15" s="95">
        <v>0.19356976372424461</v>
      </c>
      <c r="AE15" s="95">
        <v>0.73762674919221749</v>
      </c>
      <c r="AF15" s="95">
        <v>1.2953486468844443E-2</v>
      </c>
      <c r="AG15" s="95">
        <v>0.27453583689261618</v>
      </c>
      <c r="AH15" s="95">
        <v>0.35297378250313582</v>
      </c>
      <c r="AI15" s="95">
        <v>0.47003898499704222</v>
      </c>
      <c r="AJ15" s="95">
        <v>0.72153600382157923</v>
      </c>
      <c r="AK15" s="95">
        <v>0.33399647162161411</v>
      </c>
      <c r="AL15" s="95">
        <v>1.9081783989498848</v>
      </c>
      <c r="AM15" s="95">
        <v>1.6381294402994089</v>
      </c>
      <c r="AN15" s="95">
        <v>2.1458988400029608</v>
      </c>
      <c r="AO15" s="95">
        <v>1.4203374649201592</v>
      </c>
      <c r="AP15" s="95">
        <v>0.35602267549813471</v>
      </c>
      <c r="AQ15" s="95">
        <v>0.51588562717884734</v>
      </c>
      <c r="AR15" s="95">
        <v>-7.4883201567669533E-2</v>
      </c>
      <c r="AS15" s="96">
        <v>0.13787157609817832</v>
      </c>
      <c r="AT15" s="95"/>
      <c r="AU15" s="90">
        <v>0.72316565403732891</v>
      </c>
      <c r="AV15" s="90">
        <v>0.66822849448970756</v>
      </c>
      <c r="AW15" s="95"/>
      <c r="AX15" s="90">
        <v>-7.4883201567669533E-2</v>
      </c>
      <c r="AY15" s="90">
        <v>2.1458988400029608</v>
      </c>
      <c r="AZ15" s="95"/>
      <c r="BA15" s="85">
        <v>0.66088791729755414</v>
      </c>
    </row>
    <row r="16" spans="1:53" x14ac:dyDescent="0.45">
      <c r="B16" s="103">
        <v>3.3333333333333335</v>
      </c>
      <c r="C16" s="16"/>
      <c r="D16" s="26">
        <v>1.5482197834346039</v>
      </c>
      <c r="E16" s="16">
        <v>0.54063839488324561</v>
      </c>
      <c r="F16" s="16">
        <v>1.4225558255361648</v>
      </c>
      <c r="G16" s="16">
        <v>0.8412909908318511</v>
      </c>
      <c r="H16" s="16">
        <v>1.6449329125914574</v>
      </c>
      <c r="I16" s="16">
        <v>0.77426614371006508</v>
      </c>
      <c r="J16" s="16">
        <v>1.0549973296709538</v>
      </c>
      <c r="K16" s="16">
        <v>7.0598472173401206E-2</v>
      </c>
      <c r="L16" s="16">
        <v>1.2895981749085195</v>
      </c>
      <c r="M16" s="16">
        <v>1.7523785026053531</v>
      </c>
      <c r="N16" s="16">
        <v>1.5054724886259692</v>
      </c>
      <c r="O16" s="27">
        <v>1.6338502228573475</v>
      </c>
      <c r="P16" s="16"/>
      <c r="Q16" s="100">
        <v>1.1732332701524111</v>
      </c>
      <c r="R16" s="100">
        <v>0.99540622330994066</v>
      </c>
      <c r="S16" s="16"/>
      <c r="T16" s="100">
        <v>7.0598472173401206E-2</v>
      </c>
      <c r="U16" s="100">
        <v>1.7523785026053531</v>
      </c>
      <c r="V16" s="16"/>
      <c r="W16" s="108">
        <v>0.52189323163768297</v>
      </c>
      <c r="Y16" s="84">
        <v>3.3333333333333335</v>
      </c>
      <c r="Z16" s="95"/>
      <c r="AA16" s="94">
        <v>1.1627209776669183</v>
      </c>
      <c r="AB16" s="95">
        <v>0.26910664466263334</v>
      </c>
      <c r="AC16" s="95">
        <v>1.1084235461339771</v>
      </c>
      <c r="AD16" s="95">
        <v>0.21739920108231217</v>
      </c>
      <c r="AE16" s="95">
        <v>0.64866487406456075</v>
      </c>
      <c r="AF16" s="95">
        <v>0.14675154479558289</v>
      </c>
      <c r="AG16" s="95">
        <v>0.18229793178122733</v>
      </c>
      <c r="AH16" s="95">
        <v>0.39343727045575422</v>
      </c>
      <c r="AI16" s="95">
        <v>0.41646184343131015</v>
      </c>
      <c r="AJ16" s="95">
        <v>0.81273350509156095</v>
      </c>
      <c r="AK16" s="95">
        <v>0.25610455108152058</v>
      </c>
      <c r="AL16" s="95">
        <v>2.1086000444039152</v>
      </c>
      <c r="AM16" s="95">
        <v>1.7658065043152888</v>
      </c>
      <c r="AN16" s="95">
        <v>2.2629471903269476</v>
      </c>
      <c r="AO16" s="95">
        <v>1.5023651308714208</v>
      </c>
      <c r="AP16" s="95">
        <v>0.25288409403302264</v>
      </c>
      <c r="AQ16" s="95">
        <v>0.48646391534157613</v>
      </c>
      <c r="AR16" s="95">
        <v>0.32131264311952917</v>
      </c>
      <c r="AS16" s="96">
        <v>0.15912085502145637</v>
      </c>
      <c r="AT16" s="95"/>
      <c r="AU16" s="90">
        <v>0.76176854040423769</v>
      </c>
      <c r="AV16" s="90">
        <v>0.6995719956680998</v>
      </c>
      <c r="AW16" s="95"/>
      <c r="AX16" s="90">
        <v>0.14675154479558289</v>
      </c>
      <c r="AY16" s="90">
        <v>2.2629471903269476</v>
      </c>
      <c r="AZ16" s="95"/>
      <c r="BA16" s="85">
        <v>0.69025029949222549</v>
      </c>
    </row>
    <row r="17" spans="2:53" x14ac:dyDescent="0.45">
      <c r="B17" s="103">
        <v>3.6666666666666665</v>
      </c>
      <c r="C17" s="16"/>
      <c r="D17" s="26">
        <v>1.5277688816363195</v>
      </c>
      <c r="E17" s="16">
        <v>0.6857252733756809</v>
      </c>
      <c r="F17" s="16">
        <v>1.4524093423111708</v>
      </c>
      <c r="G17" s="16">
        <v>0.68628674311008808</v>
      </c>
      <c r="H17" s="16">
        <v>1.8810202936516021</v>
      </c>
      <c r="I17" s="16">
        <v>0.94852816655365757</v>
      </c>
      <c r="J17" s="16">
        <v>1.2750061339676222</v>
      </c>
      <c r="K17" s="16">
        <v>0.23894683331172928</v>
      </c>
      <c r="L17" s="16">
        <v>1.2341111383733505</v>
      </c>
      <c r="M17" s="16">
        <v>1.561570634789291</v>
      </c>
      <c r="N17" s="16">
        <v>1.502022814324306</v>
      </c>
      <c r="O17" s="27">
        <v>1.541519428027641</v>
      </c>
      <c r="P17" s="16"/>
      <c r="Q17" s="100">
        <v>1.2112429736193715</v>
      </c>
      <c r="R17" s="100">
        <v>1.1200428746052253</v>
      </c>
      <c r="S17" s="16"/>
      <c r="T17" s="100">
        <v>0.23894683331172928</v>
      </c>
      <c r="U17" s="100">
        <v>1.8810202936516021</v>
      </c>
      <c r="V17" s="16"/>
      <c r="W17" s="108">
        <v>0.47616191799606727</v>
      </c>
      <c r="Y17" s="84">
        <v>3.6666666666666665</v>
      </c>
      <c r="Z17" s="95"/>
      <c r="AA17" s="94">
        <v>1.3398992547116206</v>
      </c>
      <c r="AB17" s="95">
        <v>0.3955209857461931</v>
      </c>
      <c r="AC17" s="95">
        <v>1.3183345398101156</v>
      </c>
      <c r="AD17" s="95">
        <v>0.25054212254604435</v>
      </c>
      <c r="AE17" s="95">
        <v>0.74331294350757948</v>
      </c>
      <c r="AF17" s="95">
        <v>0.10934871903798182</v>
      </c>
      <c r="AG17" s="95">
        <v>0.2823284215941968</v>
      </c>
      <c r="AH17" s="95">
        <v>0.45815516939564688</v>
      </c>
      <c r="AI17" s="95">
        <v>0.50218830218354826</v>
      </c>
      <c r="AJ17" s="95">
        <v>0.85150807994904498</v>
      </c>
      <c r="AK17" s="95">
        <v>0.33839795198662115</v>
      </c>
      <c r="AL17" s="95">
        <v>2.1432854980448859</v>
      </c>
      <c r="AM17" s="95">
        <v>1.8108720264624181</v>
      </c>
      <c r="AN17" s="95">
        <v>2.4983595454211578</v>
      </c>
      <c r="AO17" s="95">
        <v>1.5519080183827727</v>
      </c>
      <c r="AP17" s="95">
        <v>0.37923551763730806</v>
      </c>
      <c r="AQ17" s="95">
        <v>0.59011124824355732</v>
      </c>
      <c r="AR17" s="95">
        <v>0.37144980101790132</v>
      </c>
      <c r="AS17" s="96">
        <v>0.21125137586652099</v>
      </c>
      <c r="AT17" s="95"/>
      <c r="AU17" s="90">
        <v>0.84978997481816387</v>
      </c>
      <c r="AV17" s="90">
        <v>0.77824138975324342</v>
      </c>
      <c r="AW17" s="95"/>
      <c r="AX17" s="90">
        <v>0.10934871903798182</v>
      </c>
      <c r="AY17" s="90">
        <v>2.4983595454211578</v>
      </c>
      <c r="AZ17" s="95"/>
      <c r="BA17" s="85">
        <v>0.71396733111293564</v>
      </c>
    </row>
    <row r="18" spans="2:53" x14ac:dyDescent="0.45">
      <c r="B18" s="103">
        <v>4</v>
      </c>
      <c r="C18" s="16"/>
      <c r="D18" s="26">
        <v>1.9433574742529061</v>
      </c>
      <c r="E18" s="16">
        <v>0.8706837658947677</v>
      </c>
      <c r="F18" s="16">
        <v>1.7430950765896966</v>
      </c>
      <c r="G18" s="16">
        <v>1.0432263502114836</v>
      </c>
      <c r="H18" s="16">
        <v>1.4630354143513387</v>
      </c>
      <c r="I18" s="16">
        <v>1.1560167338006408</v>
      </c>
      <c r="J18" s="16">
        <v>1.2582407970101883</v>
      </c>
      <c r="K18" s="16">
        <v>0.54733615812446601</v>
      </c>
      <c r="L18" s="16">
        <v>1.5470480152533526</v>
      </c>
      <c r="M18" s="16">
        <v>2.0122726203484547</v>
      </c>
      <c r="N18" s="16">
        <v>1.8401208308774528</v>
      </c>
      <c r="O18" s="27">
        <v>2.0507070159935097</v>
      </c>
      <c r="P18" s="16"/>
      <c r="Q18" s="100">
        <v>1.4562616877256882</v>
      </c>
      <c r="R18" s="100">
        <v>1.2802459771658237</v>
      </c>
      <c r="S18" s="16"/>
      <c r="T18" s="100">
        <v>0.54733615812446601</v>
      </c>
      <c r="U18" s="100">
        <v>2.0507070159935097</v>
      </c>
      <c r="V18" s="16"/>
      <c r="W18" s="108">
        <v>0.48679747539722151</v>
      </c>
      <c r="Y18" s="84">
        <v>4</v>
      </c>
      <c r="Z18" s="95"/>
      <c r="AA18" s="94">
        <v>1.183748974605398</v>
      </c>
      <c r="AB18" s="95">
        <v>0.43196429252628177</v>
      </c>
      <c r="AC18" s="95">
        <v>1.3027623292064612</v>
      </c>
      <c r="AD18" s="95">
        <v>0.33764402746896549</v>
      </c>
      <c r="AE18" s="95">
        <v>0.63769824324924684</v>
      </c>
      <c r="AF18" s="95">
        <v>0.1975838040914733</v>
      </c>
      <c r="AG18" s="95">
        <v>0.30116654747720362</v>
      </c>
      <c r="AH18" s="95">
        <v>0.50809886629347945</v>
      </c>
      <c r="AI18" s="95">
        <v>0.50764304558759032</v>
      </c>
      <c r="AJ18" s="95">
        <v>0.91461798389233484</v>
      </c>
      <c r="AK18" s="95">
        <v>0.33392893000119117</v>
      </c>
      <c r="AL18" s="95">
        <v>2.264058100994534</v>
      </c>
      <c r="AM18" s="95">
        <v>1.8780431200463226</v>
      </c>
      <c r="AN18" s="95">
        <v>2.5469272421300571</v>
      </c>
      <c r="AO18" s="95">
        <v>1.5804262073938549</v>
      </c>
      <c r="AP18" s="95">
        <v>0.42146959038732829</v>
      </c>
      <c r="AQ18" s="95">
        <v>0.5740004255925566</v>
      </c>
      <c r="AR18" s="95">
        <v>0.31919377998528009</v>
      </c>
      <c r="AS18" s="96">
        <v>0.30053306799803453</v>
      </c>
      <c r="AT18" s="95"/>
      <c r="AU18" s="90">
        <v>0.87060571468039949</v>
      </c>
      <c r="AV18" s="90">
        <v>0.82738807663426706</v>
      </c>
      <c r="AW18" s="95"/>
      <c r="AX18" s="90">
        <v>0.1975838040914733</v>
      </c>
      <c r="AY18" s="90">
        <v>2.5469272421300571</v>
      </c>
      <c r="AZ18" s="95"/>
      <c r="BA18" s="85">
        <v>0.72015139552754437</v>
      </c>
    </row>
    <row r="19" spans="2:53" x14ac:dyDescent="0.45">
      <c r="B19" s="103">
        <v>4.333333333333333</v>
      </c>
      <c r="C19" s="16"/>
      <c r="D19" s="26">
        <v>1.9493868840204698</v>
      </c>
      <c r="E19" s="16">
        <v>0.94493376868894075</v>
      </c>
      <c r="F19" s="16">
        <v>1.7053097595322981</v>
      </c>
      <c r="G19" s="16">
        <v>0.95033561615500162</v>
      </c>
      <c r="H19" s="16">
        <v>2.3109997644933173</v>
      </c>
      <c r="I19" s="16">
        <v>1.0898437645936951</v>
      </c>
      <c r="J19" s="16">
        <v>1.2882393090932283</v>
      </c>
      <c r="K19" s="16">
        <v>0.63640248956747314</v>
      </c>
      <c r="L19" s="16">
        <v>1.4528429033247221</v>
      </c>
      <c r="M19" s="16">
        <v>1.950008136205355</v>
      </c>
      <c r="N19" s="16">
        <v>1.7871872781445006</v>
      </c>
      <c r="O19" s="27">
        <v>1.9216175485055658</v>
      </c>
      <c r="P19" s="16"/>
      <c r="Q19" s="100">
        <v>1.4989256018603807</v>
      </c>
      <c r="R19" s="100">
        <v>1.3888100877351468</v>
      </c>
      <c r="S19" s="16"/>
      <c r="T19" s="100">
        <v>0.63640248956747314</v>
      </c>
      <c r="U19" s="100">
        <v>2.3109997644933173</v>
      </c>
      <c r="V19" s="16"/>
      <c r="W19" s="108">
        <v>0.51662165538721216</v>
      </c>
      <c r="Y19" s="84">
        <v>4.333333333333333</v>
      </c>
      <c r="Z19" s="95"/>
      <c r="AA19" s="94">
        <v>1.2588159216049915</v>
      </c>
      <c r="AB19" s="95">
        <v>0.48011438748682472</v>
      </c>
      <c r="AC19" s="95">
        <v>1.4753448904800797</v>
      </c>
      <c r="AD19" s="95">
        <v>0.36415475008728981</v>
      </c>
      <c r="AE19" s="95">
        <v>0.70134187742112308</v>
      </c>
      <c r="AF19" s="95">
        <v>0.19618450374141974</v>
      </c>
      <c r="AG19" s="95">
        <v>0.44178907144810065</v>
      </c>
      <c r="AH19" s="95">
        <v>0.62185817072238425</v>
      </c>
      <c r="AI19" s="95">
        <v>0.62245405553116628</v>
      </c>
      <c r="AJ19" s="95">
        <v>0.97089220407193666</v>
      </c>
      <c r="AK19" s="95">
        <v>0.30799326059833182</v>
      </c>
      <c r="AL19" s="95">
        <v>2.306237505909233</v>
      </c>
      <c r="AM19" s="95">
        <v>1.9008063458720692</v>
      </c>
      <c r="AN19" s="95">
        <v>3.1469849832737244</v>
      </c>
      <c r="AO19" s="95">
        <v>1.6712320171977666</v>
      </c>
      <c r="AP19" s="95">
        <v>0.35458727782563898</v>
      </c>
      <c r="AQ19" s="95">
        <v>0.62746033104509202</v>
      </c>
      <c r="AR19" s="95">
        <v>0.42283997688313957</v>
      </c>
      <c r="AS19" s="96">
        <v>0.28351499825684379</v>
      </c>
      <c r="AT19" s="95"/>
      <c r="AU19" s="90">
        <v>0.95550560681353469</v>
      </c>
      <c r="AV19" s="90">
        <v>0.89196709877069935</v>
      </c>
      <c r="AW19" s="95"/>
      <c r="AX19" s="90">
        <v>0.19618450374141974</v>
      </c>
      <c r="AY19" s="90">
        <v>3.1469849832737244</v>
      </c>
      <c r="AZ19" s="95"/>
      <c r="BA19" s="85">
        <v>0.80697256324064448</v>
      </c>
    </row>
    <row r="20" spans="2:53" x14ac:dyDescent="0.45">
      <c r="B20" s="103">
        <v>4.666666666666667</v>
      </c>
      <c r="C20" s="16"/>
      <c r="D20" s="26">
        <v>2.1323195142859106</v>
      </c>
      <c r="E20" s="16">
        <v>0.95997500209443842</v>
      </c>
      <c r="F20" s="16">
        <v>1.8507249140344584</v>
      </c>
      <c r="G20" s="16">
        <v>1.2198999747329253</v>
      </c>
      <c r="H20" s="16">
        <v>1.6584197343623259</v>
      </c>
      <c r="I20" s="16">
        <v>1.4150533002292605</v>
      </c>
      <c r="J20" s="16">
        <v>1.4186830558617771</v>
      </c>
      <c r="K20" s="16">
        <v>0.50689305746016089</v>
      </c>
      <c r="L20" s="16">
        <v>1.6351743147832281</v>
      </c>
      <c r="M20" s="16">
        <v>2.2729284704770407</v>
      </c>
      <c r="N20" s="16">
        <v>2.0864856305999524</v>
      </c>
      <c r="O20" s="27">
        <v>2.1788354999482351</v>
      </c>
      <c r="P20" s="16"/>
      <c r="Q20" s="100">
        <v>1.6112827057391428</v>
      </c>
      <c r="R20" s="100">
        <v>1.522156665108404</v>
      </c>
      <c r="S20" s="16"/>
      <c r="T20" s="100">
        <v>0.50689305746016089</v>
      </c>
      <c r="U20" s="100">
        <v>2.2729284704770407</v>
      </c>
      <c r="V20" s="16"/>
      <c r="W20" s="108">
        <v>0.53851420293017449</v>
      </c>
      <c r="Y20" s="84">
        <v>4.666666666666667</v>
      </c>
      <c r="Z20" s="95"/>
      <c r="AA20" s="94">
        <v>1.100893185152134</v>
      </c>
      <c r="AB20" s="95">
        <v>0.50304700413287506</v>
      </c>
      <c r="AC20" s="95">
        <v>1.3855202064570977</v>
      </c>
      <c r="AD20" s="95">
        <v>0.43148019174173113</v>
      </c>
      <c r="AE20" s="95">
        <v>0.75548571147201049</v>
      </c>
      <c r="AF20" s="95">
        <v>0.1873204875382076</v>
      </c>
      <c r="AG20" s="95">
        <v>0.42870334050291609</v>
      </c>
      <c r="AH20" s="95">
        <v>0.68702247078076439</v>
      </c>
      <c r="AI20" s="95">
        <v>0.72494917886778365</v>
      </c>
      <c r="AJ20" s="95">
        <v>0.94569635280031827</v>
      </c>
      <c r="AK20" s="95">
        <v>0.24618727603682738</v>
      </c>
      <c r="AL20" s="95">
        <v>2.431839964643685</v>
      </c>
      <c r="AM20" s="95">
        <v>1.9761469588270193</v>
      </c>
      <c r="AN20" s="95">
        <v>2.6057156721874568</v>
      </c>
      <c r="AO20" s="95">
        <v>1.7138360716409538</v>
      </c>
      <c r="AP20" s="95">
        <v>0.40378625299620174</v>
      </c>
      <c r="AQ20" s="95">
        <v>0.63665079551267678</v>
      </c>
      <c r="AR20" s="95">
        <v>0.44437073949657391</v>
      </c>
      <c r="AS20" s="96">
        <v>0.31477649973916777</v>
      </c>
      <c r="AT20" s="95"/>
      <c r="AU20" s="90">
        <v>0.94333833476454743</v>
      </c>
      <c r="AV20" s="90">
        <v>0.92314988541949383</v>
      </c>
      <c r="AW20" s="95"/>
      <c r="AX20" s="90">
        <v>0.1873204875382076</v>
      </c>
      <c r="AY20" s="90">
        <v>2.6057156721874568</v>
      </c>
      <c r="AZ20" s="95"/>
      <c r="BA20" s="85">
        <v>0.73846873837358973</v>
      </c>
    </row>
    <row r="21" spans="2:53" x14ac:dyDescent="0.45">
      <c r="B21" s="103">
        <v>5</v>
      </c>
      <c r="C21" s="16"/>
      <c r="D21" s="26">
        <v>2.4430476878864624</v>
      </c>
      <c r="E21" s="16">
        <v>1.1882113160759786</v>
      </c>
      <c r="F21" s="16">
        <v>2.0991625598804262</v>
      </c>
      <c r="G21" s="16">
        <v>1.4280477874803523</v>
      </c>
      <c r="H21" s="16">
        <v>2.084068487195708</v>
      </c>
      <c r="I21" s="16">
        <v>1.4461168947100873</v>
      </c>
      <c r="J21" s="16">
        <v>1.3005881900088241</v>
      </c>
      <c r="K21" s="16">
        <v>0.83314442060398619</v>
      </c>
      <c r="L21" s="16">
        <v>1.8565678927651845</v>
      </c>
      <c r="M21" s="16">
        <v>2.3486243844149328</v>
      </c>
      <c r="N21" s="16">
        <v>2.3123286547785824</v>
      </c>
      <c r="O21" s="27">
        <v>2.5288385525016679</v>
      </c>
      <c r="P21" s="16"/>
      <c r="Q21" s="100">
        <v>1.8223955690251827</v>
      </c>
      <c r="R21" s="100">
        <v>1.6442012922082354</v>
      </c>
      <c r="S21" s="16"/>
      <c r="T21" s="100">
        <v>0.83314442060398619</v>
      </c>
      <c r="U21" s="100">
        <v>2.5288385525016679</v>
      </c>
      <c r="V21" s="16"/>
      <c r="W21" s="108">
        <v>0.56388656362010614</v>
      </c>
      <c r="Y21" s="84">
        <v>5</v>
      </c>
      <c r="Z21" s="95"/>
      <c r="AA21" s="94">
        <v>1.2494713857580246</v>
      </c>
      <c r="AB21" s="95">
        <v>0.65577573143401979</v>
      </c>
      <c r="AC21" s="95">
        <v>1.6593149133803915</v>
      </c>
      <c r="AD21" s="95">
        <v>0.49033345816636631</v>
      </c>
      <c r="AE21" s="95">
        <v>0.77207459598261685</v>
      </c>
      <c r="AF21" s="95">
        <v>0.25208558192097263</v>
      </c>
      <c r="AG21" s="95">
        <v>0.56138916772766523</v>
      </c>
      <c r="AH21" s="95">
        <v>0.75523199474184799</v>
      </c>
      <c r="AI21" s="95">
        <v>0.59730377616610031</v>
      </c>
      <c r="AJ21" s="95">
        <v>0.99940107993115646</v>
      </c>
      <c r="AK21" s="95">
        <v>0.34814902259761138</v>
      </c>
      <c r="AL21" s="95">
        <v>2.4716192530920909</v>
      </c>
      <c r="AM21" s="95">
        <v>2.0155472304603093</v>
      </c>
      <c r="AN21" s="95">
        <v>2.6404265300824221</v>
      </c>
      <c r="AO21" s="95">
        <v>1.7834566046220601</v>
      </c>
      <c r="AP21" s="95">
        <v>0.4705181886311644</v>
      </c>
      <c r="AQ21" s="95">
        <v>0.72951380356183082</v>
      </c>
      <c r="AR21" s="95">
        <v>0.12701641866035424</v>
      </c>
      <c r="AS21" s="96">
        <v>0.37215439277864393</v>
      </c>
      <c r="AT21" s="95"/>
      <c r="AU21" s="90">
        <v>0.99740963840503405</v>
      </c>
      <c r="AV21" s="90">
        <v>0.96541785999437202</v>
      </c>
      <c r="AW21" s="95"/>
      <c r="AX21" s="90">
        <v>0.12701641866035424</v>
      </c>
      <c r="AY21" s="90">
        <v>2.6404265300824221</v>
      </c>
      <c r="AZ21" s="95"/>
      <c r="BA21" s="85">
        <v>0.75782412002939603</v>
      </c>
    </row>
    <row r="22" spans="2:53" x14ac:dyDescent="0.45">
      <c r="B22" s="103">
        <v>5.333333333333333</v>
      </c>
      <c r="C22" s="16"/>
      <c r="D22" s="26">
        <v>2.4542839515719663</v>
      </c>
      <c r="E22" s="16">
        <v>1.1982049584266576</v>
      </c>
      <c r="F22" s="16">
        <v>2.0567426528575652</v>
      </c>
      <c r="G22" s="16">
        <v>1.3635082844403996</v>
      </c>
      <c r="H22" s="16">
        <v>2.4603610419213169</v>
      </c>
      <c r="I22" s="16">
        <v>1.2196278521410591</v>
      </c>
      <c r="J22" s="16">
        <v>1.6718790796111023</v>
      </c>
      <c r="K22" s="16">
        <v>0.60260217694496987</v>
      </c>
      <c r="L22" s="16">
        <v>1.8372103389652352</v>
      </c>
      <c r="M22" s="16">
        <v>2.2866235043576921</v>
      </c>
      <c r="N22" s="16">
        <v>2.3027594537193181</v>
      </c>
      <c r="O22" s="27">
        <v>2.5514654668010053</v>
      </c>
      <c r="P22" s="16"/>
      <c r="Q22" s="100">
        <v>1.8337723968131907</v>
      </c>
      <c r="R22" s="100">
        <v>1.7558168905258389</v>
      </c>
      <c r="S22" s="16"/>
      <c r="T22" s="100">
        <v>0.60260217694496987</v>
      </c>
      <c r="U22" s="100">
        <v>2.5514654668010053</v>
      </c>
      <c r="V22" s="16"/>
      <c r="W22" s="108">
        <v>0.62608009830802147</v>
      </c>
      <c r="Y22" s="84">
        <v>5.333333333333333</v>
      </c>
      <c r="Z22" s="95"/>
      <c r="AA22" s="94">
        <v>1.1124779073365927</v>
      </c>
      <c r="AB22" s="95">
        <v>0.74021529257521168</v>
      </c>
      <c r="AC22" s="95">
        <v>1.6583815342931201</v>
      </c>
      <c r="AD22" s="95">
        <v>0.51394112608304554</v>
      </c>
      <c r="AE22" s="95">
        <v>0.70925345230514103</v>
      </c>
      <c r="AF22" s="95">
        <v>0.54547042076898156</v>
      </c>
      <c r="AG22" s="95">
        <v>0.46823927519025665</v>
      </c>
      <c r="AH22" s="95">
        <v>0.79019543852089746</v>
      </c>
      <c r="AI22" s="95">
        <v>0.69067122955313054</v>
      </c>
      <c r="AJ22" s="95">
        <v>0.96247127177307379</v>
      </c>
      <c r="AK22" s="95">
        <v>-3.7734000228799025E-3</v>
      </c>
      <c r="AL22" s="95">
        <v>2.5363497247252758</v>
      </c>
      <c r="AM22" s="95">
        <v>2.0376158856670181</v>
      </c>
      <c r="AN22" s="95">
        <v>2.268181080665721</v>
      </c>
      <c r="AO22" s="95">
        <v>1.7329964207409092</v>
      </c>
      <c r="AP22" s="95">
        <v>0.5684567692244461</v>
      </c>
      <c r="AQ22" s="95">
        <v>0.76556465905119431</v>
      </c>
      <c r="AR22" s="95">
        <v>0.52139232341699671</v>
      </c>
      <c r="AS22" s="96">
        <v>0.38041039837033719</v>
      </c>
      <c r="AT22" s="95"/>
      <c r="AU22" s="90">
        <v>0.99992162159149844</v>
      </c>
      <c r="AV22" s="90">
        <v>0.9802231982536932</v>
      </c>
      <c r="AW22" s="95"/>
      <c r="AX22" s="90">
        <v>-3.7734000228799025E-3</v>
      </c>
      <c r="AY22" s="90">
        <v>2.5363497247252758</v>
      </c>
      <c r="AZ22" s="95"/>
      <c r="BA22" s="85">
        <v>0.70352923257353361</v>
      </c>
    </row>
    <row r="23" spans="2:53" x14ac:dyDescent="0.45">
      <c r="B23" s="103">
        <v>5.666666666666667</v>
      </c>
      <c r="C23" s="16"/>
      <c r="D23" s="26">
        <v>2.5313982377853961</v>
      </c>
      <c r="E23" s="16">
        <v>1.4605362239072122</v>
      </c>
      <c r="F23" s="16">
        <v>2.250249914855317</v>
      </c>
      <c r="G23" s="16">
        <v>1.5291344387113668</v>
      </c>
      <c r="H23" s="16">
        <v>2.2448777237073045</v>
      </c>
      <c r="I23" s="16">
        <v>1.4622639996488687</v>
      </c>
      <c r="J23" s="16">
        <v>1.7183824342045284</v>
      </c>
      <c r="K23" s="16">
        <v>0.89971100119581138</v>
      </c>
      <c r="L23" s="16">
        <v>2.0335534484520963</v>
      </c>
      <c r="M23" s="16">
        <v>2.4234440816870517</v>
      </c>
      <c r="N23" s="16">
        <v>2.4495980559667885</v>
      </c>
      <c r="O23" s="27">
        <v>2.8022062119673592</v>
      </c>
      <c r="P23" s="16"/>
      <c r="Q23" s="100">
        <v>1.9837796476740917</v>
      </c>
      <c r="R23" s="100">
        <v>1.8799825378374884</v>
      </c>
      <c r="S23" s="16"/>
      <c r="T23" s="100">
        <v>0.89971100119581138</v>
      </c>
      <c r="U23" s="100">
        <v>2.8022062119673592</v>
      </c>
      <c r="V23" s="16"/>
      <c r="W23" s="108">
        <v>0.565666206917945</v>
      </c>
      <c r="Y23" s="84">
        <v>5.666666666666667</v>
      </c>
      <c r="Z23" s="95"/>
      <c r="AA23" s="94">
        <v>1.3990846412009397</v>
      </c>
      <c r="AB23" s="95">
        <v>0.81336680054634936</v>
      </c>
      <c r="AC23" s="95">
        <v>1.9335329416141418</v>
      </c>
      <c r="AD23" s="95">
        <v>0.56248355083923218</v>
      </c>
      <c r="AE23" s="95">
        <v>0.77275381223622852</v>
      </c>
      <c r="AF23" s="95">
        <v>0.43866456720509084</v>
      </c>
      <c r="AG23" s="95">
        <v>0.55001131001870607</v>
      </c>
      <c r="AH23" s="95">
        <v>0.79019543852089746</v>
      </c>
      <c r="AI23" s="95">
        <v>0.82154759889198958</v>
      </c>
      <c r="AJ23" s="95">
        <v>1.0471240844114214</v>
      </c>
      <c r="AK23" s="95">
        <v>0.41529576884591807</v>
      </c>
      <c r="AL23" s="95">
        <v>2.5651422396061876</v>
      </c>
      <c r="AM23" s="95">
        <v>2.0376158856670181</v>
      </c>
      <c r="AN23" s="95">
        <v>2.4852195325076729</v>
      </c>
      <c r="AO23" s="95">
        <v>1.8229515912426997</v>
      </c>
      <c r="AP23" s="95">
        <v>0.58601093491710632</v>
      </c>
      <c r="AQ23" s="95">
        <v>0.79871866307734074</v>
      </c>
      <c r="AR23" s="95">
        <v>0.51446460597346788</v>
      </c>
      <c r="AS23" s="96">
        <v>0.36710649202991991</v>
      </c>
      <c r="AT23" s="95"/>
      <c r="AU23" s="90">
        <v>1.0905942347027542</v>
      </c>
      <c r="AV23" s="90">
        <v>1.0293084982330956</v>
      </c>
      <c r="AW23" s="95"/>
      <c r="AX23" s="90">
        <v>0.36710649202991991</v>
      </c>
      <c r="AY23" s="90">
        <v>2.5651422396061876</v>
      </c>
      <c r="AZ23" s="95"/>
      <c r="BA23" s="85">
        <v>0.7206440108926736</v>
      </c>
    </row>
    <row r="24" spans="2:53" x14ac:dyDescent="0.45">
      <c r="B24" s="103">
        <v>6</v>
      </c>
      <c r="C24" s="16"/>
      <c r="D24" s="26">
        <v>2.6951201402923743</v>
      </c>
      <c r="E24" s="16">
        <v>1.5759355603248082</v>
      </c>
      <c r="F24" s="16">
        <v>2.41938353752289</v>
      </c>
      <c r="G24" s="16">
        <v>1.7102925314764832</v>
      </c>
      <c r="H24" s="16">
        <v>2.6000376489324992</v>
      </c>
      <c r="I24" s="16">
        <v>1.6631405968496864</v>
      </c>
      <c r="J24" s="16">
        <v>1.8393334503395806</v>
      </c>
      <c r="K24" s="16">
        <v>1.1031700792331947</v>
      </c>
      <c r="L24" s="16">
        <v>2.1849543101403128</v>
      </c>
      <c r="M24" s="16">
        <v>2.6330464712800108</v>
      </c>
      <c r="N24" s="16">
        <v>2.6942285959417234</v>
      </c>
      <c r="O24" s="27">
        <v>2.9861977141529223</v>
      </c>
      <c r="P24" s="16"/>
      <c r="Q24" s="100">
        <v>2.175403386373874</v>
      </c>
      <c r="R24" s="100">
        <v>1.9976518102870522</v>
      </c>
      <c r="S24" s="16"/>
      <c r="T24" s="100">
        <v>1.1031700792331947</v>
      </c>
      <c r="U24" s="100">
        <v>2.9861977141529223</v>
      </c>
      <c r="V24" s="16"/>
      <c r="W24" s="108">
        <v>0.58362283453804065</v>
      </c>
      <c r="Y24" s="84">
        <v>6</v>
      </c>
      <c r="Z24" s="95"/>
      <c r="AA24" s="94">
        <v>1.3486160166131136</v>
      </c>
      <c r="AB24" s="95">
        <v>0.86370498541090535</v>
      </c>
      <c r="AC24" s="95">
        <v>1.8417497216126415</v>
      </c>
      <c r="AD24" s="95">
        <v>0.57865061730304124</v>
      </c>
      <c r="AE24" s="95">
        <v>0.68027185489841147</v>
      </c>
      <c r="AF24" s="95">
        <v>0.4543973512532879</v>
      </c>
      <c r="AG24" s="95">
        <v>0.5708622114138191</v>
      </c>
      <c r="AH24" s="95">
        <v>0.63445209215457432</v>
      </c>
      <c r="AI24" s="95">
        <v>0.84961459300068587</v>
      </c>
      <c r="AJ24" s="95">
        <v>0.96743771741188034</v>
      </c>
      <c r="AK24" s="95">
        <v>7.6803234086438521E-2</v>
      </c>
      <c r="AL24" s="95">
        <v>2.5243755468313207</v>
      </c>
      <c r="AM24" s="95">
        <v>2.0244934073674901</v>
      </c>
      <c r="AN24" s="95">
        <v>2.7016928995320364</v>
      </c>
      <c r="AO24" s="95">
        <v>1.7454373080543897</v>
      </c>
      <c r="AP24" s="95">
        <v>0.62859649193016165</v>
      </c>
      <c r="AQ24" s="95">
        <v>0.74780772706456922</v>
      </c>
      <c r="AR24" s="95">
        <v>0.6016004447547475</v>
      </c>
      <c r="AS24" s="96">
        <v>0.33129164007430412</v>
      </c>
      <c r="AT24" s="95"/>
      <c r="AU24" s="90">
        <v>1.0616766242509377</v>
      </c>
      <c r="AV24" s="90">
        <v>1.0507308268483968</v>
      </c>
      <c r="AW24" s="95"/>
      <c r="AX24" s="90">
        <v>7.6803234086438521E-2</v>
      </c>
      <c r="AY24" s="90">
        <v>2.7016928995320364</v>
      </c>
      <c r="AZ24" s="95"/>
      <c r="BA24" s="85">
        <v>0.75202504658084046</v>
      </c>
    </row>
    <row r="25" spans="2:53" x14ac:dyDescent="0.45">
      <c r="B25" s="103">
        <v>6.333333333333333</v>
      </c>
      <c r="C25" s="16"/>
      <c r="D25" s="26">
        <v>2.7048285729860311</v>
      </c>
      <c r="E25" s="16">
        <v>1.6881715184461541</v>
      </c>
      <c r="F25" s="16">
        <v>2.3540064523717206</v>
      </c>
      <c r="G25" s="16">
        <v>1.6261209797426375</v>
      </c>
      <c r="H25" s="16">
        <v>2.7191204125470279</v>
      </c>
      <c r="I25" s="16">
        <v>1.6334208614008929</v>
      </c>
      <c r="J25" s="16">
        <v>1.9635900216541131</v>
      </c>
      <c r="K25" s="16">
        <v>0.91531722446424624</v>
      </c>
      <c r="L25" s="16">
        <v>2.0758845435208855</v>
      </c>
      <c r="M25" s="16">
        <v>2.6723355915018203</v>
      </c>
      <c r="N25" s="16">
        <v>2.6404557139469205</v>
      </c>
      <c r="O25" s="27">
        <v>2.8743499151107983</v>
      </c>
      <c r="P25" s="16"/>
      <c r="Q25" s="100">
        <v>2.1556334839744373</v>
      </c>
      <c r="R25" s="100">
        <v>2.1049388393408011</v>
      </c>
      <c r="S25" s="16"/>
      <c r="T25" s="100">
        <v>0.91531722446424624</v>
      </c>
      <c r="U25" s="100">
        <v>2.8743499151107983</v>
      </c>
      <c r="V25" s="16"/>
      <c r="W25" s="108">
        <v>0.6053028380375044</v>
      </c>
      <c r="Y25" s="84">
        <v>6.333333333333333</v>
      </c>
      <c r="Z25" s="95"/>
      <c r="AA25" s="94">
        <v>1.5685515926762297</v>
      </c>
      <c r="AB25" s="95">
        <v>0.89575011658464854</v>
      </c>
      <c r="AC25" s="95">
        <v>2.0344543799519839</v>
      </c>
      <c r="AD25" s="95">
        <v>0.61095732012751691</v>
      </c>
      <c r="AE25" s="95">
        <v>0.72001560496289896</v>
      </c>
      <c r="AF25" s="95">
        <v>0.39278490801885846</v>
      </c>
      <c r="AG25" s="95">
        <v>0.58432166267087038</v>
      </c>
      <c r="AH25" s="95">
        <v>0.82707136832090633</v>
      </c>
      <c r="AI25" s="95">
        <v>0.84961459300068587</v>
      </c>
      <c r="AJ25" s="95">
        <v>1.0177548515209851</v>
      </c>
      <c r="AK25" s="95">
        <v>0.38387326278070233</v>
      </c>
      <c r="AL25" s="95">
        <v>2.5591525996301856</v>
      </c>
      <c r="AM25" s="95">
        <v>2.0399988764015009</v>
      </c>
      <c r="AN25" s="95">
        <v>2.5201064696522835</v>
      </c>
      <c r="AO25" s="95">
        <v>1.7625315650809741</v>
      </c>
      <c r="AP25" s="95">
        <v>0.6754985963211001</v>
      </c>
      <c r="AQ25" s="95">
        <v>0.79583569867598047</v>
      </c>
      <c r="AR25" s="95">
        <v>0.55803254362640164</v>
      </c>
      <c r="AS25" s="96">
        <v>0.3936796845607814</v>
      </c>
      <c r="AT25" s="95"/>
      <c r="AU25" s="90">
        <v>1.1152624049771311</v>
      </c>
      <c r="AV25" s="90">
        <v>1.0891777546436077</v>
      </c>
      <c r="AW25" s="95"/>
      <c r="AX25" s="90">
        <v>0.38387326278070233</v>
      </c>
      <c r="AY25" s="90">
        <v>2.5591525996301856</v>
      </c>
      <c r="AZ25" s="95"/>
      <c r="BA25" s="85">
        <v>0.72534128850402368</v>
      </c>
    </row>
    <row r="26" spans="2:53" x14ac:dyDescent="0.45">
      <c r="B26" s="103">
        <v>6.666666666666667</v>
      </c>
      <c r="C26" s="16"/>
      <c r="D26" s="26">
        <v>2.8987576181065151</v>
      </c>
      <c r="E26" s="16">
        <v>1.8309431025336949</v>
      </c>
      <c r="F26" s="16">
        <v>2.5849783132308062</v>
      </c>
      <c r="G26" s="16">
        <v>1.8157788497932188</v>
      </c>
      <c r="H26" s="16">
        <v>2.8841347391860381</v>
      </c>
      <c r="I26" s="16">
        <v>1.5813780981838192</v>
      </c>
      <c r="J26" s="16">
        <v>1.9810746741373748</v>
      </c>
      <c r="K26" s="16">
        <v>1.3012010275776049</v>
      </c>
      <c r="L26" s="16">
        <v>2.2353597468783732</v>
      </c>
      <c r="M26" s="16">
        <v>2.7884858220415651</v>
      </c>
      <c r="N26" s="16">
        <v>2.8247777470924689</v>
      </c>
      <c r="O26" s="116">
        <v>3.1360903292293187</v>
      </c>
      <c r="P26" s="16"/>
      <c r="Q26" s="100">
        <v>2.321913338999233</v>
      </c>
      <c r="R26" s="100">
        <v>2.2176500697825148</v>
      </c>
      <c r="S26" s="16"/>
      <c r="T26" s="100">
        <v>1.3012010275776049</v>
      </c>
      <c r="U26" s="100">
        <v>3.1360903292293187</v>
      </c>
      <c r="V26" s="16"/>
      <c r="W26" s="108">
        <v>0.60772485937481746</v>
      </c>
      <c r="Y26" s="84">
        <v>6.666666666666667</v>
      </c>
      <c r="Z26" s="95"/>
      <c r="AA26" s="94">
        <v>1.4787004780708897</v>
      </c>
      <c r="AB26" s="95">
        <v>0.960834348434354</v>
      </c>
      <c r="AC26" s="95">
        <v>2.1526850827373951</v>
      </c>
      <c r="AD26" s="95">
        <v>0.66809825480556351</v>
      </c>
      <c r="AE26" s="95">
        <v>0.56493696499627455</v>
      </c>
      <c r="AF26" s="95">
        <v>0.56460392640624502</v>
      </c>
      <c r="AG26" s="95">
        <v>0.59734153454924988</v>
      </c>
      <c r="AH26" s="95">
        <v>0.88322321505421253</v>
      </c>
      <c r="AI26" s="95">
        <v>0.85608880159624445</v>
      </c>
      <c r="AJ26" s="95">
        <v>0.93042459756214746</v>
      </c>
      <c r="AK26" s="95">
        <v>0.37673328506639664</v>
      </c>
      <c r="AL26" s="95">
        <v>2.5716427598364655</v>
      </c>
      <c r="AM26" s="95">
        <v>2.0846769381537471</v>
      </c>
      <c r="AN26" s="95">
        <v>2.4976406626152907</v>
      </c>
      <c r="AO26" s="95">
        <v>1.7525248640915432</v>
      </c>
      <c r="AP26" s="95">
        <v>0.72045993484623905</v>
      </c>
      <c r="AQ26" s="95">
        <v>0.85120412843138371</v>
      </c>
      <c r="AR26" s="95">
        <v>0.62159964676157953</v>
      </c>
      <c r="AS26" s="96">
        <v>0.4440541834627505</v>
      </c>
      <c r="AT26" s="95"/>
      <c r="AU26" s="90">
        <v>1.1356565056567356</v>
      </c>
      <c r="AV26" s="90">
        <v>1.1041985116282682</v>
      </c>
      <c r="AW26" s="95"/>
      <c r="AX26" s="90">
        <v>0.37673328506639664</v>
      </c>
      <c r="AY26" s="90">
        <v>2.5716427598364655</v>
      </c>
      <c r="AZ26" s="95"/>
      <c r="BA26" s="85">
        <v>0.71867405683386421</v>
      </c>
    </row>
    <row r="27" spans="2:53" x14ac:dyDescent="0.45">
      <c r="B27" s="103">
        <v>7</v>
      </c>
      <c r="C27" s="16"/>
      <c r="D27" s="26">
        <v>3.2192322507634117</v>
      </c>
      <c r="E27" s="16">
        <v>2.0297535717479036</v>
      </c>
      <c r="F27" s="16">
        <v>2.7637216495331529</v>
      </c>
      <c r="G27" s="16">
        <v>1.9773077157363446</v>
      </c>
      <c r="H27" s="16">
        <v>2.5678864413957854</v>
      </c>
      <c r="I27" s="16">
        <v>1.7497444609952453</v>
      </c>
      <c r="J27" s="16">
        <v>2.0204004803389068</v>
      </c>
      <c r="K27" s="16">
        <v>1.4041113478180307</v>
      </c>
      <c r="L27" s="16">
        <v>2.3900904788934554</v>
      </c>
      <c r="M27" s="16">
        <v>3.1526585683475048</v>
      </c>
      <c r="N27" s="16">
        <v>3.0805442867835495</v>
      </c>
      <c r="O27" s="116">
        <v>3.4820485881527929</v>
      </c>
      <c r="P27" s="16"/>
      <c r="Q27" s="100">
        <v>2.4864583200421735</v>
      </c>
      <c r="R27" s="100">
        <v>2.3213350476719476</v>
      </c>
      <c r="S27" s="16"/>
      <c r="T27" s="100">
        <v>1.4041113478180307</v>
      </c>
      <c r="U27" s="100">
        <v>3.4820485881527929</v>
      </c>
      <c r="V27" s="16"/>
      <c r="W27" s="108">
        <v>0.66174401320784026</v>
      </c>
      <c r="Y27" s="84">
        <v>7</v>
      </c>
      <c r="Z27" s="95"/>
      <c r="AA27" s="94">
        <v>1.6628916057143135</v>
      </c>
      <c r="AB27" s="95">
        <v>0.98232083330448672</v>
      </c>
      <c r="AC27" s="95">
        <v>2.2302091734389289</v>
      </c>
      <c r="AD27" s="95">
        <v>0.724217595793196</v>
      </c>
      <c r="AE27" s="95">
        <v>0.85710275240303546</v>
      </c>
      <c r="AF27" s="95">
        <v>0.61020375920449665</v>
      </c>
      <c r="AG27" s="95">
        <v>0.71205765215671424</v>
      </c>
      <c r="AH27" s="95">
        <v>0.89770106413061912</v>
      </c>
      <c r="AI27" s="95">
        <v>0.9905780915612048</v>
      </c>
      <c r="AJ27" s="95">
        <v>0.94806823047885447</v>
      </c>
      <c r="AK27" s="95">
        <v>0.36691305374489913</v>
      </c>
      <c r="AL27" s="95">
        <v>2.552087477614478</v>
      </c>
      <c r="AM27" s="95">
        <v>2.0626359013924787</v>
      </c>
      <c r="AN27" s="95">
        <v>2.49121947962968</v>
      </c>
      <c r="AO27" s="95">
        <v>1.7387602245116525</v>
      </c>
      <c r="AP27" s="95">
        <v>0.72919668522794645</v>
      </c>
      <c r="AQ27" s="95">
        <v>0.95423697621202497</v>
      </c>
      <c r="AR27" s="95">
        <v>0.21139384295787728</v>
      </c>
      <c r="AS27" s="96">
        <v>0.4664712998804143</v>
      </c>
      <c r="AT27" s="95"/>
      <c r="AU27" s="90">
        <v>1.1678034578609107</v>
      </c>
      <c r="AV27" s="90">
        <v>1.1395741228315923</v>
      </c>
      <c r="AW27" s="95"/>
      <c r="AX27" s="90">
        <v>0.21139384295787728</v>
      </c>
      <c r="AY27" s="90">
        <v>2.552087477614478</v>
      </c>
      <c r="AZ27" s="95"/>
      <c r="BA27" s="85">
        <v>0.72469080649397788</v>
      </c>
    </row>
    <row r="28" spans="2:53" x14ac:dyDescent="0.45">
      <c r="B28" s="103">
        <v>7.333333333333333</v>
      </c>
      <c r="C28" s="16"/>
      <c r="D28" s="26">
        <v>3.1338442771281905</v>
      </c>
      <c r="E28" s="16">
        <v>2.1383222783759095</v>
      </c>
      <c r="F28" s="16">
        <v>2.7557859815872519</v>
      </c>
      <c r="G28" s="16">
        <v>2.006569744336872</v>
      </c>
      <c r="H28" s="16">
        <v>2.623554785824183</v>
      </c>
      <c r="I28" s="16">
        <v>1.8078271501482419</v>
      </c>
      <c r="J28" s="16">
        <v>2.0902629679719098</v>
      </c>
      <c r="K28" s="16">
        <v>1.3338855281301392</v>
      </c>
      <c r="L28" s="16">
        <v>2.391569760131091</v>
      </c>
      <c r="M28" s="16">
        <v>3.0130959131246868</v>
      </c>
      <c r="N28" s="16">
        <v>3.0798668601122756</v>
      </c>
      <c r="O28" s="116">
        <v>3.412674481480849</v>
      </c>
      <c r="P28" s="16"/>
      <c r="Q28" s="100">
        <v>2.4822716440293</v>
      </c>
      <c r="R28" s="100">
        <v>2.4302144343569023</v>
      </c>
      <c r="S28" s="16"/>
      <c r="T28" s="100">
        <v>1.3338855281301392</v>
      </c>
      <c r="U28" s="100">
        <v>3.412674481480849</v>
      </c>
      <c r="V28" s="16"/>
      <c r="W28" s="108">
        <v>0.62551934393169839</v>
      </c>
      <c r="Y28" s="84">
        <v>7.333333333333333</v>
      </c>
      <c r="Z28" s="95"/>
      <c r="AA28" s="94">
        <v>1.5133970429159049</v>
      </c>
      <c r="AB28" s="95">
        <v>0.8896042529656879</v>
      </c>
      <c r="AC28" s="95">
        <v>2.2100332694757281</v>
      </c>
      <c r="AD28" s="95">
        <v>0.72835474759538021</v>
      </c>
      <c r="AE28" s="95">
        <v>0.8203960125443579</v>
      </c>
      <c r="AF28" s="95">
        <v>0.37191821181410967</v>
      </c>
      <c r="AG28" s="95">
        <v>0.67224637650471897</v>
      </c>
      <c r="AH28" s="95">
        <v>0.88276836938420056</v>
      </c>
      <c r="AI28" s="95">
        <v>0.96262741467629376</v>
      </c>
      <c r="AJ28" s="95">
        <v>0.97828965522322198</v>
      </c>
      <c r="AK28" s="95">
        <v>0.29000468430118115</v>
      </c>
      <c r="AL28" s="95">
        <v>2.5862916585598481</v>
      </c>
      <c r="AM28" s="95">
        <v>2.0262617841558139</v>
      </c>
      <c r="AN28" s="95">
        <v>2.4618454028165928</v>
      </c>
      <c r="AO28" s="95">
        <v>1.7729436506970466</v>
      </c>
      <c r="AP28" s="95">
        <v>0.81950454748363677</v>
      </c>
      <c r="AQ28" s="95">
        <v>0.99854855281715471</v>
      </c>
      <c r="AR28" s="95">
        <v>0.6129634726656189</v>
      </c>
      <c r="AS28" s="96">
        <v>0.45183049532806502</v>
      </c>
      <c r="AT28" s="95"/>
      <c r="AU28" s="90">
        <v>1.1605173474697137</v>
      </c>
      <c r="AV28" s="90">
        <v>1.1546591036624534</v>
      </c>
      <c r="AW28" s="95"/>
      <c r="AX28" s="90">
        <v>0.29000468430118115</v>
      </c>
      <c r="AY28" s="90">
        <v>2.5862916585598481</v>
      </c>
      <c r="AZ28" s="95"/>
      <c r="BA28" s="85">
        <v>0.713554965470243</v>
      </c>
    </row>
    <row r="29" spans="2:53" x14ac:dyDescent="0.45">
      <c r="B29" s="103">
        <v>7.666666666666667</v>
      </c>
      <c r="C29" s="16"/>
      <c r="D29" s="26">
        <v>3.1412728203094673</v>
      </c>
      <c r="E29" s="16">
        <v>2.2496811244141952</v>
      </c>
      <c r="F29" s="16">
        <v>2.8834546424136818</v>
      </c>
      <c r="G29" s="16">
        <v>2.0863928167828476</v>
      </c>
      <c r="H29" s="16">
        <v>3.3274503863278255</v>
      </c>
      <c r="I29" s="16">
        <v>1.8695595250248545</v>
      </c>
      <c r="J29" s="16">
        <v>2.1173174830433652</v>
      </c>
      <c r="K29" s="16">
        <v>1.5134084979270597</v>
      </c>
      <c r="L29" s="16">
        <v>2.522381670829617</v>
      </c>
      <c r="M29" s="16">
        <v>3.1964707522288052</v>
      </c>
      <c r="N29" s="16">
        <v>3.224715505993629</v>
      </c>
      <c r="O29" s="116">
        <v>3.4999421171874303</v>
      </c>
      <c r="P29" s="16"/>
      <c r="Q29" s="100">
        <v>2.6360039452068982</v>
      </c>
      <c r="R29" s="100">
        <v>2.5349113030927906</v>
      </c>
      <c r="S29" s="16"/>
      <c r="T29" s="100">
        <v>1.5134084979270597</v>
      </c>
      <c r="U29" s="100">
        <v>3.4999421171874303</v>
      </c>
      <c r="V29" s="16"/>
      <c r="W29" s="108">
        <v>0.65938271011037197</v>
      </c>
      <c r="Y29" s="84">
        <v>7.666666666666667</v>
      </c>
      <c r="Z29" s="95"/>
      <c r="AA29" s="94">
        <v>1.7336529310594604</v>
      </c>
      <c r="AB29" s="95">
        <v>0.92548462421327304</v>
      </c>
      <c r="AC29" s="95">
        <v>2.5705289909882478</v>
      </c>
      <c r="AD29" s="95">
        <v>0.77886409493732633</v>
      </c>
      <c r="AE29" s="95">
        <v>1.0325719122812604</v>
      </c>
      <c r="AF29" s="95">
        <v>0.7095113326772946</v>
      </c>
      <c r="AG29" s="95">
        <v>0.78755405603184714</v>
      </c>
      <c r="AH29" s="95">
        <v>0.9311448885304443</v>
      </c>
      <c r="AI29" s="95">
        <v>0.99540275561929126</v>
      </c>
      <c r="AJ29" s="95">
        <v>1.1230330344093304</v>
      </c>
      <c r="AK29" s="95">
        <v>0.58265317736519684</v>
      </c>
      <c r="AL29" s="95">
        <v>2.5928035091906376</v>
      </c>
      <c r="AM29" s="95">
        <v>1.9994030169549972</v>
      </c>
      <c r="AN29" s="95">
        <v>2.080502644584973</v>
      </c>
      <c r="AO29" s="95">
        <v>1.7916887286298022</v>
      </c>
      <c r="AP29" s="95">
        <v>0.86674651094531874</v>
      </c>
      <c r="AQ29" s="95">
        <v>1.0999741145404549</v>
      </c>
      <c r="AR29" s="95">
        <v>0.64747023205350285</v>
      </c>
      <c r="AS29" s="96">
        <v>0.49206486761596557</v>
      </c>
      <c r="AT29" s="95"/>
      <c r="AU29" s="90">
        <v>1.2495292327699277</v>
      </c>
      <c r="AV29" s="90">
        <v>1.1926166793668507</v>
      </c>
      <c r="AW29" s="95"/>
      <c r="AX29" s="90">
        <v>0.49206486761596557</v>
      </c>
      <c r="AY29" s="90">
        <v>2.5928035091906376</v>
      </c>
      <c r="AZ29" s="95"/>
      <c r="BA29" s="85">
        <v>0.66420371058851557</v>
      </c>
    </row>
    <row r="30" spans="2:53" x14ac:dyDescent="0.45">
      <c r="B30" s="103">
        <v>8</v>
      </c>
      <c r="C30" s="16"/>
      <c r="D30" s="26">
        <v>3.4474903304138707</v>
      </c>
      <c r="E30" s="16">
        <v>2.4983823617573933</v>
      </c>
      <c r="F30" s="16">
        <v>3.1231747207865226</v>
      </c>
      <c r="G30" s="16">
        <v>2.3411364987294689</v>
      </c>
      <c r="H30" s="16">
        <v>2.5263060731764426</v>
      </c>
      <c r="I30" s="16">
        <v>1.9879193955510601</v>
      </c>
      <c r="J30" s="16">
        <v>2.2463488879224656</v>
      </c>
      <c r="K30" s="16">
        <v>1.7803049869517054</v>
      </c>
      <c r="L30" s="16">
        <v>2.7590916302739572</v>
      </c>
      <c r="M30" s="16">
        <v>3.504864957050529</v>
      </c>
      <c r="N30" s="16">
        <v>3.5123403486962275</v>
      </c>
      <c r="O30" s="116">
        <v>3.9185860554926819</v>
      </c>
      <c r="P30" s="16"/>
      <c r="Q30" s="100">
        <v>2.8038288539001939</v>
      </c>
      <c r="R30" s="100">
        <v>2.6407014810454643</v>
      </c>
      <c r="S30" s="16"/>
      <c r="T30" s="100">
        <v>1.7803049869517054</v>
      </c>
      <c r="U30" s="100">
        <v>3.9185860554926819</v>
      </c>
      <c r="V30" s="16"/>
      <c r="W30" s="108">
        <v>0.68509461886152945</v>
      </c>
      <c r="Y30" s="84">
        <v>8</v>
      </c>
      <c r="Z30" s="95"/>
      <c r="AA30" s="94">
        <v>1.664850925225724</v>
      </c>
      <c r="AB30" s="95">
        <v>0.92051792681461453</v>
      </c>
      <c r="AC30" s="95">
        <v>2.4860375498060718</v>
      </c>
      <c r="AD30" s="95">
        <v>0.81646681943951405</v>
      </c>
      <c r="AE30" s="95">
        <v>0.90851726798006671</v>
      </c>
      <c r="AF30" s="95">
        <v>0.77275985645130163</v>
      </c>
      <c r="AG30" s="95">
        <v>0.84227141639632963</v>
      </c>
      <c r="AH30" s="95">
        <v>1.0105444249492335</v>
      </c>
      <c r="AI30" s="95">
        <v>1.0972364922701225</v>
      </c>
      <c r="AJ30" s="95">
        <v>0.9629355291807542</v>
      </c>
      <c r="AK30" s="95">
        <v>0.62429526403757651</v>
      </c>
      <c r="AL30" s="95">
        <v>2.5629408435462753</v>
      </c>
      <c r="AM30" s="95">
        <v>2.1107864634657827</v>
      </c>
      <c r="AN30" s="95">
        <v>2.0735318603468684</v>
      </c>
      <c r="AO30" s="95">
        <v>1.8016820367557942</v>
      </c>
      <c r="AP30" s="95">
        <v>0.9095773918877339</v>
      </c>
      <c r="AQ30" s="95">
        <v>1.140692682381883</v>
      </c>
      <c r="AR30" s="95">
        <v>0.67987276048188161</v>
      </c>
      <c r="AS30" s="96">
        <v>0.51581781948764349</v>
      </c>
      <c r="AT30" s="95"/>
      <c r="AU30" s="90">
        <v>1.2579650174160613</v>
      </c>
      <c r="AV30" s="90">
        <v>1.2226705325519009</v>
      </c>
      <c r="AW30" s="95"/>
      <c r="AX30" s="90">
        <v>0.51581781948764349</v>
      </c>
      <c r="AY30" s="90">
        <v>2.5629408435462753</v>
      </c>
      <c r="AZ30" s="95"/>
      <c r="BA30" s="85">
        <v>0.64548097713109098</v>
      </c>
    </row>
    <row r="31" spans="2:53" x14ac:dyDescent="0.45">
      <c r="B31" s="103">
        <v>8.3333333333333339</v>
      </c>
      <c r="C31" s="16"/>
      <c r="D31" s="26">
        <v>3.4341678763810819</v>
      </c>
      <c r="E31" s="16">
        <v>2.4728637705917151</v>
      </c>
      <c r="F31" s="16">
        <v>3.1287043405659745</v>
      </c>
      <c r="G31" s="16">
        <v>2.3112085974330512</v>
      </c>
      <c r="H31" s="16">
        <v>3.2652681597226376</v>
      </c>
      <c r="I31" s="16">
        <v>1.9632790864642828</v>
      </c>
      <c r="J31" s="16">
        <v>2.1670378507758983</v>
      </c>
      <c r="K31" s="16">
        <v>1.8834043877467082</v>
      </c>
      <c r="L31" s="16">
        <v>2.6883706204787927</v>
      </c>
      <c r="M31" s="16">
        <v>3.4143776781136239</v>
      </c>
      <c r="N31" s="16">
        <v>3.475933615592055</v>
      </c>
      <c r="O31" s="116">
        <v>3.7634221628148907</v>
      </c>
      <c r="P31" s="16"/>
      <c r="Q31" s="100">
        <v>2.8306698455567258</v>
      </c>
      <c r="R31" s="100">
        <v>2.7568342148879394</v>
      </c>
      <c r="S31" s="16"/>
      <c r="T31" s="100">
        <v>1.8834043877467082</v>
      </c>
      <c r="U31" s="100">
        <v>3.7634221628148907</v>
      </c>
      <c r="V31" s="16"/>
      <c r="W31" s="108">
        <v>0.65900872019452772</v>
      </c>
      <c r="Y31" s="84">
        <v>8.3333333333333339</v>
      </c>
      <c r="Z31" s="95"/>
      <c r="AA31" s="119">
        <v>1.9376349301950206</v>
      </c>
      <c r="AB31" s="95">
        <v>1.0427217802659616</v>
      </c>
      <c r="AC31" s="95">
        <v>2.7680650668638531</v>
      </c>
      <c r="AD31" s="95">
        <v>0.86500648229679455</v>
      </c>
      <c r="AE31" s="95">
        <v>0.90349064133207424</v>
      </c>
      <c r="AF31" s="95">
        <v>0.78512313614936124</v>
      </c>
      <c r="AG31" s="95">
        <v>0.88572209801597523</v>
      </c>
      <c r="AH31" s="95">
        <v>1.030369498408769</v>
      </c>
      <c r="AI31" s="95">
        <v>1.1058012537659749</v>
      </c>
      <c r="AJ31" s="95">
        <v>1.2616342612549716</v>
      </c>
      <c r="AK31" s="95">
        <v>0.30421943265173573</v>
      </c>
      <c r="AL31" s="95">
        <v>2.5368564172046111</v>
      </c>
      <c r="AM31" s="95">
        <v>1.9962837126719037</v>
      </c>
      <c r="AN31" s="95">
        <v>2.2499468909072102</v>
      </c>
      <c r="AO31" s="95">
        <v>1.7600111699592862</v>
      </c>
      <c r="AP31" s="95">
        <v>0.94058009704677392</v>
      </c>
      <c r="AQ31" s="95">
        <v>1.100522946356036</v>
      </c>
      <c r="AR31" s="95">
        <v>0.66953280167355123</v>
      </c>
      <c r="AS31" s="96">
        <v>0.56280876975892091</v>
      </c>
      <c r="AT31" s="95"/>
      <c r="AU31" s="90">
        <v>1.3003332308830937</v>
      </c>
      <c r="AV31" s="90">
        <v>1.2692758270230275</v>
      </c>
      <c r="AW31" s="95"/>
      <c r="AX31" s="90">
        <v>0.30421943265173573</v>
      </c>
      <c r="AY31" s="90">
        <v>2.7680650668638531</v>
      </c>
      <c r="AZ31" s="95"/>
      <c r="BA31" s="85">
        <v>0.69734253817662484</v>
      </c>
    </row>
    <row r="32" spans="2:53" x14ac:dyDescent="0.45">
      <c r="B32" s="103">
        <v>8.6666666666666661</v>
      </c>
      <c r="C32" s="16"/>
      <c r="D32" s="26">
        <v>3.8741546825686157</v>
      </c>
      <c r="E32" s="16">
        <v>2.7413366785057462</v>
      </c>
      <c r="F32" s="16">
        <v>3.3850178265608974</v>
      </c>
      <c r="G32" s="16">
        <v>2.5668114623208567</v>
      </c>
      <c r="H32" s="16">
        <v>2.9606617036931198</v>
      </c>
      <c r="I32" s="16">
        <v>2.2522074505031213</v>
      </c>
      <c r="J32" s="16">
        <v>2.2681232111776524</v>
      </c>
      <c r="K32" s="16">
        <v>2.300920592839077</v>
      </c>
      <c r="L32" s="16">
        <v>2.9525297868117093</v>
      </c>
      <c r="M32" s="16">
        <v>3.6079274397445431</v>
      </c>
      <c r="N32" s="16">
        <v>3.7613840188006975</v>
      </c>
      <c r="O32" s="116">
        <v>4.1777800016456297</v>
      </c>
      <c r="P32" s="16"/>
      <c r="Q32" s="100">
        <v>3.0707379045976388</v>
      </c>
      <c r="R32" s="100">
        <v>2.9017455346848529</v>
      </c>
      <c r="S32" s="16"/>
      <c r="T32" s="100">
        <v>2.2522074505031213</v>
      </c>
      <c r="U32" s="100">
        <v>4.1777800016456297</v>
      </c>
      <c r="V32" s="16"/>
      <c r="W32" s="108">
        <v>0.67626617572962378</v>
      </c>
      <c r="Y32" s="84">
        <v>8.6666666666666661</v>
      </c>
      <c r="Z32" s="95"/>
      <c r="AA32" s="119">
        <v>1.975931388345852</v>
      </c>
      <c r="AB32" s="95">
        <v>1.0152178207081068</v>
      </c>
      <c r="AC32" s="95">
        <v>2.8000382767122529</v>
      </c>
      <c r="AD32" s="95">
        <v>0.94223028502561279</v>
      </c>
      <c r="AE32" s="95">
        <v>0.86683793699732792</v>
      </c>
      <c r="AF32" s="95">
        <v>0.85506971313023172</v>
      </c>
      <c r="AG32" s="95">
        <v>0.89861885637320527</v>
      </c>
      <c r="AH32" s="95">
        <v>1.0722269343776965</v>
      </c>
      <c r="AI32" s="95">
        <v>1.1651398921414693</v>
      </c>
      <c r="AJ32" s="95">
        <v>1.2474904987571529</v>
      </c>
      <c r="AK32" s="95">
        <v>0.70692626954670224</v>
      </c>
      <c r="AL32" s="95">
        <v>2.5504419003301373</v>
      </c>
      <c r="AM32" s="95">
        <v>1.9729859575579456</v>
      </c>
      <c r="AN32" s="95">
        <v>2.2097037480589292</v>
      </c>
      <c r="AO32" s="95">
        <v>1.7770975697589515</v>
      </c>
      <c r="AP32" s="95">
        <v>0.99877498321001812</v>
      </c>
      <c r="AQ32" s="95">
        <v>1.2044414452101611</v>
      </c>
      <c r="AR32" s="95">
        <v>0.39495189899146899</v>
      </c>
      <c r="AS32" s="96">
        <v>0.6069994856461669</v>
      </c>
      <c r="AT32" s="95"/>
      <c r="AU32" s="90">
        <v>1.3295328874147048</v>
      </c>
      <c r="AV32" s="90">
        <v>1.29594371190462</v>
      </c>
      <c r="AW32" s="95"/>
      <c r="AX32" s="90">
        <v>0.39495189899146899</v>
      </c>
      <c r="AY32" s="90">
        <v>2.8000382767122529</v>
      </c>
      <c r="AZ32" s="95"/>
      <c r="BA32" s="85">
        <v>0.68075590899196059</v>
      </c>
    </row>
    <row r="33" spans="2:53" x14ac:dyDescent="0.45">
      <c r="B33" s="103">
        <v>9</v>
      </c>
      <c r="C33" s="16"/>
      <c r="D33" s="26">
        <v>3.7990202769940709</v>
      </c>
      <c r="E33" s="16">
        <v>2.8693413805044656</v>
      </c>
      <c r="F33" s="16">
        <v>3.3290930453232477</v>
      </c>
      <c r="G33" s="16">
        <v>2.4796046611919564</v>
      </c>
      <c r="H33" s="16">
        <v>3.8023419263634253</v>
      </c>
      <c r="I33" s="16">
        <v>2.0051619858385976</v>
      </c>
      <c r="J33" s="16">
        <v>2.3447194681690746</v>
      </c>
      <c r="K33" s="16">
        <v>2.2161390348887835</v>
      </c>
      <c r="L33" s="16">
        <v>2.9473870722026732</v>
      </c>
      <c r="M33" s="16">
        <v>3.5342116429049781</v>
      </c>
      <c r="N33" s="16">
        <v>3.6860731696143318</v>
      </c>
      <c r="O33" s="116">
        <v>4.0045802807035784</v>
      </c>
      <c r="P33" s="16"/>
      <c r="Q33" s="100">
        <v>3.0848061620582654</v>
      </c>
      <c r="R33" s="100">
        <v>2.99540463740421</v>
      </c>
      <c r="S33" s="16"/>
      <c r="T33" s="100">
        <v>2.0051619858385976</v>
      </c>
      <c r="U33" s="100">
        <v>4.0045802807035784</v>
      </c>
      <c r="V33" s="16"/>
      <c r="W33" s="108">
        <v>0.70023551627781577</v>
      </c>
      <c r="Y33" s="84">
        <v>9</v>
      </c>
      <c r="Z33" s="95"/>
      <c r="AA33" s="119">
        <v>2.0459819079263819</v>
      </c>
      <c r="AB33" s="95">
        <v>1.0893842577095787</v>
      </c>
      <c r="AC33" s="95">
        <v>3.0427902159549203</v>
      </c>
      <c r="AD33" s="95">
        <v>0.98009586946805627</v>
      </c>
      <c r="AE33" s="95">
        <v>0.86468096762917501</v>
      </c>
      <c r="AF33" s="95">
        <v>0.65505370493741111</v>
      </c>
      <c r="AG33" s="95">
        <v>1.0882769967424089</v>
      </c>
      <c r="AH33" s="95">
        <v>1.0893163167097812</v>
      </c>
      <c r="AI33" s="95">
        <v>1.2557893470754538</v>
      </c>
      <c r="AJ33" s="95">
        <v>1.3421623920429526</v>
      </c>
      <c r="AK33" s="95">
        <v>0.37337532025862885</v>
      </c>
      <c r="AL33" s="95">
        <v>2.5259789534213413</v>
      </c>
      <c r="AM33" s="95">
        <v>1.9747784636777721</v>
      </c>
      <c r="AN33" s="95">
        <v>2.018745696099252</v>
      </c>
      <c r="AO33" s="95">
        <v>1.7920928446052993</v>
      </c>
      <c r="AP33" s="95">
        <v>1.0445159895047129</v>
      </c>
      <c r="AQ33" s="95">
        <v>1.2089542827465056</v>
      </c>
      <c r="AR33" s="95">
        <v>0.50110906242971076</v>
      </c>
      <c r="AS33" s="96">
        <v>0.67157332512792212</v>
      </c>
      <c r="AT33" s="95"/>
      <c r="AU33" s="90">
        <v>1.3455082060035404</v>
      </c>
      <c r="AV33" s="90">
        <v>1.3251247747671131</v>
      </c>
      <c r="AW33" s="95"/>
      <c r="AX33" s="90">
        <v>0.37337532025862885</v>
      </c>
      <c r="AY33" s="90">
        <v>3.0427902159549203</v>
      </c>
      <c r="AZ33" s="95"/>
      <c r="BA33" s="85">
        <v>0.71032085679982471</v>
      </c>
    </row>
    <row r="34" spans="2:53" x14ac:dyDescent="0.45">
      <c r="B34" s="103">
        <v>9.3333333333333339</v>
      </c>
      <c r="C34" s="16"/>
      <c r="D34" s="26">
        <v>3.9646676024540568</v>
      </c>
      <c r="E34" s="16">
        <v>3.0448559251904328</v>
      </c>
      <c r="F34" s="16">
        <v>3.6397307448089293</v>
      </c>
      <c r="G34" s="16">
        <v>2.7730598855272603</v>
      </c>
      <c r="H34" s="16">
        <v>3.699543078563778</v>
      </c>
      <c r="I34" s="16">
        <v>2.2730583650311615</v>
      </c>
      <c r="J34" s="16">
        <v>2.2463488879224656</v>
      </c>
      <c r="K34" s="16">
        <v>2.3960908802195888</v>
      </c>
      <c r="L34" s="16">
        <v>3.2261040732372521</v>
      </c>
      <c r="M34" s="16">
        <v>3.9360497943290795</v>
      </c>
      <c r="N34" s="16">
        <v>4.0680047789502396</v>
      </c>
      <c r="O34" s="116">
        <v>4.4420621771709534</v>
      </c>
      <c r="P34" s="16"/>
      <c r="Q34" s="100">
        <v>3.3091313494504333</v>
      </c>
      <c r="R34" s="100">
        <v>3.1548918053687793</v>
      </c>
      <c r="S34" s="16"/>
      <c r="T34" s="100">
        <v>2.2463488879224656</v>
      </c>
      <c r="U34" s="100">
        <v>4.4420621771709534</v>
      </c>
      <c r="V34" s="16"/>
      <c r="W34" s="108">
        <v>0.75946136817760312</v>
      </c>
      <c r="Y34" s="84">
        <v>9.3333333333333339</v>
      </c>
      <c r="Z34" s="95"/>
      <c r="AA34" s="119">
        <v>2.0323063348048334</v>
      </c>
      <c r="AB34" s="95">
        <v>1.0129572252371368</v>
      </c>
      <c r="AC34" s="95">
        <v>3.160882918238002</v>
      </c>
      <c r="AD34" s="95">
        <v>1.0311165413068861</v>
      </c>
      <c r="AE34" s="95">
        <v>0.76813867635859712</v>
      </c>
      <c r="AF34" s="95">
        <v>0.80993268464162704</v>
      </c>
      <c r="AG34" s="95">
        <v>1.1109115325773373</v>
      </c>
      <c r="AH34" s="95">
        <v>1.1261582517775297</v>
      </c>
      <c r="AI34" s="95">
        <v>1.2589854794890813</v>
      </c>
      <c r="AJ34" s="95">
        <v>1.3811230734864686</v>
      </c>
      <c r="AK34" s="95">
        <v>0.73479014375903773</v>
      </c>
      <c r="AL34" s="95">
        <v>2.5390256345268942</v>
      </c>
      <c r="AM34" s="95">
        <v>2.0642337041961412</v>
      </c>
      <c r="AN34" s="95">
        <v>1.9768092121061043</v>
      </c>
      <c r="AO34" s="95">
        <v>1.7758449776756529</v>
      </c>
      <c r="AP34" s="95">
        <v>1.1123798441659476</v>
      </c>
      <c r="AQ34" s="95">
        <v>1.24671752639956</v>
      </c>
      <c r="AR34" s="95">
        <v>0.52950774574997184</v>
      </c>
      <c r="AS34" s="96">
        <v>0.70971544637272022</v>
      </c>
      <c r="AT34" s="95"/>
      <c r="AU34" s="90">
        <v>1.3885019448878697</v>
      </c>
      <c r="AV34" s="90">
        <v>1.3545143461020384</v>
      </c>
      <c r="AW34" s="95"/>
      <c r="AX34" s="90">
        <v>0.52950774574997184</v>
      </c>
      <c r="AY34" s="90">
        <v>3.160882918238002</v>
      </c>
      <c r="AZ34" s="95"/>
      <c r="BA34" s="85">
        <v>0.69544729384097448</v>
      </c>
    </row>
    <row r="35" spans="2:53" x14ac:dyDescent="0.45">
      <c r="B35" s="103">
        <v>9.6666666666666661</v>
      </c>
      <c r="C35" s="16"/>
      <c r="D35" s="26">
        <v>4.0198100426843268</v>
      </c>
      <c r="E35" s="16">
        <v>3.0672520582623974</v>
      </c>
      <c r="F35" s="16">
        <v>3.6460097522927413</v>
      </c>
      <c r="G35" s="16">
        <v>2.7056755951720959</v>
      </c>
      <c r="H35" s="16">
        <v>3.7497994096844707</v>
      </c>
      <c r="I35" s="16">
        <v>2.4261668065378643</v>
      </c>
      <c r="J35" s="16">
        <v>2.5350070112381218</v>
      </c>
      <c r="K35" s="16">
        <v>2.4798752496157022</v>
      </c>
      <c r="L35" s="16">
        <v>3.1821581498538762</v>
      </c>
      <c r="M35" s="16">
        <v>3.910796537214253</v>
      </c>
      <c r="N35" s="16">
        <v>3.9621180504122151</v>
      </c>
      <c r="O35" s="116">
        <v>4.3277417103456628</v>
      </c>
      <c r="P35" s="16"/>
      <c r="Q35" s="100">
        <v>3.3343675311094771</v>
      </c>
      <c r="R35" s="100">
        <v>3.2427683475393922</v>
      </c>
      <c r="S35" s="16"/>
      <c r="T35" s="100">
        <v>2.4261668065378643</v>
      </c>
      <c r="U35" s="100">
        <v>4.3277417103456628</v>
      </c>
      <c r="V35" s="16"/>
      <c r="W35" s="108">
        <v>0.68333434567929585</v>
      </c>
      <c r="Y35" s="84">
        <v>9.6666666666666661</v>
      </c>
      <c r="Z35" s="95"/>
      <c r="AA35" s="119">
        <v>2.0205350988003627</v>
      </c>
      <c r="AB35" s="95">
        <v>1.0437527633270394</v>
      </c>
      <c r="AC35" s="95">
        <v>3.227995304857723</v>
      </c>
      <c r="AD35" s="95">
        <v>1.062511358908045</v>
      </c>
      <c r="AE35" s="95">
        <v>0.9377348082899537</v>
      </c>
      <c r="AF35" s="95">
        <v>1.1275773877248141</v>
      </c>
      <c r="AG35" s="95">
        <v>1.1441915352890959</v>
      </c>
      <c r="AH35" s="95">
        <v>1.1898477009540041</v>
      </c>
      <c r="AI35" s="95">
        <v>1.3424681738396624</v>
      </c>
      <c r="AJ35" s="95">
        <v>1.3902360546670023</v>
      </c>
      <c r="AK35" s="95">
        <v>0.78327612306905103</v>
      </c>
      <c r="AL35" s="95">
        <v>2.54717729658101</v>
      </c>
      <c r="AM35" s="95">
        <v>1.8836164812814598</v>
      </c>
      <c r="AN35" s="95">
        <v>2.0150041737119402</v>
      </c>
      <c r="AO35" s="95">
        <v>1.7808446494500574</v>
      </c>
      <c r="AP35" s="95">
        <v>1.1314838121571049</v>
      </c>
      <c r="AQ35" s="95">
        <v>1.3361310115784333</v>
      </c>
      <c r="AR35" s="95">
        <v>0.84591712001280561</v>
      </c>
      <c r="AS35" s="96">
        <v>0.72423552705323424</v>
      </c>
      <c r="AT35" s="95"/>
      <c r="AU35" s="90">
        <v>1.4491861253448846</v>
      </c>
      <c r="AV35" s="90">
        <v>1.3943987587454316</v>
      </c>
      <c r="AW35" s="95"/>
      <c r="AX35" s="90">
        <v>0.72423552705323424</v>
      </c>
      <c r="AY35" s="90">
        <v>3.227995304857723</v>
      </c>
      <c r="AZ35" s="95"/>
      <c r="BA35" s="85">
        <v>0.65045936383337943</v>
      </c>
    </row>
    <row r="36" spans="2:53" x14ac:dyDescent="0.45">
      <c r="B36" s="103">
        <v>10</v>
      </c>
      <c r="C36" s="16"/>
      <c r="D36" s="26">
        <v>4.2861837651028623</v>
      </c>
      <c r="E36" s="16">
        <v>3.3364354816768582</v>
      </c>
      <c r="F36" s="16">
        <v>3.8505940314633733</v>
      </c>
      <c r="G36" s="16">
        <v>3.0514013081684652</v>
      </c>
      <c r="H36" s="16">
        <v>3.7559826505537899</v>
      </c>
      <c r="I36" s="16">
        <v>2.4494074474687437</v>
      </c>
      <c r="J36" s="16">
        <v>2.342979497034662</v>
      </c>
      <c r="K36" s="16">
        <v>2.7924798744473094</v>
      </c>
      <c r="L36" s="16">
        <v>3.4936732778212161</v>
      </c>
      <c r="M36" s="16">
        <v>4.1905058723897071</v>
      </c>
      <c r="N36" s="16">
        <v>4.4435999951504357</v>
      </c>
      <c r="O36" s="116">
        <v>4.7209328239317188</v>
      </c>
      <c r="P36" s="16"/>
      <c r="Q36" s="100">
        <v>3.5595146687674286</v>
      </c>
      <c r="R36" s="100">
        <v>3.4010045164424465</v>
      </c>
      <c r="S36" s="16"/>
      <c r="T36" s="100">
        <v>2.342979497034662</v>
      </c>
      <c r="U36" s="100">
        <v>4.7209328239317188</v>
      </c>
      <c r="V36" s="16"/>
      <c r="W36" s="108">
        <v>0.78583716654610336</v>
      </c>
      <c r="Y36" s="84">
        <v>10</v>
      </c>
      <c r="Z36" s="95"/>
      <c r="AA36" s="119">
        <v>2.03366810058745</v>
      </c>
      <c r="AB36" s="95">
        <v>1.1096305782892504</v>
      </c>
      <c r="AC36" s="95">
        <v>3.3847034071003477</v>
      </c>
      <c r="AD36" s="95">
        <v>1.112038141074805</v>
      </c>
      <c r="AE36" s="95">
        <v>0.87812032215329527</v>
      </c>
      <c r="AF36" s="95">
        <v>1.1832205497875019</v>
      </c>
      <c r="AG36" s="95">
        <v>1.194893072351588</v>
      </c>
      <c r="AH36" s="95">
        <v>1.2323902891852723</v>
      </c>
      <c r="AI36" s="95">
        <v>1.3589318711359226</v>
      </c>
      <c r="AJ36" s="95">
        <v>1.0347099275813476</v>
      </c>
      <c r="AK36" s="95">
        <v>0.85541802429430125</v>
      </c>
      <c r="AL36" s="95">
        <v>2.5613014422752598</v>
      </c>
      <c r="AM36" s="95">
        <v>1.8686316232956428</v>
      </c>
      <c r="AN36" s="95">
        <v>1.9469285479610061</v>
      </c>
      <c r="AO36" s="95">
        <v>1.8095739039664116</v>
      </c>
      <c r="AP36" s="95">
        <v>1.2016195490602744</v>
      </c>
      <c r="AQ36" s="95">
        <v>1.4610883346293075</v>
      </c>
      <c r="AR36" s="95">
        <v>0.5694079111781255</v>
      </c>
      <c r="AS36" s="96">
        <v>0.76186148095422757</v>
      </c>
      <c r="AT36" s="95"/>
      <c r="AU36" s="90">
        <v>1.4504282672032283</v>
      </c>
      <c r="AV36" s="90">
        <v>1.4293721124786609</v>
      </c>
      <c r="AW36" s="95"/>
      <c r="AX36" s="90">
        <v>0.5694079111781255</v>
      </c>
      <c r="AY36" s="90">
        <v>3.3847034071003477</v>
      </c>
      <c r="AZ36" s="95"/>
      <c r="BA36" s="85">
        <v>0.68540407794703029</v>
      </c>
    </row>
    <row r="37" spans="2:53" x14ac:dyDescent="0.45">
      <c r="B37" s="103">
        <v>10.333333333333334</v>
      </c>
      <c r="C37" s="16"/>
      <c r="D37" s="26">
        <v>4.4099076637912731</v>
      </c>
      <c r="E37" s="16">
        <v>3.4895293676264032</v>
      </c>
      <c r="F37" s="16">
        <v>3.9632459619453471</v>
      </c>
      <c r="G37" s="16">
        <v>3.1847581135658629</v>
      </c>
      <c r="H37" s="16">
        <v>4.7576096972728408</v>
      </c>
      <c r="I37" s="16">
        <v>2.4946414923397384</v>
      </c>
      <c r="J37" s="16">
        <v>2.7343439583949305</v>
      </c>
      <c r="K37" s="16">
        <v>3.1030619908057702</v>
      </c>
      <c r="L37" s="16">
        <v>3.6562804195638989</v>
      </c>
      <c r="M37" s="114">
        <v>4.4214173836350312</v>
      </c>
      <c r="N37" s="16">
        <v>4.4642708658645915</v>
      </c>
      <c r="O37" s="116">
        <v>4.8831151634788057</v>
      </c>
      <c r="P37" s="16"/>
      <c r="Q37" s="100">
        <v>3.7968485065237076</v>
      </c>
      <c r="R37" s="100">
        <v>3.5635769021335375</v>
      </c>
      <c r="S37" s="16"/>
      <c r="T37" s="100">
        <v>2.4946414923397384</v>
      </c>
      <c r="U37" s="100">
        <v>4.8831151634788057</v>
      </c>
      <c r="V37" s="16"/>
      <c r="W37" s="108">
        <v>0.80549045976396838</v>
      </c>
      <c r="Y37" s="84">
        <v>10.333333333333334</v>
      </c>
      <c r="Z37" s="95"/>
      <c r="AA37" s="119">
        <v>2.4351762692174512</v>
      </c>
      <c r="AB37" s="95">
        <v>1.0376550213514981</v>
      </c>
      <c r="AC37" s="95">
        <v>3.4535479107859279</v>
      </c>
      <c r="AD37" s="95">
        <v>1.1428994921817928</v>
      </c>
      <c r="AE37" s="95">
        <v>0.96993610870871405</v>
      </c>
      <c r="AF37" s="95">
        <v>1.1044215641594461</v>
      </c>
      <c r="AG37" s="95">
        <v>1.2212802985383258</v>
      </c>
      <c r="AH37" s="95">
        <v>1.2323902891852723</v>
      </c>
      <c r="AI37" s="95">
        <v>1.4543195306153147</v>
      </c>
      <c r="AJ37" s="95">
        <v>1.4441434190051823</v>
      </c>
      <c r="AK37" s="95">
        <v>0.84750469406473083</v>
      </c>
      <c r="AL37" s="95">
        <v>2.5873586489962985</v>
      </c>
      <c r="AM37" s="95">
        <v>1.8920002042949566</v>
      </c>
      <c r="AN37" s="95">
        <v>1.6412157577985904</v>
      </c>
      <c r="AO37" s="95">
        <v>1.8074926111155334</v>
      </c>
      <c r="AP37" s="95">
        <v>1.2292682494999954</v>
      </c>
      <c r="AQ37" s="95">
        <v>1.4577304283798149</v>
      </c>
      <c r="AR37" s="95">
        <v>0.60603207006909665</v>
      </c>
      <c r="AS37" s="96">
        <v>0.85276984974365699</v>
      </c>
      <c r="AT37" s="95"/>
      <c r="AU37" s="90">
        <v>1.4956390746163999</v>
      </c>
      <c r="AV37" s="90">
        <v>1.4650844890548376</v>
      </c>
      <c r="AW37" s="95"/>
      <c r="AX37" s="90">
        <v>0.60603207006909665</v>
      </c>
      <c r="AY37" s="90">
        <v>3.4535479107859279</v>
      </c>
      <c r="AZ37" s="95"/>
      <c r="BA37" s="85">
        <v>0.69893599163060083</v>
      </c>
    </row>
    <row r="38" spans="2:53" x14ac:dyDescent="0.45">
      <c r="B38" s="103">
        <v>10.666666666666666</v>
      </c>
      <c r="C38" s="16"/>
      <c r="D38" s="26">
        <v>4.3842994600530858</v>
      </c>
      <c r="E38" s="16">
        <v>3.5920567936603618</v>
      </c>
      <c r="F38" s="16">
        <v>3.9593370754297439</v>
      </c>
      <c r="G38" s="16">
        <v>3.1325334627826749</v>
      </c>
      <c r="H38" s="16">
        <v>3.8903515801438573</v>
      </c>
      <c r="I38" s="16">
        <v>2.6472248829648919</v>
      </c>
      <c r="J38" s="16">
        <v>2.7057753199216563</v>
      </c>
      <c r="K38" s="16">
        <v>3.0471186012821931</v>
      </c>
      <c r="L38" s="16">
        <v>3.6431669295427298</v>
      </c>
      <c r="M38" s="114">
        <v>4.3735616665324244</v>
      </c>
      <c r="N38" s="16">
        <v>4.3795558875813754</v>
      </c>
      <c r="O38" s="116">
        <v>4.841315584547857</v>
      </c>
      <c r="P38" s="16"/>
      <c r="Q38" s="100">
        <v>3.7163581037035711</v>
      </c>
      <c r="R38" s="100">
        <v>3.6909070929982359</v>
      </c>
      <c r="S38" s="16"/>
      <c r="T38" s="100">
        <v>2.6472248829648919</v>
      </c>
      <c r="U38" s="100">
        <v>4.841315584547857</v>
      </c>
      <c r="V38" s="16"/>
      <c r="W38" s="108">
        <v>0.71646856281184546</v>
      </c>
      <c r="Y38" s="84">
        <v>10.666666666666666</v>
      </c>
      <c r="Z38" s="95"/>
      <c r="AA38" s="119">
        <v>2.4051852782983949</v>
      </c>
      <c r="AB38" s="95">
        <v>1.0964160614721155</v>
      </c>
      <c r="AC38" s="95">
        <v>3.5218036572400213</v>
      </c>
      <c r="AD38" s="95">
        <v>1.173277745961198</v>
      </c>
      <c r="AE38" s="95">
        <v>1.0193315335662456</v>
      </c>
      <c r="AF38" s="95">
        <v>1.2170121508284817</v>
      </c>
      <c r="AG38" s="95">
        <v>1.2935025980659272</v>
      </c>
      <c r="AH38" s="95">
        <v>1.2037255716631321</v>
      </c>
      <c r="AI38" s="95">
        <v>1.5557479410231601</v>
      </c>
      <c r="AJ38" s="95">
        <v>1.4342182228011002</v>
      </c>
      <c r="AK38" s="95">
        <v>0.90371549759734782</v>
      </c>
      <c r="AL38" s="95">
        <v>2.6188150239134536</v>
      </c>
      <c r="AM38" s="95">
        <v>1.944060330457968</v>
      </c>
      <c r="AN38" s="95">
        <v>1.7089597246967123</v>
      </c>
      <c r="AO38" s="95">
        <v>1.7537334233601827</v>
      </c>
      <c r="AP38" s="95">
        <v>1.3695143241441854</v>
      </c>
      <c r="AQ38" s="95">
        <v>1.5833242417489213</v>
      </c>
      <c r="AR38" s="95">
        <v>0.71285906198924232</v>
      </c>
      <c r="AS38" s="96">
        <v>0.85638436475857249</v>
      </c>
      <c r="AT38" s="95"/>
      <c r="AU38" s="90">
        <v>1.545872987030861</v>
      </c>
      <c r="AV38" s="90">
        <v>1.4973134429501629</v>
      </c>
      <c r="AW38" s="95"/>
      <c r="AX38" s="90">
        <v>0.71285906198924232</v>
      </c>
      <c r="AY38" s="90">
        <v>3.5218036572400213</v>
      </c>
      <c r="AZ38" s="95"/>
      <c r="BA38" s="85">
        <v>0.68944473165721054</v>
      </c>
    </row>
    <row r="39" spans="2:53" x14ac:dyDescent="0.45">
      <c r="B39" s="103">
        <v>11</v>
      </c>
      <c r="C39" s="16"/>
      <c r="D39" s="26">
        <v>4.6436756377036374</v>
      </c>
      <c r="E39" s="16">
        <v>3.6123516230763926</v>
      </c>
      <c r="F39" s="16">
        <v>4.142070115818882</v>
      </c>
      <c r="G39" s="16">
        <v>3.4609085878457506</v>
      </c>
      <c r="H39" s="16">
        <v>4.8529802588456619</v>
      </c>
      <c r="I39" s="16">
        <v>2.7714661094532147</v>
      </c>
      <c r="J39" s="16">
        <v>2.8891218031235439</v>
      </c>
      <c r="K39" s="16">
        <v>3.3694528106128985</v>
      </c>
      <c r="L39" s="16">
        <v>3.9144877004871432</v>
      </c>
      <c r="M39" s="114">
        <v>4.7345223251713833</v>
      </c>
      <c r="N39" s="16">
        <v>4.7059565347391015</v>
      </c>
      <c r="O39" s="116">
        <v>5.1882753405731137</v>
      </c>
      <c r="P39" s="16"/>
      <c r="Q39" s="100">
        <v>4.0237724039542266</v>
      </c>
      <c r="R39" s="100">
        <v>3.8456596713938347</v>
      </c>
      <c r="S39" s="16"/>
      <c r="T39" s="100">
        <v>2.7714661094532147</v>
      </c>
      <c r="U39" s="100">
        <v>5.1882753405731137</v>
      </c>
      <c r="V39" s="16"/>
      <c r="W39" s="108">
        <v>0.80872125858356447</v>
      </c>
      <c r="Y39" s="84">
        <v>11</v>
      </c>
      <c r="Z39" s="95"/>
      <c r="AA39" s="119">
        <v>2.3535143969669798</v>
      </c>
      <c r="AB39" s="95">
        <v>1.0629138837651175</v>
      </c>
      <c r="AC39" s="95">
        <v>3.5635711611694223</v>
      </c>
      <c r="AD39" s="95">
        <v>1.2294159740341932</v>
      </c>
      <c r="AE39" s="95">
        <v>0.95556632165071864</v>
      </c>
      <c r="AF39" s="95">
        <v>1.2612314144832852</v>
      </c>
      <c r="AG39" s="95">
        <v>1.3613282123623995</v>
      </c>
      <c r="AH39" s="95">
        <v>1.3239390048260733</v>
      </c>
      <c r="AI39" s="95">
        <v>1.5594416267310742</v>
      </c>
      <c r="AJ39" s="95">
        <v>1.4648044374918907</v>
      </c>
      <c r="AK39" s="95">
        <v>0.94055353333726521</v>
      </c>
      <c r="AL39" s="95">
        <v>2.6057993351980735</v>
      </c>
      <c r="AM39" s="95">
        <v>1.8799811998533713</v>
      </c>
      <c r="AN39" s="95">
        <v>1.6378671382870627</v>
      </c>
      <c r="AO39" s="95">
        <v>1.7970591776372487</v>
      </c>
      <c r="AP39" s="95">
        <v>1.310735270852734</v>
      </c>
      <c r="AQ39" s="95">
        <v>1.5303066735602968</v>
      </c>
      <c r="AR39" s="95">
        <v>1.0315236786276387</v>
      </c>
      <c r="AS39" s="96">
        <v>0.83920987545230818</v>
      </c>
      <c r="AT39" s="95"/>
      <c r="AU39" s="90">
        <v>1.5636190692782714</v>
      </c>
      <c r="AV39" s="90">
        <v>1.5350437103085106</v>
      </c>
      <c r="AW39" s="95"/>
      <c r="AX39" s="90">
        <v>0.83920987545230818</v>
      </c>
      <c r="AY39" s="90">
        <v>3.5635711611694223</v>
      </c>
      <c r="AZ39" s="95"/>
      <c r="BA39" s="85">
        <v>0.66928042938722976</v>
      </c>
    </row>
    <row r="40" spans="2:53" x14ac:dyDescent="0.45">
      <c r="B40" s="103">
        <v>11.333333333333334</v>
      </c>
      <c r="C40" s="16"/>
      <c r="D40" s="26">
        <v>4.6465935935907225</v>
      </c>
      <c r="E40" s="16">
        <v>3.8448532119882088</v>
      </c>
      <c r="F40" s="16">
        <v>4.1397300030857593</v>
      </c>
      <c r="G40" s="16">
        <v>3.3762191024863739</v>
      </c>
      <c r="H40" s="16">
        <v>3.3305582420573785</v>
      </c>
      <c r="I40" s="16">
        <v>2.769032303566334</v>
      </c>
      <c r="J40" s="16">
        <v>2.8683876064954745</v>
      </c>
      <c r="K40" s="16">
        <v>3.2826146206371334</v>
      </c>
      <c r="L40" s="16">
        <v>3.943531527259978</v>
      </c>
      <c r="M40" s="114">
        <v>4.6195976921293322</v>
      </c>
      <c r="N40" s="16">
        <v>4.6041705701644844</v>
      </c>
      <c r="O40" s="116">
        <v>5.1195837731300742</v>
      </c>
      <c r="P40" s="16"/>
      <c r="Q40" s="100">
        <v>3.8787393538826045</v>
      </c>
      <c r="R40" s="100">
        <v>3.8729566205134671</v>
      </c>
      <c r="S40" s="16"/>
      <c r="T40" s="100">
        <v>2.769032303566334</v>
      </c>
      <c r="U40" s="100">
        <v>5.1195837731300742</v>
      </c>
      <c r="V40" s="16"/>
      <c r="W40" s="108">
        <v>0.76506287153518371</v>
      </c>
      <c r="Y40" s="84">
        <v>11.333333333333334</v>
      </c>
      <c r="Z40" s="95"/>
      <c r="AA40" s="119">
        <v>2.7969571359944614</v>
      </c>
      <c r="AB40" s="95">
        <v>1.2173449278506734</v>
      </c>
      <c r="AC40" s="95">
        <v>3.760948628848765</v>
      </c>
      <c r="AD40" s="95">
        <v>1.2493159237808336</v>
      </c>
      <c r="AE40" s="95">
        <v>1.195956974640167</v>
      </c>
      <c r="AF40" s="95">
        <v>1.3957018576886546</v>
      </c>
      <c r="AG40" s="95">
        <v>1.4323881662564126</v>
      </c>
      <c r="AH40" s="95">
        <v>1.3903488206145607</v>
      </c>
      <c r="AI40" s="95">
        <v>1.7444526104949398</v>
      </c>
      <c r="AJ40" s="95">
        <v>1.5349440138929709</v>
      </c>
      <c r="AK40" s="95">
        <v>0.98785136060901824</v>
      </c>
      <c r="AL40" s="95">
        <v>2.5857222729763367</v>
      </c>
      <c r="AM40" s="95">
        <v>1.923089826339681</v>
      </c>
      <c r="AN40" s="95">
        <v>1.6482304787451674</v>
      </c>
      <c r="AO40" s="95">
        <v>1.7870633774797999</v>
      </c>
      <c r="AP40" s="95">
        <v>1.4201494132054813</v>
      </c>
      <c r="AQ40" s="95">
        <v>1.579394374012052</v>
      </c>
      <c r="AR40" s="95">
        <v>1.0103864564549545</v>
      </c>
      <c r="AS40" s="96">
        <v>0.91458135016104503</v>
      </c>
      <c r="AT40" s="95"/>
      <c r="AU40" s="90">
        <v>1.6618330510550512</v>
      </c>
      <c r="AV40" s="90">
        <v>1.5904417024547277</v>
      </c>
      <c r="AW40" s="95"/>
      <c r="AX40" s="90">
        <v>0.91458135016104503</v>
      </c>
      <c r="AY40" s="90">
        <v>3.760948628848765</v>
      </c>
      <c r="AZ40" s="95"/>
      <c r="BA40" s="85">
        <v>0.70472985481212036</v>
      </c>
    </row>
    <row r="41" spans="2:53" x14ac:dyDescent="0.45">
      <c r="B41" s="103">
        <v>11.666666666666666</v>
      </c>
      <c r="C41" s="16"/>
      <c r="D41" s="26">
        <v>4.749386389818028</v>
      </c>
      <c r="E41" s="16">
        <v>4.0189821719746419</v>
      </c>
      <c r="F41" s="16">
        <v>4.2753444802707179</v>
      </c>
      <c r="G41" s="16">
        <v>3.564125281014185</v>
      </c>
      <c r="H41" s="16">
        <v>4.1168842137516037</v>
      </c>
      <c r="I41" s="16">
        <v>2.8626677001773402</v>
      </c>
      <c r="J41" s="16">
        <v>2.8830749084572744</v>
      </c>
      <c r="K41" s="16">
        <v>3.3981125751390096</v>
      </c>
      <c r="L41" s="16">
        <v>4.1139606289802941</v>
      </c>
      <c r="M41" s="114">
        <v>4.8633244826872044</v>
      </c>
      <c r="N41" s="16">
        <v>4.7956693106309274</v>
      </c>
      <c r="O41" s="116">
        <v>5.3342395683102666</v>
      </c>
      <c r="P41" s="16"/>
      <c r="Q41" s="100">
        <v>4.0813143092676247</v>
      </c>
      <c r="R41" s="100">
        <v>3.9946086890348185</v>
      </c>
      <c r="S41" s="16"/>
      <c r="T41" s="100">
        <v>2.8626677001773402</v>
      </c>
      <c r="U41" s="100">
        <v>5.3342395683102666</v>
      </c>
      <c r="V41" s="16"/>
      <c r="W41" s="108">
        <v>0.78838011780894746</v>
      </c>
      <c r="Y41" s="84">
        <v>11.666666666666666</v>
      </c>
      <c r="Z41" s="95"/>
      <c r="AA41" s="119">
        <v>2.5452480659704575</v>
      </c>
      <c r="AB41" s="95">
        <v>1.3155551383820876</v>
      </c>
      <c r="AC41" s="95">
        <v>3.8224490445685859</v>
      </c>
      <c r="AD41" s="95">
        <v>1.3129876232212114</v>
      </c>
      <c r="AE41" s="95">
        <v>1.2634560830023123</v>
      </c>
      <c r="AF41" s="95">
        <v>1.2872222510306133</v>
      </c>
      <c r="AG41" s="95">
        <v>1.5041321423621195</v>
      </c>
      <c r="AH41" s="95">
        <v>1.4521779957569558</v>
      </c>
      <c r="AI41" s="95">
        <v>1.5638389900519256</v>
      </c>
      <c r="AJ41" s="95">
        <v>1.4837660900314662</v>
      </c>
      <c r="AK41" s="95">
        <v>1.0499273108371245</v>
      </c>
      <c r="AL41" s="95">
        <v>2.6041682059071216</v>
      </c>
      <c r="AM41" s="95">
        <v>1.8787625501814595</v>
      </c>
      <c r="AN41" s="95">
        <v>1.664239421263807</v>
      </c>
      <c r="AO41" s="95">
        <v>1.789562458701131</v>
      </c>
      <c r="AP41" s="95">
        <v>1.4640684552495293</v>
      </c>
      <c r="AQ41" s="95">
        <v>1.4956180626957671</v>
      </c>
      <c r="AR41" s="95">
        <v>1.0818886292778556</v>
      </c>
      <c r="AS41" s="96">
        <v>0.92720513261314497</v>
      </c>
      <c r="AT41" s="95"/>
      <c r="AU41" s="90">
        <v>1.6582249290055093</v>
      </c>
      <c r="AV41" s="90">
        <v>1.6278923497796107</v>
      </c>
      <c r="AW41" s="95"/>
      <c r="AX41" s="90">
        <v>0.92720513261314497</v>
      </c>
      <c r="AY41" s="90">
        <v>3.8224490445685859</v>
      </c>
      <c r="AZ41" s="95"/>
      <c r="BA41" s="85">
        <v>0.68181806949211821</v>
      </c>
    </row>
    <row r="42" spans="2:53" x14ac:dyDescent="0.45">
      <c r="B42" s="103">
        <v>12</v>
      </c>
      <c r="C42" s="16"/>
      <c r="D42" s="26">
        <v>4.9734874582221948</v>
      </c>
      <c r="E42" s="16">
        <v>4.2817896191100431</v>
      </c>
      <c r="F42" s="16">
        <v>4.5489966013291792</v>
      </c>
      <c r="G42" s="16">
        <v>3.7956892470394905</v>
      </c>
      <c r="H42" s="16">
        <v>4.4853812812179683</v>
      </c>
      <c r="I42" s="16">
        <v>2.7885001831617302</v>
      </c>
      <c r="J42" s="16">
        <v>2.7646323874377003</v>
      </c>
      <c r="K42" s="16">
        <v>3.6785941899227623</v>
      </c>
      <c r="L42" s="16">
        <v>4.3563144546570243</v>
      </c>
      <c r="M42" s="114">
        <v>5.0370764201318536</v>
      </c>
      <c r="N42" s="16">
        <v>5.090077246908379</v>
      </c>
      <c r="O42" s="116">
        <v>5.5672525574261158</v>
      </c>
      <c r="P42" s="16"/>
      <c r="Q42" s="100">
        <v>4.2806493038803701</v>
      </c>
      <c r="R42" s="100">
        <v>4.0802343223435331</v>
      </c>
      <c r="S42" s="16"/>
      <c r="T42" s="100">
        <v>2.7646323874377003</v>
      </c>
      <c r="U42" s="100">
        <v>5.5672525574261158</v>
      </c>
      <c r="V42" s="16"/>
      <c r="W42" s="108">
        <v>0.884454279286503</v>
      </c>
      <c r="Y42" s="84">
        <v>12</v>
      </c>
      <c r="Z42" s="95"/>
      <c r="AA42" s="119">
        <v>2.5970814347606388</v>
      </c>
      <c r="AB42" s="95">
        <v>1.4828407824794949</v>
      </c>
      <c r="AC42" s="95">
        <v>4.0043899097411089</v>
      </c>
      <c r="AD42" s="95">
        <v>1.3738312699610975</v>
      </c>
      <c r="AE42" s="95">
        <v>1.2769425132454388</v>
      </c>
      <c r="AF42" s="95">
        <v>1.5908068779445315</v>
      </c>
      <c r="AG42" s="95">
        <v>1.5790775529399683</v>
      </c>
      <c r="AH42" s="95">
        <v>1.5076788921530406</v>
      </c>
      <c r="AI42" s="95">
        <v>1.7592897203046294</v>
      </c>
      <c r="AJ42" s="95">
        <v>1.6516546098065872</v>
      </c>
      <c r="AK42" s="95">
        <v>0.99744514799744577</v>
      </c>
      <c r="AL42" s="95">
        <v>2.6453566364812597</v>
      </c>
      <c r="AM42" s="95">
        <v>1.827767789889079</v>
      </c>
      <c r="AN42" s="95">
        <v>1.4761311997229578</v>
      </c>
      <c r="AO42" s="95">
        <v>1.791228410805332</v>
      </c>
      <c r="AP42" s="95">
        <v>1.4719933049662313</v>
      </c>
      <c r="AQ42" s="95">
        <v>1.497295004742913</v>
      </c>
      <c r="AR42" s="95">
        <v>0.87755656177727581</v>
      </c>
      <c r="AS42" s="96">
        <v>0.92765591793614888</v>
      </c>
      <c r="AT42" s="95"/>
      <c r="AU42" s="90">
        <v>1.7018959756660621</v>
      </c>
      <c r="AV42" s="90">
        <v>1.6739846519088744</v>
      </c>
      <c r="AW42" s="95"/>
      <c r="AX42" s="90">
        <v>0.87755656177727581</v>
      </c>
      <c r="AY42" s="90">
        <v>4.0043899097411089</v>
      </c>
      <c r="AZ42" s="95"/>
      <c r="BA42" s="85">
        <v>0.72052676378162206</v>
      </c>
    </row>
    <row r="43" spans="2:53" x14ac:dyDescent="0.45">
      <c r="B43" s="103">
        <v>12.333333333333334</v>
      </c>
      <c r="C43" s="16"/>
      <c r="D43" s="26">
        <v>5.1107070640879613</v>
      </c>
      <c r="E43" s="16">
        <v>4.3420821936759069</v>
      </c>
      <c r="F43" s="16">
        <v>4.6281207185438973</v>
      </c>
      <c r="G43" s="16">
        <v>3.9648772887997552</v>
      </c>
      <c r="H43" s="16">
        <v>4.1968671156693915</v>
      </c>
      <c r="I43" s="16">
        <v>2.8505149234689071</v>
      </c>
      <c r="J43" s="16">
        <v>3.0547938466609708</v>
      </c>
      <c r="K43" s="16">
        <v>3.7269631378690065</v>
      </c>
      <c r="L43" s="16">
        <v>4.5251856352309687</v>
      </c>
      <c r="M43" s="114">
        <v>5.1514083220539533</v>
      </c>
      <c r="N43" s="16">
        <v>5.1879935858661668</v>
      </c>
      <c r="O43" s="116">
        <v>5.7379585032418277</v>
      </c>
      <c r="P43" s="16"/>
      <c r="Q43" s="100">
        <v>4.3731226945973924</v>
      </c>
      <c r="R43" s="100">
        <v>4.2450287692484627</v>
      </c>
      <c r="S43" s="16"/>
      <c r="T43" s="100">
        <v>2.8505149234689071</v>
      </c>
      <c r="U43" s="100">
        <v>5.7379585032418277</v>
      </c>
      <c r="V43" s="16"/>
      <c r="W43" s="108">
        <v>0.87579777169978834</v>
      </c>
      <c r="Y43" s="84">
        <v>12.333333333333334</v>
      </c>
      <c r="Z43" s="95"/>
      <c r="AA43" s="119">
        <v>2.8099498824000011</v>
      </c>
      <c r="AB43" s="95">
        <v>1.525634608837851</v>
      </c>
      <c r="AC43" s="95">
        <v>4.0935026158599159</v>
      </c>
      <c r="AD43" s="95">
        <v>1.3774342427956388</v>
      </c>
      <c r="AE43" s="95">
        <v>1.2897138940582713</v>
      </c>
      <c r="AF43" s="95">
        <v>1.5863430736701951</v>
      </c>
      <c r="AG43" s="95">
        <v>1.531911306171851</v>
      </c>
      <c r="AH43" s="95">
        <v>1.532515835623006</v>
      </c>
      <c r="AI43" s="95">
        <v>1.7335838094733951</v>
      </c>
      <c r="AJ43" s="95">
        <v>1.612188353180517</v>
      </c>
      <c r="AK43" s="95">
        <v>1.0289309700992413</v>
      </c>
      <c r="AL43" s="95">
        <v>2.6122888434851008</v>
      </c>
      <c r="AM43" s="95">
        <v>2.0291999051124643</v>
      </c>
      <c r="AN43" s="95">
        <v>1.6676269184121821</v>
      </c>
      <c r="AO43" s="95">
        <v>1.7733129982963622</v>
      </c>
      <c r="AP43" s="95">
        <v>1.4939271049898686</v>
      </c>
      <c r="AQ43" s="95">
        <v>1.5993673941930093</v>
      </c>
      <c r="AR43" s="95">
        <v>1.2114631553194615</v>
      </c>
      <c r="AS43" s="96">
        <v>0.96639172841980348</v>
      </c>
      <c r="AT43" s="95"/>
      <c r="AU43" s="90">
        <v>1.7618571915999017</v>
      </c>
      <c r="AV43" s="90">
        <v>1.7073260320904911</v>
      </c>
      <c r="AW43" s="95"/>
      <c r="AX43" s="90">
        <v>0.96639172841980348</v>
      </c>
      <c r="AY43" s="90">
        <v>4.0935026158599159</v>
      </c>
      <c r="AZ43" s="95"/>
      <c r="BA43" s="85">
        <v>0.72632384528712668</v>
      </c>
    </row>
    <row r="44" spans="2:53" x14ac:dyDescent="0.45">
      <c r="B44" s="103">
        <v>12.666666666666666</v>
      </c>
      <c r="C44" s="16"/>
      <c r="D44" s="26">
        <v>5.2332157265410331</v>
      </c>
      <c r="E44" s="16">
        <v>4.693274357938833</v>
      </c>
      <c r="F44" s="16">
        <v>4.8487936553322015</v>
      </c>
      <c r="G44" s="16">
        <v>4.0898033388549209</v>
      </c>
      <c r="H44" s="16">
        <v>5.8887545733782929</v>
      </c>
      <c r="I44" s="16">
        <v>3.0870830809689522</v>
      </c>
      <c r="J44" s="16">
        <v>3.0125469571455596</v>
      </c>
      <c r="K44" s="16">
        <v>3.9264731907639714</v>
      </c>
      <c r="L44" s="16">
        <v>4.6642129495971005</v>
      </c>
      <c r="M44" s="114">
        <v>5.4376943534782356</v>
      </c>
      <c r="N44" s="16">
        <v>5.3683229817879408</v>
      </c>
      <c r="O44" s="116">
        <v>5.9242474164101964</v>
      </c>
      <c r="P44" s="16"/>
      <c r="Q44" s="100">
        <v>4.6812018818497698</v>
      </c>
      <c r="R44" s="100">
        <v>4.4449912934425102</v>
      </c>
      <c r="S44" s="16"/>
      <c r="T44" s="100">
        <v>3.0125469571455596</v>
      </c>
      <c r="U44" s="100">
        <v>5.9242474164101964</v>
      </c>
      <c r="V44" s="16"/>
      <c r="W44" s="108">
        <v>0.9828527249358836</v>
      </c>
      <c r="Y44" s="84">
        <v>12.666666666666666</v>
      </c>
      <c r="Z44" s="95"/>
      <c r="AA44" s="119">
        <v>2.9111960722818653</v>
      </c>
      <c r="AB44" s="95">
        <v>1.5694517368440037</v>
      </c>
      <c r="AC44" s="95">
        <v>4.2258135988834509</v>
      </c>
      <c r="AD44" s="95">
        <v>1.4278205706286424</v>
      </c>
      <c r="AE44" s="95">
        <v>1.4121290908886064</v>
      </c>
      <c r="AF44" s="95">
        <v>1.7292080447784488</v>
      </c>
      <c r="AG44" s="95">
        <v>1.668452857560669</v>
      </c>
      <c r="AH44" s="95">
        <v>1.5980488795881098</v>
      </c>
      <c r="AI44" s="95">
        <v>1.7330590515951718</v>
      </c>
      <c r="AJ44" s="95">
        <v>1.7458883300780175</v>
      </c>
      <c r="AK44" s="95">
        <v>1.0891824927565863</v>
      </c>
      <c r="AL44" s="95">
        <v>2.6513012441244559</v>
      </c>
      <c r="AM44" s="95">
        <v>1.8688103466178079</v>
      </c>
      <c r="AN44" s="95">
        <v>1.8458298424024322</v>
      </c>
      <c r="AO44" s="95">
        <v>1.7778964319395483</v>
      </c>
      <c r="AP44" s="95">
        <v>1.4902720331902166</v>
      </c>
      <c r="AQ44" s="95">
        <v>1.5413505738978928</v>
      </c>
      <c r="AR44" s="95">
        <v>1.2811611622793797</v>
      </c>
      <c r="AS44" s="96">
        <v>0.99698790600504816</v>
      </c>
      <c r="AT44" s="95"/>
      <c r="AU44" s="90">
        <v>1.8191505403337025</v>
      </c>
      <c r="AV44" s="90">
        <v>1.7609679025332221</v>
      </c>
      <c r="AW44" s="95"/>
      <c r="AX44" s="90">
        <v>0.99698790600504816</v>
      </c>
      <c r="AY44" s="90">
        <v>4.2258135988834509</v>
      </c>
      <c r="AZ44" s="95"/>
      <c r="BA44" s="85">
        <v>0.73933663558199414</v>
      </c>
    </row>
    <row r="45" spans="2:53" x14ac:dyDescent="0.45">
      <c r="B45" s="103">
        <v>13</v>
      </c>
      <c r="C45" s="16"/>
      <c r="D45" s="26">
        <v>5.120862527877506</v>
      </c>
      <c r="E45" s="16">
        <v>4.8967259093009545</v>
      </c>
      <c r="F45" s="16">
        <v>4.7482104207480234</v>
      </c>
      <c r="G45" s="16">
        <v>4.0589752797857273</v>
      </c>
      <c r="H45" s="16">
        <v>4.7881404119994784</v>
      </c>
      <c r="I45" s="16">
        <v>3.1306627879563536</v>
      </c>
      <c r="J45" s="16">
        <v>3.2888854068647788</v>
      </c>
      <c r="K45" s="16">
        <v>7.4342534856225484</v>
      </c>
      <c r="L45" s="16">
        <v>4.6303777590728714</v>
      </c>
      <c r="M45" s="114">
        <v>5.4191048941526958</v>
      </c>
      <c r="N45" s="16">
        <v>5.3313625646950129</v>
      </c>
      <c r="O45" s="116">
        <v>5.8597818417052565</v>
      </c>
      <c r="P45" s="16"/>
      <c r="Q45" s="100">
        <v>4.8922786074817672</v>
      </c>
      <c r="R45" s="100">
        <v>4.6488677279763095</v>
      </c>
      <c r="S45" s="16"/>
      <c r="T45" s="100">
        <v>3.1306627879563536</v>
      </c>
      <c r="U45" s="100">
        <v>7.4342534856225484</v>
      </c>
      <c r="V45" s="16"/>
      <c r="W45" s="108">
        <v>1.1437202766021071</v>
      </c>
      <c r="Y45" s="84">
        <v>13</v>
      </c>
      <c r="Z45" s="95"/>
      <c r="AA45" s="119">
        <v>2.995009900460202</v>
      </c>
      <c r="AB45" s="95">
        <v>1.5012254529335496</v>
      </c>
      <c r="AC45" s="95">
        <v>4.2206484581476946</v>
      </c>
      <c r="AD45" s="95">
        <v>1.4390589133135938</v>
      </c>
      <c r="AE45" s="95">
        <v>1.3378104632129049</v>
      </c>
      <c r="AF45" s="95">
        <v>1.7149831659712473</v>
      </c>
      <c r="AG45" s="95">
        <v>1.5675532179099583</v>
      </c>
      <c r="AH45" s="95">
        <v>1.576800064642236</v>
      </c>
      <c r="AI45" s="95">
        <v>1.7362074079702059</v>
      </c>
      <c r="AJ45" s="95">
        <v>1.7614460266324465</v>
      </c>
      <c r="AK45" s="95">
        <v>1.0752158686794036</v>
      </c>
      <c r="AL45" s="95">
        <v>2.6144427734024069</v>
      </c>
      <c r="AM45" s="95">
        <v>1.7570456494860016</v>
      </c>
      <c r="AN45" s="95">
        <v>1.6559716557493418</v>
      </c>
      <c r="AO45" s="95">
        <v>1.7416197544035577</v>
      </c>
      <c r="AP45" s="95">
        <v>1.626343378310491</v>
      </c>
      <c r="AQ45" s="95">
        <v>1.6926968728014462</v>
      </c>
      <c r="AR45" s="95">
        <v>1.2086992631438447</v>
      </c>
      <c r="AS45" s="96">
        <v>0.99968654818134661</v>
      </c>
      <c r="AT45" s="95"/>
      <c r="AU45" s="90">
        <v>1.8011823597553616</v>
      </c>
      <c r="AV45" s="90">
        <v>1.7940633638963217</v>
      </c>
      <c r="AW45" s="95"/>
      <c r="AX45" s="90">
        <v>0.99968654818134661</v>
      </c>
      <c r="AY45" s="90">
        <v>4.2206484581476946</v>
      </c>
      <c r="AZ45" s="95"/>
      <c r="BA45" s="85">
        <v>0.74847228610770333</v>
      </c>
    </row>
    <row r="46" spans="2:53" x14ac:dyDescent="0.45">
      <c r="B46" s="103">
        <v>13.333333333333334</v>
      </c>
      <c r="C46" s="16"/>
      <c r="D46" s="26">
        <v>5.4495236524004724</v>
      </c>
      <c r="E46" s="16">
        <v>5.1109731294536971</v>
      </c>
      <c r="F46" s="16">
        <v>5.0140976840513076</v>
      </c>
      <c r="G46" s="16">
        <v>4.3698021316700135</v>
      </c>
      <c r="H46" s="114">
        <v>4.9878345788429215</v>
      </c>
      <c r="I46" s="16">
        <v>3.1923505525830507</v>
      </c>
      <c r="J46" s="16">
        <v>3.3017741365367215</v>
      </c>
      <c r="K46" s="16">
        <v>4.2192953264484743</v>
      </c>
      <c r="L46" s="16">
        <v>4.9229251792411617</v>
      </c>
      <c r="M46" s="114">
        <v>5.7059912605024863</v>
      </c>
      <c r="N46" s="16">
        <v>5.5397212263848417</v>
      </c>
      <c r="O46" s="116">
        <v>6.0949499628127057</v>
      </c>
      <c r="P46" s="16"/>
      <c r="Q46" s="100">
        <v>4.8257699017439881</v>
      </c>
      <c r="R46" s="100">
        <v>4.7997501303585084</v>
      </c>
      <c r="S46" s="16"/>
      <c r="T46" s="100">
        <v>3.1923505525830507</v>
      </c>
      <c r="U46" s="100">
        <v>6.0949499628127057</v>
      </c>
      <c r="V46" s="16"/>
      <c r="W46" s="108">
        <v>0.90469759517382065</v>
      </c>
      <c r="Y46" s="84">
        <v>13.333333333333334</v>
      </c>
      <c r="Z46" s="95"/>
      <c r="AA46" s="119">
        <v>3.2228649213620639</v>
      </c>
      <c r="AB46" s="95">
        <v>1.5672415143012466</v>
      </c>
      <c r="AC46" s="95">
        <v>4.3177322066499402</v>
      </c>
      <c r="AD46" s="95">
        <v>1.5198281828583311</v>
      </c>
      <c r="AE46" s="95">
        <v>1.6467595957986443</v>
      </c>
      <c r="AF46" s="95">
        <v>1.8289702859099801</v>
      </c>
      <c r="AG46" s="95">
        <v>1.698082203390429</v>
      </c>
      <c r="AH46" s="95">
        <v>1.7607273567899149</v>
      </c>
      <c r="AI46" s="95">
        <v>1.9274796204724864</v>
      </c>
      <c r="AJ46" s="95">
        <v>1.7499815733797908</v>
      </c>
      <c r="AK46" s="95">
        <v>1.158010644686559</v>
      </c>
      <c r="AL46" s="95">
        <v>2.6523697690955772</v>
      </c>
      <c r="AM46" s="95">
        <v>2.0315849176429044</v>
      </c>
      <c r="AN46" s="95">
        <v>1.8608627824721844</v>
      </c>
      <c r="AO46" s="95">
        <v>1.7215889817491998</v>
      </c>
      <c r="AP46" s="95">
        <v>1.75338817789166</v>
      </c>
      <c r="AQ46" s="95">
        <v>1.7803100675280086</v>
      </c>
      <c r="AR46" s="95">
        <v>1.1958189160547781</v>
      </c>
      <c r="AS46" s="96">
        <v>1.0616727507364692</v>
      </c>
      <c r="AT46" s="95"/>
      <c r="AU46" s="90">
        <v>1.9186986562510615</v>
      </c>
      <c r="AV46" s="90">
        <v>1.8463438521133753</v>
      </c>
      <c r="AW46" s="95"/>
      <c r="AX46" s="90">
        <v>1.0616727507364692</v>
      </c>
      <c r="AY46" s="90">
        <v>4.3177322066499402</v>
      </c>
      <c r="AZ46" s="95"/>
      <c r="BA46" s="85">
        <v>0.76005811522772637</v>
      </c>
    </row>
    <row r="47" spans="2:53" x14ac:dyDescent="0.45">
      <c r="B47" s="103">
        <v>13.666666666666666</v>
      </c>
      <c r="C47" s="16"/>
      <c r="D47" s="26">
        <v>5.5527782206542042</v>
      </c>
      <c r="E47" s="16">
        <v>5.4076075463921711</v>
      </c>
      <c r="F47" s="16">
        <v>5.229106194033676</v>
      </c>
      <c r="G47" s="16">
        <v>4.5623179104854614</v>
      </c>
      <c r="H47" s="114">
        <v>4.8903351203811098</v>
      </c>
      <c r="I47" s="16">
        <v>3.1342931067080855</v>
      </c>
      <c r="J47" s="16">
        <v>3.5196959127176513</v>
      </c>
      <c r="K47" s="16">
        <v>4.5173326914151346</v>
      </c>
      <c r="L47" s="16">
        <v>5.1915735242954213</v>
      </c>
      <c r="M47" s="114">
        <v>5.9449316230457612</v>
      </c>
      <c r="N47" s="16">
        <v>5.9130009069027949</v>
      </c>
      <c r="O47" s="116">
        <v>6.3842049146714714</v>
      </c>
      <c r="P47" s="16"/>
      <c r="Q47" s="100">
        <v>5.0205981393085786</v>
      </c>
      <c r="R47" s="100">
        <v>4.9128822161781116</v>
      </c>
      <c r="S47" s="16"/>
      <c r="T47" s="100">
        <v>3.1342931067080855</v>
      </c>
      <c r="U47" s="100">
        <v>6.3842049146714714</v>
      </c>
      <c r="V47" s="16"/>
      <c r="W47" s="108">
        <v>0.96798845508541931</v>
      </c>
      <c r="Y47" s="84">
        <v>13.666666666666666</v>
      </c>
      <c r="Z47" s="95"/>
      <c r="AA47" s="119">
        <v>3.1335332929256134</v>
      </c>
      <c r="AB47" s="95">
        <v>1.5980437574812578</v>
      </c>
      <c r="AC47" s="95">
        <v>4.4311823593198962</v>
      </c>
      <c r="AD47" s="95">
        <v>1.5444739829712042</v>
      </c>
      <c r="AE47" s="95">
        <v>1.4148489531025714</v>
      </c>
      <c r="AF47" s="95">
        <v>1.8608448436140115</v>
      </c>
      <c r="AG47" s="95">
        <v>1.7495796934507821</v>
      </c>
      <c r="AH47" s="95">
        <v>1.7334179919891155</v>
      </c>
      <c r="AI47" s="95">
        <v>1.9316516738556131</v>
      </c>
      <c r="AJ47" s="95">
        <v>1.7933484044814005</v>
      </c>
      <c r="AK47" s="95">
        <v>0.95249645264741645</v>
      </c>
      <c r="AL47" s="95">
        <v>2.6740238504539788</v>
      </c>
      <c r="AM47" s="95">
        <v>1.9754570539662919</v>
      </c>
      <c r="AN47" s="95">
        <v>2.0184727885743525</v>
      </c>
      <c r="AO47" s="95">
        <v>1.676049330368298</v>
      </c>
      <c r="AP47" s="95">
        <v>1.6407468514495478</v>
      </c>
      <c r="AQ47" s="95">
        <v>1.8057806036063215</v>
      </c>
      <c r="AR47" s="95">
        <v>0.80549933583646904</v>
      </c>
      <c r="AS47" s="96">
        <v>1.0769298803872827</v>
      </c>
      <c r="AT47" s="95"/>
      <c r="AU47" s="90">
        <v>1.8850726894990222</v>
      </c>
      <c r="AV47" s="90">
        <v>1.8683179018351483</v>
      </c>
      <c r="AW47" s="95"/>
      <c r="AX47" s="90">
        <v>0.80549933583646904</v>
      </c>
      <c r="AY47" s="90">
        <v>4.4311823593198962</v>
      </c>
      <c r="AZ47" s="95"/>
      <c r="BA47" s="85">
        <v>0.81512483857396212</v>
      </c>
    </row>
    <row r="48" spans="2:53" x14ac:dyDescent="0.45">
      <c r="B48" s="103">
        <v>14</v>
      </c>
      <c r="C48" s="16"/>
      <c r="D48" s="26">
        <v>5.4242321697328748</v>
      </c>
      <c r="E48" s="16">
        <v>5.4763987644916199</v>
      </c>
      <c r="F48" s="16">
        <v>5.1798355622201768</v>
      </c>
      <c r="G48" s="16">
        <v>4.5883607516678353</v>
      </c>
      <c r="H48" s="114">
        <v>4.554289043657036</v>
      </c>
      <c r="I48" s="16">
        <v>3.2116914788426953</v>
      </c>
      <c r="J48" s="16">
        <v>3.4305427305927196</v>
      </c>
      <c r="K48" s="16">
        <v>4.4537288668740871</v>
      </c>
      <c r="L48" s="16">
        <v>5.1822747108568024</v>
      </c>
      <c r="M48" s="114">
        <v>5.9595535044263102</v>
      </c>
      <c r="N48" s="16">
        <v>5.7180154818301219</v>
      </c>
      <c r="O48" s="116">
        <v>6.3395473256791206</v>
      </c>
      <c r="P48" s="16"/>
      <c r="Q48" s="100">
        <v>4.959872532572617</v>
      </c>
      <c r="R48" s="100">
        <v>4.9354135245417288</v>
      </c>
      <c r="S48" s="16"/>
      <c r="T48" s="100">
        <v>3.2116914788426953</v>
      </c>
      <c r="U48" s="100">
        <v>6.3395473256791206</v>
      </c>
      <c r="V48" s="16"/>
      <c r="W48" s="108">
        <v>0.95401581919097478</v>
      </c>
      <c r="Y48" s="84">
        <v>14</v>
      </c>
      <c r="Z48" s="95"/>
      <c r="AA48" s="119">
        <v>3.3346688238684865</v>
      </c>
      <c r="AB48" s="95">
        <v>1.5796693431465407</v>
      </c>
      <c r="AC48" s="121">
        <v>4.5552907708670309</v>
      </c>
      <c r="AD48" s="95">
        <v>1.5435779871876425</v>
      </c>
      <c r="AE48" s="95">
        <v>1.6286953155540578</v>
      </c>
      <c r="AF48" s="95">
        <v>1.9297833016238854</v>
      </c>
      <c r="AG48" s="95">
        <v>1.8210276656215871</v>
      </c>
      <c r="AH48" s="95">
        <v>1.8042490600953554</v>
      </c>
      <c r="AI48" s="95">
        <v>1.867945480811944</v>
      </c>
      <c r="AJ48" s="95">
        <v>1.9977527219242599</v>
      </c>
      <c r="AK48" s="95">
        <v>1.132356743845615</v>
      </c>
      <c r="AL48" s="95">
        <v>2.6734826153919502</v>
      </c>
      <c r="AM48" s="95">
        <v>2.0130671113080321</v>
      </c>
      <c r="AN48" s="95">
        <v>1.6407431903330258</v>
      </c>
      <c r="AO48" s="95">
        <v>1.6622515015675021</v>
      </c>
      <c r="AP48" s="95">
        <v>1.7013012713398552</v>
      </c>
      <c r="AQ48" s="95">
        <v>1.8251472925066667</v>
      </c>
      <c r="AR48" s="95">
        <v>0.88430221358717565</v>
      </c>
      <c r="AS48" s="96">
        <v>1.0248275071868833</v>
      </c>
      <c r="AT48" s="95"/>
      <c r="AU48" s="90">
        <v>1.9273757851456581</v>
      </c>
      <c r="AV48" s="90">
        <v>1.9103823769652475</v>
      </c>
      <c r="AW48" s="95"/>
      <c r="AX48" s="90">
        <v>0.88430221358717565</v>
      </c>
      <c r="AY48" s="90">
        <v>4.5552907708670309</v>
      </c>
      <c r="AZ48" s="95"/>
      <c r="BA48" s="85">
        <v>0.8363764844313466</v>
      </c>
    </row>
    <row r="49" spans="2:53" x14ac:dyDescent="0.45">
      <c r="B49" s="103">
        <v>14.333333333333334</v>
      </c>
      <c r="C49" s="16"/>
      <c r="D49" s="26">
        <v>5.9307739023890349</v>
      </c>
      <c r="E49" s="16">
        <v>6.3174018245562422</v>
      </c>
      <c r="F49" s="16">
        <v>5.5248710210871081</v>
      </c>
      <c r="G49" s="16">
        <v>4.9177723533881874</v>
      </c>
      <c r="H49" s="114">
        <v>4.4892110206739062</v>
      </c>
      <c r="I49" s="16">
        <v>3.0337791250701258</v>
      </c>
      <c r="J49" s="16">
        <v>3.6498112593494909</v>
      </c>
      <c r="K49" s="16">
        <v>4.8807147939483855</v>
      </c>
      <c r="L49" s="16">
        <v>5.5170999146925226</v>
      </c>
      <c r="M49" s="114">
        <v>6.2729060151811495</v>
      </c>
      <c r="N49" s="16">
        <v>6.1435365609173118</v>
      </c>
      <c r="O49" s="116">
        <v>6.6825128743691096</v>
      </c>
      <c r="P49" s="16"/>
      <c r="Q49" s="100">
        <v>5.2800325554685479</v>
      </c>
      <c r="R49" s="100">
        <v>5.0868344091165811</v>
      </c>
      <c r="S49" s="16"/>
      <c r="T49" s="100">
        <v>3.0337791250701258</v>
      </c>
      <c r="U49" s="100">
        <v>6.6825128743691096</v>
      </c>
      <c r="V49" s="16"/>
      <c r="W49" s="108">
        <v>1.1254694294905212</v>
      </c>
      <c r="Y49" s="84">
        <v>14.333333333333334</v>
      </c>
      <c r="Z49" s="95"/>
      <c r="AA49" s="119">
        <v>3.3327475384664704</v>
      </c>
      <c r="AB49" s="95">
        <v>2.0675867364728528</v>
      </c>
      <c r="AC49" s="121">
        <v>5.4439723839922038</v>
      </c>
      <c r="AD49" s="95">
        <v>1.7252194911102616</v>
      </c>
      <c r="AE49" s="95">
        <v>2.6170899940935684</v>
      </c>
      <c r="AF49" s="95">
        <v>2.403279412122461</v>
      </c>
      <c r="AG49" s="95">
        <v>2.5892072268827486</v>
      </c>
      <c r="AH49" s="95">
        <v>2.1563988089445387</v>
      </c>
      <c r="AI49" s="95">
        <v>1.8783938154181841</v>
      </c>
      <c r="AJ49" s="95">
        <v>2.0025291298014896</v>
      </c>
      <c r="AK49" s="95">
        <v>1.0634116865617436</v>
      </c>
      <c r="AL49" s="95">
        <v>2.7118795292623803</v>
      </c>
      <c r="AM49" s="95">
        <v>1.9143993187503701</v>
      </c>
      <c r="AN49" s="95">
        <v>2.0646920345457791</v>
      </c>
      <c r="AO49" s="95">
        <v>1.6576511140945485</v>
      </c>
      <c r="AP49" s="95">
        <v>1.847300816018731</v>
      </c>
      <c r="AQ49" s="95">
        <v>1.784173663694604</v>
      </c>
      <c r="AR49" s="95">
        <v>1.0010945481414411</v>
      </c>
      <c r="AS49" s="96">
        <v>1.1028956340450622</v>
      </c>
      <c r="AT49" s="95"/>
      <c r="AU49" s="90">
        <v>2.1770485727589177</v>
      </c>
      <c r="AV49" s="90">
        <v>1.9964990158011993</v>
      </c>
      <c r="AW49" s="95"/>
      <c r="AX49" s="90">
        <v>1.0010945481414411</v>
      </c>
      <c r="AY49" s="90">
        <v>5.4439723839922038</v>
      </c>
      <c r="AZ49" s="95"/>
      <c r="BA49" s="85">
        <v>0.98422848251318162</v>
      </c>
    </row>
    <row r="50" spans="2:53" ht="14.65" thickBot="1" x14ac:dyDescent="0.5">
      <c r="B50" s="181">
        <v>14.666666666666666</v>
      </c>
      <c r="C50" s="16"/>
      <c r="D50" s="26">
        <v>5.8567487784053753</v>
      </c>
      <c r="E50" s="16">
        <v>6.1523942131916556</v>
      </c>
      <c r="F50" s="16">
        <v>5.4849863562125165</v>
      </c>
      <c r="G50" s="16">
        <v>4.9520890608769434</v>
      </c>
      <c r="H50" s="114">
        <v>4.1199619358718564</v>
      </c>
      <c r="I50" s="16">
        <v>3.2153172599491739</v>
      </c>
      <c r="J50" s="16">
        <v>3.561665011895343</v>
      </c>
      <c r="K50" s="16">
        <v>5.0001784318759519</v>
      </c>
      <c r="L50" s="16">
        <v>5.5527172937829334</v>
      </c>
      <c r="M50" s="114">
        <v>6.3946951960945455</v>
      </c>
      <c r="N50" s="16">
        <v>6.0604299381502926</v>
      </c>
      <c r="O50" s="116">
        <v>6.6710314450859585</v>
      </c>
      <c r="P50" s="16"/>
      <c r="Q50" s="100">
        <v>5.2518512434493791</v>
      </c>
      <c r="R50" s="100">
        <v>5.1639187771635155</v>
      </c>
      <c r="S50" s="16"/>
      <c r="T50" s="100">
        <v>3.2153172599491739</v>
      </c>
      <c r="U50" s="100">
        <v>6.6710314450859585</v>
      </c>
      <c r="V50" s="16"/>
      <c r="W50" s="108">
        <v>1.1173949174760267</v>
      </c>
      <c r="Y50" s="187">
        <v>14.666666666666666</v>
      </c>
      <c r="Z50" s="95"/>
      <c r="AA50" s="119">
        <v>3.4952546487896261</v>
      </c>
      <c r="AB50" s="95">
        <v>1.8859272994042673</v>
      </c>
      <c r="AC50" s="121">
        <v>5.1095145963236854</v>
      </c>
      <c r="AD50" s="95">
        <v>1.6685809498336948</v>
      </c>
      <c r="AE50" s="95">
        <v>2.0094535452679483</v>
      </c>
      <c r="AF50" s="95">
        <v>2.2505276052203689</v>
      </c>
      <c r="AG50" s="95">
        <v>2.2009886553107187</v>
      </c>
      <c r="AH50" s="95">
        <v>2.0767050748207669</v>
      </c>
      <c r="AI50" s="95">
        <v>1.8130091794788021</v>
      </c>
      <c r="AJ50" s="95">
        <v>2.3398442728519511</v>
      </c>
      <c r="AK50" s="95">
        <v>1.0371966225904878</v>
      </c>
      <c r="AL50" s="95">
        <v>2.7680339032611068</v>
      </c>
      <c r="AM50" s="95">
        <v>1.9329488924388984</v>
      </c>
      <c r="AN50" s="95">
        <v>2.1301426644246488</v>
      </c>
      <c r="AO50" s="95">
        <v>1.641752789943639</v>
      </c>
      <c r="AP50" s="95">
        <v>1.8479031875402239</v>
      </c>
      <c r="AQ50" s="95">
        <v>1.7553515469689664</v>
      </c>
      <c r="AR50" s="95">
        <v>0.98062098893909555</v>
      </c>
      <c r="AS50" s="96">
        <v>1.1248521811204206</v>
      </c>
      <c r="AT50" s="95"/>
      <c r="AU50" s="188">
        <v>2.1088741370804902</v>
      </c>
      <c r="AV50" s="188">
        <v>2.0710994983283553</v>
      </c>
      <c r="AW50" s="95"/>
      <c r="AX50" s="188">
        <v>0.98062098893909555</v>
      </c>
      <c r="AY50" s="188">
        <v>5.1095145963236854</v>
      </c>
      <c r="AZ50" s="95"/>
      <c r="BA50" s="189">
        <v>0.93144863169066772</v>
      </c>
    </row>
    <row r="51" spans="2:53" ht="14.65" thickBot="1" x14ac:dyDescent="0.5">
      <c r="B51" s="183">
        <v>15</v>
      </c>
      <c r="C51" s="5"/>
      <c r="D51" s="184">
        <v>6.2025979356750156</v>
      </c>
      <c r="E51" s="5">
        <v>6.3965118559159464</v>
      </c>
      <c r="F51" s="5">
        <v>5.6949283317302957</v>
      </c>
      <c r="G51" s="5">
        <v>5.1599683773858658</v>
      </c>
      <c r="H51" s="185">
        <v>5.8013682446783719</v>
      </c>
      <c r="I51" s="5">
        <v>3.261226272676808</v>
      </c>
      <c r="J51" s="5">
        <v>3.8983023575709126</v>
      </c>
      <c r="K51" s="5">
        <v>5.2315746466045709</v>
      </c>
      <c r="L51" s="5">
        <v>5.8257592727678116</v>
      </c>
      <c r="M51" s="185">
        <v>6.6026176388877502</v>
      </c>
      <c r="N51" s="5">
        <v>6.3114735086927283</v>
      </c>
      <c r="O51" s="186">
        <v>6.9017942389632196</v>
      </c>
      <c r="P51" s="16"/>
      <c r="Q51" s="100">
        <v>5.607343556795775</v>
      </c>
      <c r="R51" s="100">
        <v>5.3797424519045682</v>
      </c>
      <c r="S51" s="16"/>
      <c r="T51" s="100">
        <v>3.261226272676808</v>
      </c>
      <c r="U51" s="100">
        <v>6.9017942389632196</v>
      </c>
      <c r="V51" s="16"/>
      <c r="W51" s="108">
        <v>1.0870537115573755</v>
      </c>
      <c r="Y51" s="193">
        <v>15</v>
      </c>
      <c r="Z51" s="194"/>
      <c r="AA51" s="195">
        <v>4.4274652080183543</v>
      </c>
      <c r="AB51" s="194">
        <v>1.8226764531126352</v>
      </c>
      <c r="AC51" s="196">
        <v>5.0982125080748464</v>
      </c>
      <c r="AD51" s="194">
        <v>1.7109358580368335</v>
      </c>
      <c r="AE51" s="194">
        <v>1.9837862482571773</v>
      </c>
      <c r="AF51" s="194">
        <v>2.2282233045145254</v>
      </c>
      <c r="AG51" s="194">
        <v>2.1034412509583267</v>
      </c>
      <c r="AH51" s="194">
        <v>2.0997938964832259</v>
      </c>
      <c r="AI51" s="194">
        <v>2.1224315134845479</v>
      </c>
      <c r="AJ51" s="194">
        <v>2.4088780837503978</v>
      </c>
      <c r="AK51" s="194">
        <v>0.97330339854488157</v>
      </c>
      <c r="AL51" s="194">
        <v>2.7399567211483467</v>
      </c>
      <c r="AM51" s="194">
        <v>1.8490452676206641</v>
      </c>
      <c r="AN51" s="194">
        <v>1.9630284112391667</v>
      </c>
      <c r="AO51" s="194">
        <v>1.624171531629109</v>
      </c>
      <c r="AP51" s="194">
        <v>1.9356867343382878</v>
      </c>
      <c r="AQ51" s="194">
        <v>1.7974516705804828</v>
      </c>
      <c r="AR51" s="194">
        <v>1.4088248545393198</v>
      </c>
      <c r="AS51" s="197">
        <v>1.1217160482937349</v>
      </c>
      <c r="AT51" s="194"/>
      <c r="AU51" s="198">
        <v>2.1799488927697301</v>
      </c>
      <c r="AV51" s="198">
        <v>2.1552905342030457</v>
      </c>
      <c r="AW51" s="194"/>
      <c r="AX51" s="198">
        <v>0.97330339854488157</v>
      </c>
      <c r="AY51" s="198">
        <v>5.0982125080748464</v>
      </c>
      <c r="AZ51" s="194"/>
      <c r="BA51" s="199">
        <v>1.0049741197689743</v>
      </c>
    </row>
    <row r="52" spans="2:53" x14ac:dyDescent="0.45">
      <c r="B52" s="182">
        <v>15.333333333333334</v>
      </c>
      <c r="C52" s="16"/>
      <c r="D52" s="26">
        <v>6.0807802011244121</v>
      </c>
      <c r="E52" s="16">
        <v>6.2838708311769835</v>
      </c>
      <c r="F52" s="16">
        <v>5.6780916536586687</v>
      </c>
      <c r="G52" s="16">
        <v>5.1310644807153096</v>
      </c>
      <c r="H52" s="114">
        <v>5.7372760329535879</v>
      </c>
      <c r="I52" s="16">
        <v>3.3842952468806828</v>
      </c>
      <c r="J52" s="16">
        <v>3.9409179383232811</v>
      </c>
      <c r="K52" s="16">
        <v>5.3108913240774314</v>
      </c>
      <c r="L52" s="16">
        <v>5.802329346110497</v>
      </c>
      <c r="M52" s="114">
        <v>6.5972733381641433</v>
      </c>
      <c r="N52" s="16">
        <v>6.2546590769599675</v>
      </c>
      <c r="O52" s="116">
        <v>6.9032255732178101</v>
      </c>
      <c r="P52" s="16"/>
      <c r="Q52" s="100">
        <v>5.5920562536135643</v>
      </c>
      <c r="R52" s="100">
        <v>5.4837503512862398</v>
      </c>
      <c r="S52" s="16"/>
      <c r="T52" s="100">
        <v>3.3842952468806828</v>
      </c>
      <c r="U52" s="100">
        <v>6.9032255732178101</v>
      </c>
      <c r="V52" s="16"/>
      <c r="W52" s="108">
        <v>1.0379554447873938</v>
      </c>
      <c r="Y52" s="190">
        <v>15.333333333333334</v>
      </c>
      <c r="Z52" s="95"/>
      <c r="AA52" s="119">
        <v>3.9491510149610001</v>
      </c>
      <c r="AB52" s="95">
        <v>1.8178485404666385</v>
      </c>
      <c r="AC52" s="121">
        <v>5.0768520026461355</v>
      </c>
      <c r="AD52" s="95">
        <v>1.6855206537944576</v>
      </c>
      <c r="AE52" s="95">
        <v>1.8801703357069117</v>
      </c>
      <c r="AF52" s="95">
        <v>2.2684339486997982</v>
      </c>
      <c r="AG52" s="95">
        <v>2.1249470577885172</v>
      </c>
      <c r="AH52" s="95">
        <v>2.1058905705007267</v>
      </c>
      <c r="AI52" s="95">
        <v>1.9319560646965086</v>
      </c>
      <c r="AJ52" s="95">
        <v>2.4064715517338802</v>
      </c>
      <c r="AK52" s="95">
        <v>0.89874059048047994</v>
      </c>
      <c r="AL52" s="95">
        <v>2.715098912219343</v>
      </c>
      <c r="AM52" s="95">
        <v>1.9639366692452547</v>
      </c>
      <c r="AN52" s="95">
        <v>2.1201236392678391</v>
      </c>
      <c r="AO52" s="95">
        <v>1.5772332695931566</v>
      </c>
      <c r="AP52" s="95">
        <v>1.8893876119170643</v>
      </c>
      <c r="AQ52" s="95">
        <v>1.7614336697866089</v>
      </c>
      <c r="AR52" s="95">
        <v>1.0437375268277123</v>
      </c>
      <c r="AS52" s="96">
        <v>1.0526186708944818</v>
      </c>
      <c r="AT52" s="95"/>
      <c r="AU52" s="191">
        <v>2.1194501211171852</v>
      </c>
      <c r="AV52" s="191">
        <v>2.1360910503224688</v>
      </c>
      <c r="AW52" s="95"/>
      <c r="AX52" s="191">
        <v>0.89874059048047994</v>
      </c>
      <c r="AY52" s="191">
        <v>5.0768520026461355</v>
      </c>
      <c r="AZ52" s="95"/>
      <c r="BA52" s="192">
        <v>0.97780919097547792</v>
      </c>
    </row>
    <row r="53" spans="2:53" x14ac:dyDescent="0.45">
      <c r="B53" s="103">
        <v>15.666666666666666</v>
      </c>
      <c r="C53" s="16"/>
      <c r="D53" s="26">
        <v>6.3321045544453227</v>
      </c>
      <c r="E53" s="16">
        <v>6.4086035697268073</v>
      </c>
      <c r="F53" s="16">
        <v>5.7232367161064701</v>
      </c>
      <c r="G53" s="16">
        <v>5.3331773982935999</v>
      </c>
      <c r="H53" s="114">
        <v>4.9665165204414166</v>
      </c>
      <c r="I53" s="16">
        <v>3.4854711900681679</v>
      </c>
      <c r="J53" s="16">
        <v>4.0533101597607413</v>
      </c>
      <c r="K53" s="16">
        <v>5.5204723258306956</v>
      </c>
      <c r="L53" s="16">
        <v>5.977541479227682</v>
      </c>
      <c r="M53" s="114">
        <v>6.8016341992184266</v>
      </c>
      <c r="N53" s="16">
        <v>6.5084078872659745</v>
      </c>
      <c r="O53" s="116">
        <v>7.0883781749211892</v>
      </c>
      <c r="P53" s="16"/>
      <c r="Q53" s="100">
        <v>5.6832378479422081</v>
      </c>
      <c r="R53" s="100">
        <v>5.6275458861171828</v>
      </c>
      <c r="S53" s="16"/>
      <c r="T53" s="100">
        <v>3.4854711900681679</v>
      </c>
      <c r="U53" s="100">
        <v>7.0883781749211892</v>
      </c>
      <c r="V53" s="16"/>
      <c r="W53" s="108">
        <v>1.0909170557126806</v>
      </c>
      <c r="Y53" s="84">
        <v>15.666666666666666</v>
      </c>
      <c r="Z53" s="95"/>
      <c r="AA53" s="119">
        <v>3.9522191197948819</v>
      </c>
      <c r="AB53" s="95">
        <v>1.7474680907839626</v>
      </c>
      <c r="AC53" s="121">
        <v>5.1487986360242211</v>
      </c>
      <c r="AD53" s="95">
        <v>1.7425402594973078</v>
      </c>
      <c r="AE53" s="95">
        <v>1.926767802295295</v>
      </c>
      <c r="AF53" s="95">
        <v>2.2605686718232687</v>
      </c>
      <c r="AG53" s="95">
        <v>2.1307350709526274</v>
      </c>
      <c r="AH53" s="95">
        <v>2.1185152374037615</v>
      </c>
      <c r="AI53" s="95">
        <v>1.8431412707298924</v>
      </c>
      <c r="AJ53" s="95">
        <v>2.378378062531096</v>
      </c>
      <c r="AK53" s="95">
        <v>0.98199495261627523</v>
      </c>
      <c r="AL53" s="95">
        <v>2.7340098858487298</v>
      </c>
      <c r="AM53" s="95">
        <v>1.9220629009250467</v>
      </c>
      <c r="AN53" s="95">
        <v>1.6695114919248515</v>
      </c>
      <c r="AO53" s="95">
        <v>1.5805874195638172</v>
      </c>
      <c r="AP53" s="95">
        <v>1.9398667336034388</v>
      </c>
      <c r="AQ53" s="95">
        <v>1.7398048679238738</v>
      </c>
      <c r="AR53" s="95">
        <v>1.0396499355818876</v>
      </c>
      <c r="AS53" s="96">
        <v>1.1704161828551953</v>
      </c>
      <c r="AT53" s="95"/>
      <c r="AU53" s="90">
        <v>2.1066861364568119</v>
      </c>
      <c r="AV53" s="90">
        <v>2.1353617167812424</v>
      </c>
      <c r="AW53" s="95"/>
      <c r="AX53" s="90">
        <v>0.98199495261627523</v>
      </c>
      <c r="AY53" s="90">
        <v>5.1487986360242211</v>
      </c>
      <c r="AZ53" s="95"/>
      <c r="BA53" s="85">
        <v>0.98489063885001493</v>
      </c>
    </row>
    <row r="54" spans="2:53" x14ac:dyDescent="0.45">
      <c r="B54" s="103">
        <v>16</v>
      </c>
      <c r="C54" s="16"/>
      <c r="D54" s="26">
        <v>6.2942033392568533</v>
      </c>
      <c r="E54" s="16">
        <v>6.6194252510297247</v>
      </c>
      <c r="F54" s="16">
        <v>5.9165417675079084</v>
      </c>
      <c r="G54" s="16">
        <v>5.6210465616919691</v>
      </c>
      <c r="H54" s="114">
        <v>6.5075864596751671</v>
      </c>
      <c r="I54" s="16">
        <v>3.5323921991239189</v>
      </c>
      <c r="J54" s="16">
        <v>4.334425268868614</v>
      </c>
      <c r="K54" s="16">
        <v>5.8044797592994541</v>
      </c>
      <c r="L54" s="16">
        <v>6.2386218723379727</v>
      </c>
      <c r="M54" s="114">
        <v>7.1132893975365619</v>
      </c>
      <c r="N54" s="16">
        <v>6.7341457193299448</v>
      </c>
      <c r="O54" s="116">
        <v>7.2973475201505096</v>
      </c>
      <c r="P54" s="16"/>
      <c r="Q54" s="100">
        <v>6.0011254263173832</v>
      </c>
      <c r="R54" s="100">
        <v>5.7588065092910519</v>
      </c>
      <c r="S54" s="16"/>
      <c r="T54" s="100">
        <v>3.5323921991239189</v>
      </c>
      <c r="U54" s="100">
        <v>7.2973475201505096</v>
      </c>
      <c r="V54" s="16"/>
      <c r="W54" s="108">
        <v>1.0995177811113459</v>
      </c>
      <c r="Y54" s="84">
        <v>16</v>
      </c>
      <c r="Z54" s="95"/>
      <c r="AA54" s="119">
        <v>3.727832888967503</v>
      </c>
      <c r="AB54" s="95">
        <v>1.7727243574919658</v>
      </c>
      <c r="AC54" s="121">
        <v>5.1529780524039355</v>
      </c>
      <c r="AD54" s="95">
        <v>1.7465467124724618</v>
      </c>
      <c r="AE54" s="95">
        <v>1.9371926819230647</v>
      </c>
      <c r="AF54" s="95">
        <v>2.3373559170493228</v>
      </c>
      <c r="AG54" s="95">
        <v>2.1133657509784824</v>
      </c>
      <c r="AH54" s="95">
        <v>2.1263489090613006</v>
      </c>
      <c r="AI54" s="95">
        <v>1.7624739198703654</v>
      </c>
      <c r="AJ54" s="95">
        <v>2.2850580774819003</v>
      </c>
      <c r="AK54" s="95">
        <v>1.0405876552735025</v>
      </c>
      <c r="AL54" s="95">
        <v>2.7161764016694327</v>
      </c>
      <c r="AM54" s="95">
        <v>1.833926360704097</v>
      </c>
      <c r="AN54" s="95">
        <v>1.8616922598605992</v>
      </c>
      <c r="AO54" s="95">
        <v>1.5302237016651095</v>
      </c>
      <c r="AP54" s="95">
        <v>1.9116206837665135</v>
      </c>
      <c r="AQ54" s="95">
        <v>1.7702944147040234</v>
      </c>
      <c r="AR54" s="95">
        <v>1.0995284446963183</v>
      </c>
      <c r="AS54" s="96">
        <v>1.1480384018504233</v>
      </c>
      <c r="AT54" s="95"/>
      <c r="AU54" s="90">
        <v>2.0986297679942272</v>
      </c>
      <c r="AV54" s="90">
        <v>2.1082553418560748</v>
      </c>
      <c r="AW54" s="95"/>
      <c r="AX54" s="90">
        <v>1.0405876552735025</v>
      </c>
      <c r="AY54" s="90">
        <v>5.1529780524039355</v>
      </c>
      <c r="AZ54" s="95"/>
      <c r="BA54" s="85">
        <v>0.95568563327074885</v>
      </c>
    </row>
    <row r="55" spans="2:53" x14ac:dyDescent="0.45">
      <c r="B55" s="103">
        <v>16.333333333333332</v>
      </c>
      <c r="C55" s="16"/>
      <c r="D55" s="26">
        <v>6.2591474157819675</v>
      </c>
      <c r="E55" s="16">
        <v>6.974695868495985</v>
      </c>
      <c r="F55" s="16">
        <v>6.0202637098450964</v>
      </c>
      <c r="G55" s="16">
        <v>5.6641397829892242</v>
      </c>
      <c r="H55" s="114">
        <v>5.5023460585227042</v>
      </c>
      <c r="I55" s="114">
        <v>3.64414421122801</v>
      </c>
      <c r="J55" s="16">
        <v>4.4572512950880707</v>
      </c>
      <c r="K55" s="16">
        <v>5.9457254948869718</v>
      </c>
      <c r="L55" s="16">
        <v>6.2986485126681089</v>
      </c>
      <c r="M55" s="114">
        <v>7.2217098177117123</v>
      </c>
      <c r="N55" s="16">
        <v>6.7601303362852718</v>
      </c>
      <c r="O55" s="116">
        <v>7.3400761162941137</v>
      </c>
      <c r="P55" s="16"/>
      <c r="Q55" s="100">
        <v>6.00735655164977</v>
      </c>
      <c r="R55" s="100">
        <v>5.8972399419697874</v>
      </c>
      <c r="S55" s="16"/>
      <c r="T55" s="100">
        <v>3.64414421122801</v>
      </c>
      <c r="U55" s="100">
        <v>7.3400761162941137</v>
      </c>
      <c r="V55" s="16"/>
      <c r="W55" s="108">
        <v>1.0981743472292766</v>
      </c>
      <c r="Y55" s="84">
        <v>16.333333333333332</v>
      </c>
      <c r="Z55" s="95"/>
      <c r="AA55" s="119">
        <v>3.900779083559816</v>
      </c>
      <c r="AB55" s="95">
        <v>1.8156635797438239</v>
      </c>
      <c r="AC55" s="121">
        <v>5.4144093557513742</v>
      </c>
      <c r="AD55" s="95">
        <v>1.7839093536724877</v>
      </c>
      <c r="AE55" s="95">
        <v>2.1344236470459999</v>
      </c>
      <c r="AF55" s="95">
        <v>2.3565295227347516</v>
      </c>
      <c r="AG55" s="95">
        <v>2.1798672760104272</v>
      </c>
      <c r="AH55" s="95">
        <v>2.1845901098975662</v>
      </c>
      <c r="AI55" s="95">
        <v>1.8686609571574599</v>
      </c>
      <c r="AJ55" s="95">
        <v>2.3830989183730757</v>
      </c>
      <c r="AK55" s="95">
        <v>1.0134788493256393</v>
      </c>
      <c r="AL55" s="95">
        <v>2.757219735059826</v>
      </c>
      <c r="AM55" s="95">
        <v>2.0537527061602918</v>
      </c>
      <c r="AN55" s="95">
        <v>2.2923415265667586</v>
      </c>
      <c r="AO55" s="95">
        <v>1.5310635262900256</v>
      </c>
      <c r="AP55" s="95">
        <v>1.9572648966013357</v>
      </c>
      <c r="AQ55" s="95">
        <v>1.7979871893836012</v>
      </c>
      <c r="AR55" s="95">
        <v>1.0879654712465987</v>
      </c>
      <c r="AS55" s="96">
        <v>1.1914219318533494</v>
      </c>
      <c r="AT55" s="95"/>
      <c r="AU55" s="90">
        <v>2.1949698756018008</v>
      </c>
      <c r="AV55" s="90">
        <v>2.1334285933509469</v>
      </c>
      <c r="AW55" s="95"/>
      <c r="AX55" s="90">
        <v>1.0134788493256393</v>
      </c>
      <c r="AY55" s="90">
        <v>5.4144093557513742</v>
      </c>
      <c r="AZ55" s="95"/>
      <c r="BA55" s="85">
        <v>1.0107285637924848</v>
      </c>
    </row>
    <row r="56" spans="2:53" x14ac:dyDescent="0.45">
      <c r="B56" s="103">
        <v>16.666666666666668</v>
      </c>
      <c r="C56" s="16"/>
      <c r="D56" s="26">
        <v>6.6097648570536478</v>
      </c>
      <c r="E56" s="16">
        <v>6.9719269083443294</v>
      </c>
      <c r="F56" s="16">
        <v>6.1603839031223231</v>
      </c>
      <c r="G56" s="16">
        <v>5.8521239291492861</v>
      </c>
      <c r="H56" s="114">
        <v>5.7523610585041638</v>
      </c>
      <c r="I56" s="114">
        <v>3.7916508970440503</v>
      </c>
      <c r="J56" s="16">
        <v>4.4606368388463125</v>
      </c>
      <c r="K56" s="16">
        <v>6.0836463904020377</v>
      </c>
      <c r="L56" s="16">
        <v>6.4101146732185725</v>
      </c>
      <c r="M56" s="114">
        <v>7.353440568848157</v>
      </c>
      <c r="N56" s="16">
        <v>6.911339125609345</v>
      </c>
      <c r="O56" s="116">
        <v>7.417644457169672</v>
      </c>
      <c r="P56" s="16"/>
      <c r="Q56" s="100">
        <v>6.1479194672759911</v>
      </c>
      <c r="R56" s="100">
        <v>6.0521338150810484</v>
      </c>
      <c r="S56" s="16"/>
      <c r="T56" s="100">
        <v>3.7916508970440503</v>
      </c>
      <c r="U56" s="100">
        <v>7.417644457169672</v>
      </c>
      <c r="V56" s="16"/>
      <c r="W56" s="108">
        <v>1.0977870340330236</v>
      </c>
      <c r="Y56" s="84">
        <v>16.666666666666668</v>
      </c>
      <c r="Z56" s="95"/>
      <c r="AA56" s="119">
        <v>3.8709044654307911</v>
      </c>
      <c r="AB56" s="95">
        <v>1.7576511409238202</v>
      </c>
      <c r="AC56" s="121">
        <v>5.3201337756622511</v>
      </c>
      <c r="AD56" s="95">
        <v>1.7865769170004568</v>
      </c>
      <c r="AE56" s="95">
        <v>2.0714954246365305</v>
      </c>
      <c r="AF56" s="95">
        <v>2.4061448266619929</v>
      </c>
      <c r="AG56" s="95">
        <v>2.1112495750562452</v>
      </c>
      <c r="AH56" s="95">
        <v>2.2175793520063527</v>
      </c>
      <c r="AI56" s="95">
        <v>1.938052919925269</v>
      </c>
      <c r="AJ56" s="95">
        <v>2.4384267893317397</v>
      </c>
      <c r="AK56" s="95">
        <v>0.98109193987610843</v>
      </c>
      <c r="AL56" s="95">
        <v>2.7015541608150873</v>
      </c>
      <c r="AM56" s="95">
        <v>2.0436189586510216</v>
      </c>
      <c r="AN56" s="95">
        <v>1.6752898606282365</v>
      </c>
      <c r="AO56" s="95">
        <v>1.4924005516866439</v>
      </c>
      <c r="AP56" s="95">
        <v>2.0070371963099767</v>
      </c>
      <c r="AQ56" s="95">
        <v>1.7747206567904783</v>
      </c>
      <c r="AR56" s="95">
        <v>1.4752605855967951</v>
      </c>
      <c r="AS56" s="96">
        <v>1.2329612215342072</v>
      </c>
      <c r="AT56" s="95"/>
      <c r="AU56" s="90">
        <v>2.1737973851854737</v>
      </c>
      <c r="AV56" s="90">
        <v>2.1557990095938337</v>
      </c>
      <c r="AW56" s="95"/>
      <c r="AX56" s="90">
        <v>0.98109193987610843</v>
      </c>
      <c r="AY56" s="90">
        <v>5.3201337756622511</v>
      </c>
      <c r="AZ56" s="95"/>
      <c r="BA56" s="85">
        <v>0.98006903542782531</v>
      </c>
    </row>
    <row r="57" spans="2:53" x14ac:dyDescent="0.45">
      <c r="B57" s="103">
        <v>17</v>
      </c>
      <c r="C57" s="16"/>
      <c r="D57" s="26">
        <v>6.9120806947383926</v>
      </c>
      <c r="E57" s="16">
        <v>7.2630244308443821</v>
      </c>
      <c r="F57" s="16">
        <v>6.3822563729748367</v>
      </c>
      <c r="G57" s="16">
        <v>6.1381798289499727</v>
      </c>
      <c r="H57" s="114">
        <v>6.064751401019322</v>
      </c>
      <c r="I57" s="114">
        <v>3.7353260272008839</v>
      </c>
      <c r="J57" s="16">
        <v>4.5765024773746461</v>
      </c>
      <c r="K57" s="16">
        <v>6.4025091321350658</v>
      </c>
      <c r="L57" s="16">
        <v>6.6797083245522231</v>
      </c>
      <c r="M57" s="114">
        <v>7.5762943633545774</v>
      </c>
      <c r="N57" s="16">
        <v>7.2039365140503833</v>
      </c>
      <c r="O57" s="116">
        <v>7.7576768579850466</v>
      </c>
      <c r="P57" s="16"/>
      <c r="Q57" s="100">
        <v>6.3910205354316441</v>
      </c>
      <c r="R57" s="100">
        <v>6.1820988514524684</v>
      </c>
      <c r="S57" s="16"/>
      <c r="T57" s="100">
        <v>3.7353260272008839</v>
      </c>
      <c r="U57" s="100">
        <v>7.7576768579850466</v>
      </c>
      <c r="V57" s="16"/>
      <c r="W57" s="108">
        <v>1.1895174321635686</v>
      </c>
      <c r="Y57" s="84">
        <v>17</v>
      </c>
      <c r="Z57" s="95"/>
      <c r="AA57" s="119">
        <v>4.110158067916668</v>
      </c>
      <c r="AB57" s="95">
        <v>1.9124777797879156</v>
      </c>
      <c r="AC57" s="121">
        <v>5.5583922636259064</v>
      </c>
      <c r="AD57" s="95">
        <v>1.8567173014507086</v>
      </c>
      <c r="AE57" s="95">
        <v>2.4115792947422459</v>
      </c>
      <c r="AF57" s="95">
        <v>2.5280655215516306</v>
      </c>
      <c r="AG57" s="95">
        <v>2.2309088580728518</v>
      </c>
      <c r="AH57" s="95">
        <v>2.2678607462470421</v>
      </c>
      <c r="AI57" s="95">
        <v>1.7443628039768893</v>
      </c>
      <c r="AJ57" s="95">
        <v>2.5989626823649767</v>
      </c>
      <c r="AK57" s="95">
        <v>1.0859349530284326</v>
      </c>
      <c r="AL57" s="95">
        <v>2.7204731876533335</v>
      </c>
      <c r="AM57" s="95">
        <v>2.1263420959867498</v>
      </c>
      <c r="AN57" s="95">
        <v>1.8155549748768995</v>
      </c>
      <c r="AO57" s="95">
        <v>1.4658993175172794</v>
      </c>
      <c r="AP57" s="95">
        <v>1.916964100155063</v>
      </c>
      <c r="AQ57" s="95">
        <v>1.6430353789717187</v>
      </c>
      <c r="AR57" s="95">
        <v>1.1423268596455052</v>
      </c>
      <c r="AS57" s="96">
        <v>1.240549902315683</v>
      </c>
      <c r="AT57" s="95"/>
      <c r="AU57" s="90">
        <v>2.2303455836782891</v>
      </c>
      <c r="AV57" s="90">
        <v>2.1997042814885215</v>
      </c>
      <c r="AW57" s="95"/>
      <c r="AX57" s="90">
        <v>1.0859349530284326</v>
      </c>
      <c r="AY57" s="90">
        <v>5.5583922636259064</v>
      </c>
      <c r="AZ57" s="95"/>
      <c r="BA57" s="85">
        <v>1.061156192273667</v>
      </c>
    </row>
    <row r="58" spans="2:53" x14ac:dyDescent="0.45">
      <c r="B58" s="103">
        <v>17.333333333333332</v>
      </c>
      <c r="C58" s="16"/>
      <c r="D58" s="26">
        <v>6.7201466149118971</v>
      </c>
      <c r="E58" s="16">
        <v>7.3567432291886234</v>
      </c>
      <c r="F58" s="16">
        <v>6.354934756451911</v>
      </c>
      <c r="G58" s="16">
        <v>6.1704866611389377</v>
      </c>
      <c r="H58" s="114">
        <v>6.1608639289962923</v>
      </c>
      <c r="I58" s="114">
        <v>3.8491239087459945</v>
      </c>
      <c r="J58" s="16">
        <v>4.7613593721636676</v>
      </c>
      <c r="K58" s="16">
        <v>6.4791569453917361</v>
      </c>
      <c r="L58" s="16">
        <v>6.6719773492455943</v>
      </c>
      <c r="M58" s="114">
        <v>7.603448657927089</v>
      </c>
      <c r="N58" s="16">
        <v>7.0868841242881047</v>
      </c>
      <c r="O58" s="116">
        <v>7.7321686411666803</v>
      </c>
      <c r="P58" s="16"/>
      <c r="Q58" s="100">
        <v>6.4122745158013776</v>
      </c>
      <c r="R58" s="100">
        <v>6.3170715061696709</v>
      </c>
      <c r="S58" s="16"/>
      <c r="T58" s="100">
        <v>3.8491239087459945</v>
      </c>
      <c r="U58" s="100">
        <v>7.7321686411666803</v>
      </c>
      <c r="V58" s="16"/>
      <c r="W58" s="108">
        <v>1.1319756666085747</v>
      </c>
      <c r="Y58" s="84">
        <v>17.333333333333332</v>
      </c>
      <c r="Z58" s="95"/>
      <c r="AA58" s="119">
        <v>4.0168651451980244</v>
      </c>
      <c r="AB58" s="95">
        <v>1.9509566818879387</v>
      </c>
      <c r="AC58" s="121">
        <v>5.5583922636259064</v>
      </c>
      <c r="AD58" s="95">
        <v>1.8553864657639532</v>
      </c>
      <c r="AE58" s="95">
        <v>2.2142879904537431</v>
      </c>
      <c r="AF58" s="95">
        <v>2.5739538092148648</v>
      </c>
      <c r="AG58" s="95">
        <v>2.2247265581359756</v>
      </c>
      <c r="AH58" s="95">
        <v>2.3206563641081104</v>
      </c>
      <c r="AI58" s="95">
        <v>1.8307569378262238</v>
      </c>
      <c r="AJ58" s="95">
        <v>2.610122824816012</v>
      </c>
      <c r="AK58" s="95">
        <v>1.0326388084166949</v>
      </c>
      <c r="AL58" s="95">
        <v>2.7339802591837206</v>
      </c>
      <c r="AM58" s="95">
        <v>2.0662102492517365</v>
      </c>
      <c r="AN58" s="95">
        <v>2.0282024522242348</v>
      </c>
      <c r="AO58" s="95">
        <v>1.393416365126753</v>
      </c>
      <c r="AP58" s="95">
        <v>1.9536002781467572</v>
      </c>
      <c r="AQ58" s="95">
        <v>1.9058688165685931</v>
      </c>
      <c r="AR58" s="95">
        <v>1.2141989712929306</v>
      </c>
      <c r="AS58" s="96">
        <v>1.222242209556639</v>
      </c>
      <c r="AT58" s="95"/>
      <c r="AU58" s="90">
        <v>2.2477086026736219</v>
      </c>
      <c r="AV58" s="90">
        <v>2.2172838571791282</v>
      </c>
      <c r="AW58" s="95"/>
      <c r="AX58" s="90">
        <v>1.0326388084166949</v>
      </c>
      <c r="AY58" s="90">
        <v>5.5583922636259064</v>
      </c>
      <c r="AZ58" s="95"/>
      <c r="BA58" s="85">
        <v>1.0434447997939666</v>
      </c>
    </row>
    <row r="59" spans="2:53" x14ac:dyDescent="0.45">
      <c r="B59" s="103">
        <v>17.666666666666668</v>
      </c>
      <c r="C59" s="16"/>
      <c r="D59" s="26">
        <v>7.0227776307294789</v>
      </c>
      <c r="E59" s="16">
        <v>7.4934342179510338</v>
      </c>
      <c r="F59" s="16">
        <v>6.5429655163043492</v>
      </c>
      <c r="G59" s="16">
        <v>6.3775497921863007</v>
      </c>
      <c r="H59" s="114">
        <v>5.3258949183360471</v>
      </c>
      <c r="I59" s="114">
        <v>3.9603337550318969</v>
      </c>
      <c r="J59" s="16">
        <v>4.9154917541908958</v>
      </c>
      <c r="K59" s="16">
        <v>6.79037134260264</v>
      </c>
      <c r="L59" s="16">
        <v>6.8734557611053617</v>
      </c>
      <c r="M59" s="114">
        <v>7.8684850242676418</v>
      </c>
      <c r="N59" s="16">
        <v>7.3453570592109543</v>
      </c>
      <c r="O59" s="116">
        <v>7.8617557137915526</v>
      </c>
      <c r="P59" s="16"/>
      <c r="Q59" s="100">
        <v>6.5314893738090127</v>
      </c>
      <c r="R59" s="100">
        <v>6.4449281416806778</v>
      </c>
      <c r="S59" s="16"/>
      <c r="T59" s="100">
        <v>3.9603337550318969</v>
      </c>
      <c r="U59" s="100">
        <v>7.8684850242676418</v>
      </c>
      <c r="V59" s="16"/>
      <c r="W59" s="108">
        <v>1.2161708179448889</v>
      </c>
      <c r="Y59" s="84">
        <v>17.666666666666668</v>
      </c>
      <c r="Z59" s="95"/>
      <c r="AA59" s="119">
        <v>4.168657666163468</v>
      </c>
      <c r="AB59" s="95">
        <v>1.9386666054155115</v>
      </c>
      <c r="AC59" s="121">
        <v>5.5389917436489187</v>
      </c>
      <c r="AD59" s="95">
        <v>1.8731245774942384</v>
      </c>
      <c r="AE59" s="95">
        <v>2.3297345187413709</v>
      </c>
      <c r="AF59" s="95">
        <v>2.5748191929562521</v>
      </c>
      <c r="AG59" s="95">
        <v>2.2234899857275354</v>
      </c>
      <c r="AH59" s="95">
        <v>2.3331958795323859</v>
      </c>
      <c r="AI59" s="95">
        <v>1.6432649353511659</v>
      </c>
      <c r="AJ59" s="95">
        <v>2.5758245637403525</v>
      </c>
      <c r="AK59" s="95">
        <v>0.86683983354315375</v>
      </c>
      <c r="AL59" s="95">
        <v>2.7550389813055371</v>
      </c>
      <c r="AM59" s="95">
        <v>2.0375974927623361</v>
      </c>
      <c r="AN59" s="95">
        <v>1.8019300858521083</v>
      </c>
      <c r="AO59" s="95">
        <v>1.3676767123453946</v>
      </c>
      <c r="AP59" s="95">
        <v>1.9403886484125248</v>
      </c>
      <c r="AQ59" s="95">
        <v>1.8157538949956153</v>
      </c>
      <c r="AR59" s="95">
        <v>1.1599350070236967</v>
      </c>
      <c r="AS59" s="96">
        <v>1.2338513667977804</v>
      </c>
      <c r="AT59" s="95"/>
      <c r="AU59" s="90">
        <v>2.219935878516281</v>
      </c>
      <c r="AV59" s="90">
        <v>2.2326633549560637</v>
      </c>
      <c r="AW59" s="95"/>
      <c r="AX59" s="90">
        <v>0.86683983354315375</v>
      </c>
      <c r="AY59" s="90">
        <v>5.5389917436489187</v>
      </c>
      <c r="AZ59" s="95"/>
      <c r="BA59" s="85">
        <v>1.0804341647823008</v>
      </c>
    </row>
    <row r="60" spans="2:53" x14ac:dyDescent="0.45">
      <c r="B60" s="103">
        <v>18</v>
      </c>
      <c r="C60" s="16"/>
      <c r="D60" s="26">
        <v>6.9284105064272978</v>
      </c>
      <c r="E60" s="16">
        <v>7.6307894501314593</v>
      </c>
      <c r="F60" s="16">
        <v>6.643626935649678</v>
      </c>
      <c r="G60" s="16">
        <v>6.5347495553256465</v>
      </c>
      <c r="H60" s="114">
        <v>5.3137641330384326</v>
      </c>
      <c r="I60" s="114">
        <v>4.0582325766423395</v>
      </c>
      <c r="J60" s="16">
        <v>5.0785556085747317</v>
      </c>
      <c r="K60" s="16">
        <v>6.9421062266029594</v>
      </c>
      <c r="L60" s="16">
        <v>6.9855713908678183</v>
      </c>
      <c r="M60" s="114">
        <v>8.0156923182609319</v>
      </c>
      <c r="N60" s="16">
        <v>7.5071649602909361</v>
      </c>
      <c r="O60" s="116">
        <v>8.1034047095841402</v>
      </c>
      <c r="P60" s="16"/>
      <c r="Q60" s="100">
        <v>6.6451723642830309</v>
      </c>
      <c r="R60" s="100">
        <v>6.5296454179644741</v>
      </c>
      <c r="S60" s="16"/>
      <c r="T60" s="100">
        <v>4.0582325766423395</v>
      </c>
      <c r="U60" s="100">
        <v>8.1034047095841402</v>
      </c>
      <c r="V60" s="16"/>
      <c r="W60" s="108">
        <v>1.2407802838660622</v>
      </c>
      <c r="Y60" s="84">
        <v>18</v>
      </c>
      <c r="Z60" s="95"/>
      <c r="AA60" s="119">
        <v>4.200990795039278</v>
      </c>
      <c r="AB60" s="95">
        <v>1.9012277683173546</v>
      </c>
      <c r="AC60" s="121">
        <v>5.4724281253948304</v>
      </c>
      <c r="AD60" s="95">
        <v>1.8407365299013747</v>
      </c>
      <c r="AE60" s="95">
        <v>1.984761386632218</v>
      </c>
      <c r="AF60" s="95">
        <v>2.6102731801757302</v>
      </c>
      <c r="AG60" s="95">
        <v>2.1487653284277282</v>
      </c>
      <c r="AH60" s="95">
        <v>2.2842912425935706</v>
      </c>
      <c r="AI60" s="95">
        <v>1.6069278479499307</v>
      </c>
      <c r="AJ60" s="95">
        <v>2.543087284681254</v>
      </c>
      <c r="AK60" s="95">
        <v>1.0113970808472061</v>
      </c>
      <c r="AL60" s="95">
        <v>2.6489929952708042</v>
      </c>
      <c r="AM60" s="95">
        <v>1.8490252480339553</v>
      </c>
      <c r="AN60" s="95">
        <v>2.0100202207222586</v>
      </c>
      <c r="AO60" s="95">
        <v>1.2983554787431535</v>
      </c>
      <c r="AP60" s="95">
        <v>2.0129519375664082</v>
      </c>
      <c r="AQ60" s="95">
        <v>1.8428538714791234</v>
      </c>
      <c r="AR60" s="95">
        <v>1.5323162150655905</v>
      </c>
      <c r="AS60" s="96">
        <v>1.2722152637587993</v>
      </c>
      <c r="AT60" s="95"/>
      <c r="AU60" s="90">
        <v>2.2142956737158195</v>
      </c>
      <c r="AV60" s="90">
        <v>2.2273133849685745</v>
      </c>
      <c r="AW60" s="95"/>
      <c r="AX60" s="90">
        <v>1.0113970808472061</v>
      </c>
      <c r="AY60" s="90">
        <v>5.4724281253948304</v>
      </c>
      <c r="AZ60" s="95"/>
      <c r="BA60" s="85">
        <v>1.045539835829318</v>
      </c>
    </row>
    <row r="61" spans="2:53" x14ac:dyDescent="0.45">
      <c r="B61" s="103">
        <v>18.333333333333332</v>
      </c>
      <c r="C61" s="16"/>
      <c r="D61" s="26">
        <v>7.1078306640237088</v>
      </c>
      <c r="E61" s="16">
        <v>8.0049405249135077</v>
      </c>
      <c r="F61" s="16">
        <v>6.7154522884903542</v>
      </c>
      <c r="G61" s="16">
        <v>6.6154784783857394</v>
      </c>
      <c r="H61" s="114">
        <v>6.7627632259897439</v>
      </c>
      <c r="I61" s="114">
        <v>4.0427218320819946</v>
      </c>
      <c r="J61" s="16">
        <v>5.2915359325529607</v>
      </c>
      <c r="K61" s="16">
        <v>7.0654211538692664</v>
      </c>
      <c r="L61" s="16">
        <v>7.0065766414546431</v>
      </c>
      <c r="M61" s="114">
        <v>8.0779507609208281</v>
      </c>
      <c r="N61" s="16">
        <v>7.5097411855509506</v>
      </c>
      <c r="O61" s="116">
        <v>8.1534853877891749</v>
      </c>
      <c r="P61" s="16"/>
      <c r="Q61" s="100">
        <v>6.8628248396685727</v>
      </c>
      <c r="R61" s="100">
        <v>6.6798288592535391</v>
      </c>
      <c r="S61" s="16"/>
      <c r="T61" s="100">
        <v>4.0427218320819946</v>
      </c>
      <c r="U61" s="100">
        <v>8.1534853877891749</v>
      </c>
      <c r="V61" s="16"/>
      <c r="W61" s="108">
        <v>1.1871219349898638</v>
      </c>
      <c r="Y61" s="84">
        <v>18.333333333333332</v>
      </c>
      <c r="Z61" s="95"/>
      <c r="AA61" s="119">
        <v>4.2382083905676051</v>
      </c>
      <c r="AB61" s="95">
        <v>2.0154540000737859</v>
      </c>
      <c r="AC61" s="121">
        <v>5.6611646118371199</v>
      </c>
      <c r="AD61" s="95">
        <v>1.8664643426873644</v>
      </c>
      <c r="AE61" s="95">
        <v>2.2552017096678565</v>
      </c>
      <c r="AF61" s="95">
        <v>2.6556114551435361</v>
      </c>
      <c r="AG61" s="95">
        <v>2.2555357799783491</v>
      </c>
      <c r="AH61" s="95">
        <v>2.3823812935341313</v>
      </c>
      <c r="AI61" s="121">
        <v>1.7414143058820646</v>
      </c>
      <c r="AJ61" s="95">
        <v>2.7221293081021236</v>
      </c>
      <c r="AK61" s="95">
        <v>1.0201432223046465</v>
      </c>
      <c r="AL61" s="95">
        <v>2.7381984448133041</v>
      </c>
      <c r="AM61" s="95">
        <v>2.1150550552272813</v>
      </c>
      <c r="AN61" s="95">
        <v>2.0514182041214157</v>
      </c>
      <c r="AO61" s="95">
        <v>1.2653387222811283</v>
      </c>
      <c r="AP61" s="95">
        <v>2.0506741197109792</v>
      </c>
      <c r="AQ61" s="95">
        <v>1.8715874905815657</v>
      </c>
      <c r="AR61" s="95">
        <v>1.1727767897916301</v>
      </c>
      <c r="AS61" s="96">
        <v>1.2275822372241119</v>
      </c>
      <c r="AT61" s="95"/>
      <c r="AU61" s="90">
        <v>2.2792810254489471</v>
      </c>
      <c r="AV61" s="90">
        <v>2.2378375258936827</v>
      </c>
      <c r="AW61" s="95"/>
      <c r="AX61" s="90">
        <v>1.0201432223046465</v>
      </c>
      <c r="AY61" s="90">
        <v>5.6611646118371199</v>
      </c>
      <c r="AZ61" s="95"/>
      <c r="BA61" s="85">
        <v>1.0955787252525424</v>
      </c>
    </row>
    <row r="62" spans="2:53" x14ac:dyDescent="0.45">
      <c r="B62" s="103">
        <v>18.666666666666668</v>
      </c>
      <c r="C62" s="16"/>
      <c r="D62" s="26">
        <v>7.2239317774436245</v>
      </c>
      <c r="E62" s="16">
        <v>8.1749690959349834</v>
      </c>
      <c r="F62" s="16">
        <v>6.9855565108937583</v>
      </c>
      <c r="G62" s="16">
        <v>6.8758134103271118</v>
      </c>
      <c r="H62" s="114">
        <v>4.2306823481743834</v>
      </c>
      <c r="I62" s="114">
        <v>4.1821859658118257</v>
      </c>
      <c r="J62" s="16">
        <v>5.4003165686089574</v>
      </c>
      <c r="K62" s="16">
        <v>7.2978427784254336</v>
      </c>
      <c r="L62" s="16">
        <v>7.2533501644685145</v>
      </c>
      <c r="M62" s="114">
        <v>8.4385721103275273</v>
      </c>
      <c r="N62" s="16">
        <v>7.8831466079459744</v>
      </c>
      <c r="O62" s="116">
        <v>8.3725052997039029</v>
      </c>
      <c r="P62" s="16"/>
      <c r="Q62" s="100">
        <v>6.8599060531721667</v>
      </c>
      <c r="R62" s="100">
        <v>6.7893010857079235</v>
      </c>
      <c r="S62" s="16"/>
      <c r="T62" s="100">
        <v>4.1821859658118257</v>
      </c>
      <c r="U62" s="100">
        <v>8.4385721103275273</v>
      </c>
      <c r="V62" s="16"/>
      <c r="W62" s="108">
        <v>1.4852334164313632</v>
      </c>
      <c r="Y62" s="84">
        <v>18.666666666666668</v>
      </c>
      <c r="Z62" s="95"/>
      <c r="AA62" s="119">
        <v>4.104700904795668</v>
      </c>
      <c r="AB62" s="95">
        <v>2.094226294450499</v>
      </c>
      <c r="AC62" s="121">
        <v>5.6307110133668949</v>
      </c>
      <c r="AD62" s="95">
        <v>1.9134250643602535</v>
      </c>
      <c r="AE62" s="95">
        <v>2.2737688665553364</v>
      </c>
      <c r="AF62" s="95">
        <v>2.6724374177252663</v>
      </c>
      <c r="AG62" s="95">
        <v>2.2580063254717366</v>
      </c>
      <c r="AH62" s="95">
        <v>2.4358482208580168</v>
      </c>
      <c r="AI62" s="121">
        <v>1.6715406004203166</v>
      </c>
      <c r="AJ62" s="95">
        <v>2.7491183865100384</v>
      </c>
      <c r="AK62" s="95">
        <v>0.78814008939509916</v>
      </c>
      <c r="AL62" s="95">
        <v>2.6944074442085633</v>
      </c>
      <c r="AM62" s="95">
        <v>2.0214856055030843</v>
      </c>
      <c r="AN62" s="95">
        <v>2.0774408150981847</v>
      </c>
      <c r="AO62" s="95">
        <v>1.2424620493048031</v>
      </c>
      <c r="AP62" s="95">
        <v>1.8963535705520351</v>
      </c>
      <c r="AQ62" s="95">
        <v>1.7497476619870838</v>
      </c>
      <c r="AR62" s="95">
        <v>1.1782032237185849</v>
      </c>
      <c r="AS62" s="96">
        <v>1.2387431086247105</v>
      </c>
      <c r="AT62" s="95"/>
      <c r="AU62" s="90">
        <v>2.2468824559424303</v>
      </c>
      <c r="AV62" s="90">
        <v>2.2468197183690655</v>
      </c>
      <c r="AW62" s="95"/>
      <c r="AX62" s="90">
        <v>0.78814008939509916</v>
      </c>
      <c r="AY62" s="90">
        <v>5.6307110133668949</v>
      </c>
      <c r="AZ62" s="95"/>
      <c r="BA62" s="85">
        <v>1.1000558050150713</v>
      </c>
    </row>
    <row r="63" spans="2:53" x14ac:dyDescent="0.45">
      <c r="B63" s="103">
        <v>19</v>
      </c>
      <c r="C63" s="16"/>
      <c r="D63" s="26">
        <v>7.2274689463438619</v>
      </c>
      <c r="E63" s="16">
        <v>8.2847818433414204</v>
      </c>
      <c r="F63" s="16">
        <v>6.9418569332048605</v>
      </c>
      <c r="G63" s="16">
        <v>6.9353735060339545</v>
      </c>
      <c r="H63" s="114">
        <v>3.9959913805077747</v>
      </c>
      <c r="I63" s="114">
        <v>4.2297977422328898</v>
      </c>
      <c r="J63" s="16">
        <v>5.6907689732094582</v>
      </c>
      <c r="K63" s="16">
        <v>7.3963844229867277</v>
      </c>
      <c r="L63" s="16">
        <v>7.2477654691352882</v>
      </c>
      <c r="M63" s="114">
        <v>8.4564871762275118</v>
      </c>
      <c r="N63" s="16">
        <v>7.775335084950683</v>
      </c>
      <c r="O63" s="116">
        <v>8.4350792112452666</v>
      </c>
      <c r="P63" s="16"/>
      <c r="Q63" s="100">
        <v>6.8847575574516418</v>
      </c>
      <c r="R63" s="100">
        <v>6.8691628167641277</v>
      </c>
      <c r="S63" s="16"/>
      <c r="T63" s="100">
        <v>3.9959913805077747</v>
      </c>
      <c r="U63" s="100">
        <v>8.4564871762275118</v>
      </c>
      <c r="V63" s="16"/>
      <c r="W63" s="108">
        <v>1.5064476017689357</v>
      </c>
      <c r="Y63" s="84">
        <v>19</v>
      </c>
      <c r="Z63" s="95"/>
      <c r="AA63" s="119">
        <v>4.3292809929452201</v>
      </c>
      <c r="AB63" s="95">
        <v>2.0324568497198356</v>
      </c>
      <c r="AC63" s="121">
        <v>5.6191815516215637</v>
      </c>
      <c r="AD63" s="95">
        <v>1.9058961517040689</v>
      </c>
      <c r="AE63" s="95">
        <v>2.2083629519287853</v>
      </c>
      <c r="AF63" s="95">
        <v>2.5760495778822032</v>
      </c>
      <c r="AG63" s="95">
        <v>2.2002918524078461</v>
      </c>
      <c r="AH63" s="95">
        <v>2.3909879268642946</v>
      </c>
      <c r="AI63" s="121">
        <v>1.6578671240802128</v>
      </c>
      <c r="AJ63" s="95">
        <v>2.6600720676849359</v>
      </c>
      <c r="AK63" s="95">
        <v>0.74846460136115822</v>
      </c>
      <c r="AL63" s="95">
        <v>2.6575992710559708</v>
      </c>
      <c r="AM63" s="95">
        <v>1.9701252412266865</v>
      </c>
      <c r="AN63" s="95">
        <v>1.8993134404954428</v>
      </c>
      <c r="AO63" s="95">
        <v>1.2017478349968751</v>
      </c>
      <c r="AP63" s="95">
        <v>1.947421384662873</v>
      </c>
      <c r="AQ63" s="95">
        <v>1.7497476619870838</v>
      </c>
      <c r="AR63" s="95">
        <v>1.2100603730228281</v>
      </c>
      <c r="AS63" s="96">
        <v>1.2525769452809106</v>
      </c>
      <c r="AT63" s="95"/>
      <c r="AU63" s="90">
        <v>2.2219738842594099</v>
      </c>
      <c r="AV63" s="90">
        <v>2.2493791218835955</v>
      </c>
      <c r="AW63" s="95"/>
      <c r="AX63" s="90">
        <v>0.74846460136115822</v>
      </c>
      <c r="AY63" s="90">
        <v>5.6191815516215637</v>
      </c>
      <c r="AZ63" s="95"/>
      <c r="BA63" s="85">
        <v>1.1208577079884292</v>
      </c>
    </row>
    <row r="64" spans="2:53" x14ac:dyDescent="0.45">
      <c r="B64" s="103">
        <v>19.333333333333332</v>
      </c>
      <c r="C64" s="16"/>
      <c r="D64" s="26">
        <v>7.5346389231158071</v>
      </c>
      <c r="E64" s="16">
        <v>8.3736030971149091</v>
      </c>
      <c r="F64" s="16">
        <v>7.1323071871888146</v>
      </c>
      <c r="G64" s="16">
        <v>7.1568577289261555</v>
      </c>
      <c r="H64" s="114">
        <v>4.0483747086441326</v>
      </c>
      <c r="I64" s="114">
        <v>4.3676759880027163</v>
      </c>
      <c r="J64" s="16">
        <v>5.5314879601571079</v>
      </c>
      <c r="K64" s="16">
        <v>7.5522925270977908</v>
      </c>
      <c r="L64" s="16">
        <v>7.4242046322060844</v>
      </c>
      <c r="M64" s="114">
        <v>8.6391479016731125</v>
      </c>
      <c r="N64" s="16">
        <v>7.9241833167452853</v>
      </c>
      <c r="O64" s="116">
        <v>8.6323422688635389</v>
      </c>
      <c r="P64" s="16"/>
      <c r="Q64" s="100">
        <v>7.0264263533112876</v>
      </c>
      <c r="R64" s="100">
        <v>6.923696654645032</v>
      </c>
      <c r="S64" s="16"/>
      <c r="T64" s="100">
        <v>4.0483747086441326</v>
      </c>
      <c r="U64" s="100">
        <v>8.6391479016731125</v>
      </c>
      <c r="V64" s="16"/>
      <c r="W64" s="108">
        <v>1.5578114388812432</v>
      </c>
      <c r="Y64" s="84">
        <v>19.333333333333332</v>
      </c>
      <c r="Z64" s="95"/>
      <c r="AA64" s="119">
        <v>4.3383033611439519</v>
      </c>
      <c r="AB64" s="95">
        <v>2.0356536797563036</v>
      </c>
      <c r="AC64" s="121">
        <v>5.5366754762054891</v>
      </c>
      <c r="AD64" s="95">
        <v>1.8988085006255562</v>
      </c>
      <c r="AE64" s="95">
        <v>1.9910422024600836</v>
      </c>
      <c r="AF64" s="95">
        <v>2.6084777411148958</v>
      </c>
      <c r="AG64" s="95">
        <v>2.1370961239514776</v>
      </c>
      <c r="AH64" s="95">
        <v>2.3879668692200626</v>
      </c>
      <c r="AI64" s="121">
        <v>1.5619460706640602</v>
      </c>
      <c r="AJ64" s="95">
        <v>2.6210458774188239</v>
      </c>
      <c r="AK64" s="95">
        <v>0.90933362997780709</v>
      </c>
      <c r="AL64" s="95">
        <v>2.6386390119849787</v>
      </c>
      <c r="AM64" s="95">
        <v>1.9611605162363395</v>
      </c>
      <c r="AN64" s="95">
        <v>1.8366295247865543</v>
      </c>
      <c r="AO64" s="95">
        <v>1.1337648076442148</v>
      </c>
      <c r="AP64" s="95">
        <v>1.9684287555777646</v>
      </c>
      <c r="AQ64" s="95">
        <v>1.7142314826503071</v>
      </c>
      <c r="AR64" s="95">
        <v>1.2127705582819914</v>
      </c>
      <c r="AS64" s="96">
        <v>1.2387410980905715</v>
      </c>
      <c r="AT64" s="95"/>
      <c r="AU64" s="90">
        <v>2.196353436199538</v>
      </c>
      <c r="AV64" s="90">
        <v>2.221736592133793</v>
      </c>
      <c r="AW64" s="95"/>
      <c r="AX64" s="90">
        <v>0.90933362997780709</v>
      </c>
      <c r="AY64" s="90">
        <v>5.5366754762054891</v>
      </c>
      <c r="AZ64" s="95"/>
      <c r="BA64" s="85">
        <v>1.1062905204949356</v>
      </c>
    </row>
    <row r="65" spans="2:53" x14ac:dyDescent="0.45">
      <c r="B65" s="103">
        <v>19.666666666666668</v>
      </c>
      <c r="C65" s="16"/>
      <c r="D65" s="26">
        <v>7.7380996270074434</v>
      </c>
      <c r="E65" s="16">
        <v>8.6033240669875681</v>
      </c>
      <c r="F65" s="16">
        <v>7.2915546916645724</v>
      </c>
      <c r="G65" s="16">
        <v>7.3155449452109451</v>
      </c>
      <c r="H65" s="114">
        <v>6.4963763982183309</v>
      </c>
      <c r="I65" s="114">
        <v>4.4827479092681273</v>
      </c>
      <c r="J65" s="16">
        <v>5.859701628364121</v>
      </c>
      <c r="K65" s="16">
        <v>7.8157530474221346</v>
      </c>
      <c r="L65" s="16">
        <v>7.6037559211316932</v>
      </c>
      <c r="M65" s="114">
        <v>8.8429521123553627</v>
      </c>
      <c r="N65" s="16">
        <v>8.1418741690183083</v>
      </c>
      <c r="O65" s="116">
        <v>8.7710648161717018</v>
      </c>
      <c r="P65" s="16"/>
      <c r="Q65" s="100">
        <v>7.4135624444016921</v>
      </c>
      <c r="R65" s="100">
        <v>7.1082487850548732</v>
      </c>
      <c r="S65" s="16"/>
      <c r="T65" s="100">
        <v>4.4827479092681273</v>
      </c>
      <c r="U65" s="100">
        <v>8.8429521123553627</v>
      </c>
      <c r="V65" s="16"/>
      <c r="W65" s="108">
        <v>1.2793845914701818</v>
      </c>
      <c r="Y65" s="84">
        <v>19.666666666666668</v>
      </c>
      <c r="Z65" s="95"/>
      <c r="AA65" s="119">
        <v>4.2850375605847866</v>
      </c>
      <c r="AB65" s="95">
        <v>2.0111328461551317</v>
      </c>
      <c r="AC65" s="121">
        <v>5.5841102872006472</v>
      </c>
      <c r="AD65" s="95">
        <v>1.9373192944886213</v>
      </c>
      <c r="AE65" s="95">
        <v>2.0180805679796712</v>
      </c>
      <c r="AF65" s="95">
        <v>2.5807990464431652</v>
      </c>
      <c r="AG65" s="95">
        <v>2.24719693039044</v>
      </c>
      <c r="AH65" s="95">
        <v>2.4000484161648243</v>
      </c>
      <c r="AI65" s="121">
        <v>1.6435792153664643</v>
      </c>
      <c r="AJ65" s="95">
        <v>2.6552827517489446</v>
      </c>
      <c r="AK65" s="95">
        <v>0.65967442577123425</v>
      </c>
      <c r="AL65" s="95">
        <v>2.6212941469086002</v>
      </c>
      <c r="AM65" s="95">
        <v>1.735960025317292</v>
      </c>
      <c r="AN65" s="95">
        <v>1.8899330073746594</v>
      </c>
      <c r="AO65" s="95">
        <v>1.1116442663462407</v>
      </c>
      <c r="AP65" s="95">
        <v>1.9233802933731163</v>
      </c>
      <c r="AQ65" s="95">
        <v>1.7685738250462284</v>
      </c>
      <c r="AR65" s="95">
        <v>1.2466228202054224</v>
      </c>
      <c r="AS65" s="96">
        <v>1.2811096973338607</v>
      </c>
      <c r="AT65" s="95"/>
      <c r="AU65" s="90">
        <v>2.1895147065368081</v>
      </c>
      <c r="AV65" s="90">
        <v>2.2026140089985855</v>
      </c>
      <c r="AW65" s="95"/>
      <c r="AX65" s="90">
        <v>0.65967442577123425</v>
      </c>
      <c r="AY65" s="90">
        <v>5.5841102872006472</v>
      </c>
      <c r="AZ65" s="95"/>
      <c r="BA65" s="85">
        <v>1.123027209412861</v>
      </c>
    </row>
    <row r="66" spans="2:53" x14ac:dyDescent="0.45">
      <c r="B66" s="103">
        <v>20</v>
      </c>
      <c r="C66" s="16"/>
      <c r="D66" s="26">
        <v>7.7233316973365049</v>
      </c>
      <c r="E66" s="16">
        <v>8.7043950993331123</v>
      </c>
      <c r="F66" s="16">
        <v>7.4474984082960418</v>
      </c>
      <c r="G66" s="16">
        <v>7.4547018105949121</v>
      </c>
      <c r="H66" s="114"/>
      <c r="I66" s="114">
        <v>4.5159269379171718</v>
      </c>
      <c r="J66" s="16">
        <v>5.8555451111561183</v>
      </c>
      <c r="K66" s="16">
        <v>8.0340327368989222</v>
      </c>
      <c r="L66" s="16">
        <v>7.744766004164461</v>
      </c>
      <c r="M66" s="114">
        <v>9.0684841787661696</v>
      </c>
      <c r="N66" s="16">
        <v>8.26712522033651</v>
      </c>
      <c r="O66" s="116">
        <v>8.8899899700378455</v>
      </c>
      <c r="P66" s="16"/>
      <c r="Q66" s="100">
        <v>7.609617924985252</v>
      </c>
      <c r="R66" s="100">
        <v>7.3498689075660772</v>
      </c>
      <c r="S66" s="16"/>
      <c r="T66" s="100">
        <v>4.5159269379171718</v>
      </c>
      <c r="U66" s="100">
        <v>9.0684841787661696</v>
      </c>
      <c r="V66" s="16"/>
      <c r="W66" s="108">
        <v>1.3530630836312161</v>
      </c>
      <c r="Y66" s="84">
        <v>20</v>
      </c>
      <c r="Z66" s="95"/>
      <c r="AA66" s="119">
        <v>4.2382664086147974</v>
      </c>
      <c r="AB66" s="95">
        <v>2.0505568907769214</v>
      </c>
      <c r="AC66" s="121">
        <v>5.6244785983163519</v>
      </c>
      <c r="AD66" s="95">
        <v>1.9351068228408286</v>
      </c>
      <c r="AE66" s="95">
        <v>2.049941578602354</v>
      </c>
      <c r="AF66" s="95">
        <v>2.5851247068847614</v>
      </c>
      <c r="AG66" s="95">
        <v>2.1555822254987276</v>
      </c>
      <c r="AH66" s="95">
        <v>2.3940076427410717</v>
      </c>
      <c r="AI66" s="121">
        <v>1.6246279698632118</v>
      </c>
      <c r="AJ66" s="95">
        <v>2.6282060743088973</v>
      </c>
      <c r="AK66" s="95">
        <v>0.88678838458063691</v>
      </c>
      <c r="AL66" s="95">
        <v>2.4591901705956354</v>
      </c>
      <c r="AM66" s="95">
        <v>1.7022265769521194</v>
      </c>
      <c r="AN66" s="95">
        <v>2.0710264733647326</v>
      </c>
      <c r="AO66" s="95">
        <v>1.0950442177226387</v>
      </c>
      <c r="AP66" s="95">
        <v>1.9389993580997198</v>
      </c>
      <c r="AQ66" s="95">
        <v>1.6552483206711486</v>
      </c>
      <c r="AR66" s="95">
        <v>1.1754520651160283</v>
      </c>
      <c r="AS66" s="96">
        <v>1.2597023069028082</v>
      </c>
      <c r="AT66" s="95"/>
      <c r="AU66" s="90">
        <v>2.1857671996028105</v>
      </c>
      <c r="AV66" s="90">
        <v>2.1905451141130521</v>
      </c>
      <c r="AW66" s="95"/>
      <c r="AX66" s="90">
        <v>0.88678838458063691</v>
      </c>
      <c r="AY66" s="90">
        <v>5.6244785983163519</v>
      </c>
      <c r="AZ66" s="95"/>
      <c r="BA66" s="85">
        <v>1.1123268490375937</v>
      </c>
    </row>
    <row r="67" spans="2:53" x14ac:dyDescent="0.45">
      <c r="B67" s="103">
        <v>20.333333333333332</v>
      </c>
      <c r="C67" s="16"/>
      <c r="D67" s="26">
        <v>7.6297418030588062</v>
      </c>
      <c r="E67" s="16">
        <v>8.8395451560014067</v>
      </c>
      <c r="F67" s="16">
        <v>7.512637328405674</v>
      </c>
      <c r="G67" s="16">
        <v>7.5589162636613878</v>
      </c>
      <c r="H67" s="114"/>
      <c r="I67" s="114">
        <v>4.5621125770268378</v>
      </c>
      <c r="J67" s="16">
        <v>6.2138555807950127</v>
      </c>
      <c r="K67" s="16">
        <v>7.7388406240516758</v>
      </c>
      <c r="L67" s="16">
        <v>7.8238520872703248</v>
      </c>
      <c r="M67" s="114">
        <v>9.1714013223366067</v>
      </c>
      <c r="N67" s="16">
        <v>8.2901113957843222</v>
      </c>
      <c r="O67" s="116">
        <v>8.929827741092339</v>
      </c>
      <c r="P67" s="16"/>
      <c r="Q67" s="100">
        <v>7.6609856254076725</v>
      </c>
      <c r="R67" s="100">
        <v>7.5613886649315392</v>
      </c>
      <c r="S67" s="16"/>
      <c r="T67" s="100">
        <v>4.5621125770268378</v>
      </c>
      <c r="U67" s="100">
        <v>9.1714013223366067</v>
      </c>
      <c r="V67" s="16"/>
      <c r="W67" s="108">
        <v>1.320579632723857</v>
      </c>
      <c r="Y67" s="84">
        <v>20.333333333333332</v>
      </c>
      <c r="Z67" s="95"/>
      <c r="AA67" s="119">
        <v>4.3064871079755829</v>
      </c>
      <c r="AB67" s="95">
        <v>2.097905525260217</v>
      </c>
      <c r="AC67" s="121">
        <v>5.6265372437629644</v>
      </c>
      <c r="AD67" s="95">
        <v>1.9651781289873362</v>
      </c>
      <c r="AE67" s="95">
        <v>2.1646030354673473</v>
      </c>
      <c r="AF67" s="95">
        <v>2.5903146976272393</v>
      </c>
      <c r="AG67" s="95">
        <v>2.2372310427465529</v>
      </c>
      <c r="AH67" s="95">
        <v>2.4142800320561153</v>
      </c>
      <c r="AI67" s="121">
        <v>1.56294431219333</v>
      </c>
      <c r="AJ67" s="95">
        <v>2.683902797372387</v>
      </c>
      <c r="AK67" s="95">
        <v>0.82699655403014449</v>
      </c>
      <c r="AL67" s="95">
        <v>2.4182875584514307</v>
      </c>
      <c r="AM67" s="95">
        <v>1.6702675178174362</v>
      </c>
      <c r="AN67" s="95">
        <v>2.0482476828261604</v>
      </c>
      <c r="AO67" s="95">
        <v>1.0754531984741911</v>
      </c>
      <c r="AP67" s="95">
        <v>2.0402906954380824</v>
      </c>
      <c r="AQ67" s="95">
        <v>1.735757871607398</v>
      </c>
      <c r="AR67" s="95">
        <v>1.2134078993516635</v>
      </c>
      <c r="AS67" s="96">
        <v>1.2726353324660904</v>
      </c>
      <c r="AT67" s="95"/>
      <c r="AU67" s="90">
        <v>2.2079330649427193</v>
      </c>
      <c r="AV67" s="90">
        <v>2.1944049903607792</v>
      </c>
      <c r="AW67" s="95"/>
      <c r="AX67" s="90">
        <v>0.82699655403014449</v>
      </c>
      <c r="AY67" s="90">
        <v>5.6265372437629644</v>
      </c>
      <c r="AZ67" s="95"/>
      <c r="BA67" s="85">
        <v>1.1219811952792935</v>
      </c>
    </row>
    <row r="68" spans="2:53" x14ac:dyDescent="0.45">
      <c r="B68" s="103">
        <v>20.666666666666668</v>
      </c>
      <c r="C68" s="16"/>
      <c r="D68" s="26">
        <v>7.8533419253486159</v>
      </c>
      <c r="E68" s="16">
        <v>9.0301433916456233</v>
      </c>
      <c r="F68" s="16">
        <v>7.7084922481161016</v>
      </c>
      <c r="G68" s="16">
        <v>7.8273482216932564</v>
      </c>
      <c r="H68" s="114"/>
      <c r="I68" s="114">
        <v>4.6886600136733279</v>
      </c>
      <c r="J68" s="16">
        <v>6.2535667823002257</v>
      </c>
      <c r="K68" s="16">
        <v>8.0197493984719586</v>
      </c>
      <c r="L68" s="16">
        <v>8.0848719161882343</v>
      </c>
      <c r="M68" s="114">
        <v>9.3871858378444415</v>
      </c>
      <c r="N68" s="16">
        <v>8.5610292021177656</v>
      </c>
      <c r="O68" s="116">
        <v>9.185882304119815</v>
      </c>
      <c r="P68" s="16"/>
      <c r="Q68" s="100">
        <v>7.8727519310472154</v>
      </c>
      <c r="R68" s="100">
        <v>7.7144518271467133</v>
      </c>
      <c r="S68" s="16"/>
      <c r="T68" s="100">
        <v>4.6886600136733279</v>
      </c>
      <c r="U68" s="100">
        <v>9.3871858378444415</v>
      </c>
      <c r="V68" s="16"/>
      <c r="W68" s="108">
        <v>1.3670159672072693</v>
      </c>
      <c r="Y68" s="84">
        <v>20.666666666666668</v>
      </c>
      <c r="Z68" s="95"/>
      <c r="AA68" s="119">
        <v>4.3242885671105977</v>
      </c>
      <c r="AB68" s="95">
        <v>2.0329443775223481</v>
      </c>
      <c r="AC68" s="121">
        <v>5.5952259243024436</v>
      </c>
      <c r="AD68" s="95">
        <v>1.9890387757948702</v>
      </c>
      <c r="AE68" s="95">
        <v>2.1141869790343151</v>
      </c>
      <c r="AF68" s="95">
        <v>2.5985303167917828</v>
      </c>
      <c r="AG68" s="95">
        <v>2.2087850722849751</v>
      </c>
      <c r="AH68" s="95">
        <v>2.434970343632946</v>
      </c>
      <c r="AI68" s="121">
        <v>1.4730910531441512</v>
      </c>
      <c r="AJ68" s="95">
        <v>2.5515319971563621</v>
      </c>
      <c r="AK68" s="95">
        <v>0.75032679943319214</v>
      </c>
      <c r="AL68" s="95">
        <v>2.4569938412070407</v>
      </c>
      <c r="AM68" s="95">
        <v>1.650957172460134</v>
      </c>
      <c r="AN68" s="95">
        <v>1.74030637733361</v>
      </c>
      <c r="AO68" s="95">
        <v>1.0178764086837693</v>
      </c>
      <c r="AP68" s="95">
        <v>1.9839444243020108</v>
      </c>
      <c r="AQ68" s="95">
        <v>1.7013373273174053</v>
      </c>
      <c r="AR68" s="95">
        <v>1.2641671650739901</v>
      </c>
      <c r="AS68" s="96">
        <v>1.2882369209983844</v>
      </c>
      <c r="AT68" s="95"/>
      <c r="AU68" s="90">
        <v>2.1671968338728598</v>
      </c>
      <c r="AV68" s="90">
        <v>2.1869656994727964</v>
      </c>
      <c r="AW68" s="95"/>
      <c r="AX68" s="90">
        <v>0.75032679943319214</v>
      </c>
      <c r="AY68" s="90">
        <v>5.5952259243024436</v>
      </c>
      <c r="AZ68" s="95"/>
      <c r="BA68" s="85">
        <v>1.1315132035672986</v>
      </c>
    </row>
    <row r="69" spans="2:53" x14ac:dyDescent="0.45">
      <c r="B69" s="103">
        <v>21</v>
      </c>
      <c r="C69" s="16"/>
      <c r="D69" s="26">
        <v>7.962116548016553</v>
      </c>
      <c r="E69" s="16">
        <v>9.3240826435164195</v>
      </c>
      <c r="F69" s="16">
        <v>7.7219308590028106</v>
      </c>
      <c r="G69" s="16">
        <v>7.8906423669388346</v>
      </c>
      <c r="H69" s="114"/>
      <c r="I69" s="114">
        <v>4.8267552388658288</v>
      </c>
      <c r="J69" s="16">
        <v>6.5993608579561283</v>
      </c>
      <c r="K69" s="16">
        <v>8.5757167521821032</v>
      </c>
      <c r="L69" s="16">
        <v>8.0821066464557703</v>
      </c>
      <c r="M69" s="114">
        <v>9.468329109313288</v>
      </c>
      <c r="N69" s="16">
        <v>8.5482985507520368</v>
      </c>
      <c r="O69" s="116">
        <v>9.2464693836894014</v>
      </c>
      <c r="P69" s="16"/>
      <c r="Q69" s="100">
        <v>8.0223462687899243</v>
      </c>
      <c r="R69" s="100">
        <v>7.852027941748271</v>
      </c>
      <c r="S69" s="16"/>
      <c r="T69" s="100">
        <v>4.8267552388658288</v>
      </c>
      <c r="U69" s="100">
        <v>9.468329109313288</v>
      </c>
      <c r="V69" s="16"/>
      <c r="W69" s="108">
        <v>1.3497477478320448</v>
      </c>
      <c r="Y69" s="84">
        <v>21</v>
      </c>
      <c r="Z69" s="95"/>
      <c r="AA69" s="119">
        <v>4.2480284029331834</v>
      </c>
      <c r="AB69" s="95">
        <v>2.1392727881998495</v>
      </c>
      <c r="AC69" s="121">
        <v>5.6042909820742226</v>
      </c>
      <c r="AD69" s="95">
        <v>1.9983137831604716</v>
      </c>
      <c r="AE69" s="95">
        <v>2.0241875072036142</v>
      </c>
      <c r="AF69" s="95">
        <v>2.6058793648140952</v>
      </c>
      <c r="AG69" s="95">
        <v>2.2318673583845272</v>
      </c>
      <c r="AH69" s="95">
        <v>2.4155694871757287</v>
      </c>
      <c r="AI69" s="121">
        <v>1.6449382910907151</v>
      </c>
      <c r="AJ69" s="95">
        <v>2.6097529456119237</v>
      </c>
      <c r="AK69" s="95">
        <v>0.55905493796252526</v>
      </c>
      <c r="AL69" s="95">
        <v>2.4891234420272936</v>
      </c>
      <c r="AM69" s="95">
        <v>1.6400904194550858</v>
      </c>
      <c r="AN69" s="95">
        <v>1.9650757753204637</v>
      </c>
      <c r="AO69" s="95">
        <v>0.99781057436014164</v>
      </c>
      <c r="AP69" s="95">
        <v>2.021700802199597</v>
      </c>
      <c r="AQ69" s="95">
        <v>1.6980048691017509</v>
      </c>
      <c r="AR69" s="95">
        <v>1.2736352933198707</v>
      </c>
      <c r="AS69" s="96">
        <v>1.2784297950293539</v>
      </c>
      <c r="AT69" s="95"/>
      <c r="AU69" s="90">
        <v>2.1813172010223374</v>
      </c>
      <c r="AV69" s="90">
        <v>2.1854823666126388</v>
      </c>
      <c r="AW69" s="95"/>
      <c r="AX69" s="90">
        <v>0.55905493796252526</v>
      </c>
      <c r="AY69" s="90">
        <v>5.6042909820742226</v>
      </c>
      <c r="AZ69" s="95"/>
      <c r="BA69" s="85">
        <v>1.1333811018492421</v>
      </c>
    </row>
    <row r="70" spans="2:53" x14ac:dyDescent="0.45">
      <c r="B70" s="103">
        <v>21.333333333333332</v>
      </c>
      <c r="C70" s="16"/>
      <c r="D70" s="26">
        <v>8.0868605977971413</v>
      </c>
      <c r="E70" s="16">
        <v>9.4179371125132718</v>
      </c>
      <c r="F70" s="16">
        <v>7.8986686710708227</v>
      </c>
      <c r="G70" s="16">
        <v>8.0706931710377035</v>
      </c>
      <c r="H70" s="114"/>
      <c r="I70" s="114">
        <v>4.8350081355001322</v>
      </c>
      <c r="J70" s="16">
        <v>6.413036066635641</v>
      </c>
      <c r="K70" s="16">
        <v>8.1241859916940484</v>
      </c>
      <c r="L70" s="16">
        <v>8.2727012815003889</v>
      </c>
      <c r="M70" s="114">
        <v>9.6053547426773775</v>
      </c>
      <c r="N70" s="16">
        <v>8.7263627731912834</v>
      </c>
      <c r="O70" s="116">
        <v>9.4258891073177722</v>
      </c>
      <c r="P70" s="16"/>
      <c r="Q70" s="100">
        <v>8.079699786448689</v>
      </c>
      <c r="R70" s="100">
        <v>7.9915993287619429</v>
      </c>
      <c r="S70" s="16"/>
      <c r="T70" s="100">
        <v>4.8350081355001322</v>
      </c>
      <c r="U70" s="100">
        <v>9.6053547426773775</v>
      </c>
      <c r="V70" s="16"/>
      <c r="W70" s="108">
        <v>1.4045221969653414</v>
      </c>
      <c r="Y70" s="84">
        <v>21.333333333333332</v>
      </c>
      <c r="Z70" s="95"/>
      <c r="AA70" s="119">
        <v>4.2114198175889852</v>
      </c>
      <c r="AB70" s="95">
        <v>2.1105788815727822</v>
      </c>
      <c r="AC70" s="121">
        <v>5.586568004918246</v>
      </c>
      <c r="AD70" s="95">
        <v>2.0164134821823994</v>
      </c>
      <c r="AE70" s="95">
        <v>2.0539660757945968</v>
      </c>
      <c r="AF70" s="95">
        <v>2.5790639239832509</v>
      </c>
      <c r="AG70" s="95">
        <v>2.1864949311184496</v>
      </c>
      <c r="AH70" s="95">
        <v>2.461665139315679</v>
      </c>
      <c r="AI70" s="121">
        <v>1.7714127572805562</v>
      </c>
      <c r="AJ70" s="95">
        <v>2.5546922045915945</v>
      </c>
      <c r="AK70" s="95">
        <v>0.63789371971961062</v>
      </c>
      <c r="AL70" s="95">
        <v>2.4144255270489086</v>
      </c>
      <c r="AM70" s="95">
        <v>1.6696571378842588</v>
      </c>
      <c r="AN70" s="95">
        <v>1.9729997475272398</v>
      </c>
      <c r="AO70" s="95">
        <v>0.9896957610180005</v>
      </c>
      <c r="AP70" s="95">
        <v>2.0276907476641211</v>
      </c>
      <c r="AQ70" s="95">
        <v>1.6318168727156457</v>
      </c>
      <c r="AR70" s="95">
        <v>1.3256479336089473</v>
      </c>
      <c r="AS70" s="96">
        <v>1.3127335356390935</v>
      </c>
      <c r="AT70" s="95"/>
      <c r="AU70" s="90">
        <v>2.1849913790090718</v>
      </c>
      <c r="AV70" s="90">
        <v>2.1778351379680898</v>
      </c>
      <c r="AW70" s="95"/>
      <c r="AX70" s="90">
        <v>0.63789371971961062</v>
      </c>
      <c r="AY70" s="90">
        <v>5.586568004918246</v>
      </c>
      <c r="AZ70" s="95"/>
      <c r="BA70" s="85">
        <v>1.1126363077800849</v>
      </c>
    </row>
    <row r="71" spans="2:53" x14ac:dyDescent="0.45">
      <c r="B71" s="103">
        <v>21.666666666666668</v>
      </c>
      <c r="C71" s="16"/>
      <c r="D71" s="26">
        <v>8.5289988409049329</v>
      </c>
      <c r="E71" s="16">
        <v>9.6462748028203862</v>
      </c>
      <c r="F71" s="16">
        <v>8.086178252015344</v>
      </c>
      <c r="G71" s="16">
        <v>8.265004099450465</v>
      </c>
      <c r="H71" s="114"/>
      <c r="I71" s="114">
        <v>5.0668438113263647</v>
      </c>
      <c r="J71" s="16">
        <v>6.6800192862730512</v>
      </c>
      <c r="K71" s="16">
        <v>8.9378455044721647</v>
      </c>
      <c r="L71" s="16">
        <v>8.4800783152407178</v>
      </c>
      <c r="M71" s="114">
        <v>9.8611197269063382</v>
      </c>
      <c r="N71" s="16">
        <v>8.9471779271559626</v>
      </c>
      <c r="O71" s="116">
        <v>9.60077345094723</v>
      </c>
      <c r="P71" s="16"/>
      <c r="Q71" s="100">
        <v>8.3727558197739054</v>
      </c>
      <c r="R71" s="100">
        <v>8.158267291670839</v>
      </c>
      <c r="S71" s="16"/>
      <c r="T71" s="100">
        <v>5.0668438113263647</v>
      </c>
      <c r="U71" s="100">
        <v>9.8611197269063382</v>
      </c>
      <c r="V71" s="16"/>
      <c r="W71" s="108">
        <v>1.4113281137501241</v>
      </c>
      <c r="Y71" s="84">
        <v>21.666666666666668</v>
      </c>
      <c r="Z71" s="95"/>
      <c r="AA71" s="119">
        <v>4.2804589701318525</v>
      </c>
      <c r="AB71" s="95">
        <v>2.0296490990835725</v>
      </c>
      <c r="AC71" s="121">
        <v>5.6129366865346855</v>
      </c>
      <c r="AD71" s="95">
        <v>2.026121689077514</v>
      </c>
      <c r="AE71" s="95">
        <v>2.0220985732870451</v>
      </c>
      <c r="AF71" s="95">
        <v>2.4715294674431529</v>
      </c>
      <c r="AG71" s="95">
        <v>2.1877329186087002</v>
      </c>
      <c r="AH71" s="95">
        <v>2.4668316816228271</v>
      </c>
      <c r="AI71" s="121">
        <v>1.6358112688664808</v>
      </c>
      <c r="AJ71" s="95">
        <v>2.5786334589962263</v>
      </c>
      <c r="AK71" s="95">
        <v>0.93693762493689869</v>
      </c>
      <c r="AL71" s="95">
        <v>2.3854875295221891</v>
      </c>
      <c r="AM71" s="95">
        <v>1.602001004907095</v>
      </c>
      <c r="AN71" s="95">
        <v>1.9468851027758478</v>
      </c>
      <c r="AO71" s="95">
        <v>0.95592840487010666</v>
      </c>
      <c r="AP71" s="95">
        <v>2.0288886312355014</v>
      </c>
      <c r="AQ71" s="95">
        <v>1.6084286711640152</v>
      </c>
      <c r="AR71" s="95">
        <v>1.2546545975445766</v>
      </c>
      <c r="AS71" s="96">
        <v>1.3073888241973735</v>
      </c>
      <c r="AT71" s="95"/>
      <c r="AU71" s="90">
        <v>2.1757054844634558</v>
      </c>
      <c r="AV71" s="90">
        <v>2.1806713548316217</v>
      </c>
      <c r="AW71" s="95"/>
      <c r="AX71" s="90">
        <v>0.93693762493689869</v>
      </c>
      <c r="AY71" s="90">
        <v>5.6129366865346855</v>
      </c>
      <c r="AZ71" s="95"/>
      <c r="BA71" s="85">
        <v>1.1138439165849423</v>
      </c>
    </row>
    <row r="72" spans="2:53" x14ac:dyDescent="0.45">
      <c r="B72" s="103">
        <v>22</v>
      </c>
      <c r="C72" s="16"/>
      <c r="D72" s="26">
        <v>8.3043746536984315</v>
      </c>
      <c r="E72" s="16">
        <v>9.8570516435057129</v>
      </c>
      <c r="F72" s="16">
        <v>8.1381888074623987</v>
      </c>
      <c r="G72" s="16">
        <v>8.3118640853514307</v>
      </c>
      <c r="H72" s="114"/>
      <c r="I72" s="114">
        <v>5.0245389576578106</v>
      </c>
      <c r="J72" s="16">
        <v>6.7408697925758361</v>
      </c>
      <c r="K72" s="16">
        <v>8.9177688566771565</v>
      </c>
      <c r="L72" s="16">
        <v>8.4931517671550125</v>
      </c>
      <c r="M72" s="114">
        <v>9.9901731784016476</v>
      </c>
      <c r="N72" s="16">
        <v>8.9116812345266965</v>
      </c>
      <c r="O72" s="116">
        <v>9.6880817402818309</v>
      </c>
      <c r="P72" s="16"/>
      <c r="Q72" s="100">
        <v>8.3979767924812698</v>
      </c>
      <c r="R72" s="100">
        <v>8.2834774662346202</v>
      </c>
      <c r="S72" s="16"/>
      <c r="T72" s="100">
        <v>5.0245389576578106</v>
      </c>
      <c r="U72" s="100">
        <v>9.9901731784016476</v>
      </c>
      <c r="V72" s="16"/>
      <c r="W72" s="108">
        <v>1.4519382507042018</v>
      </c>
      <c r="Y72" s="84">
        <v>22</v>
      </c>
      <c r="Z72" s="95"/>
      <c r="AA72" s="119">
        <v>4.2979223315804562</v>
      </c>
      <c r="AB72" s="95">
        <v>2.054681548879187</v>
      </c>
      <c r="AC72" s="121">
        <v>5.6524459380828365</v>
      </c>
      <c r="AD72" s="95">
        <v>2.0212675856552265</v>
      </c>
      <c r="AE72" s="95">
        <v>1.9811761974774074</v>
      </c>
      <c r="AF72" s="95">
        <v>2.6337612137909279</v>
      </c>
      <c r="AG72" s="95">
        <v>2.1286496880122656</v>
      </c>
      <c r="AH72" s="95">
        <v>2.4956591767076932</v>
      </c>
      <c r="AI72" s="121">
        <v>1.5767885079795605</v>
      </c>
      <c r="AJ72" s="95">
        <v>2.5506926262108216</v>
      </c>
      <c r="AK72" s="95">
        <v>0.6892791958306248</v>
      </c>
      <c r="AL72" s="95">
        <v>2.3931326246025644</v>
      </c>
      <c r="AM72" s="95">
        <v>1.6026054992462977</v>
      </c>
      <c r="AN72" s="95">
        <v>1.7068517819927365</v>
      </c>
      <c r="AO72" s="95">
        <v>0.93111545801807383</v>
      </c>
      <c r="AP72" s="95">
        <v>2.0025209247865443</v>
      </c>
      <c r="AQ72" s="95">
        <v>1.5247319055903106</v>
      </c>
      <c r="AR72" s="95">
        <v>1.9862070935119078</v>
      </c>
      <c r="AS72" s="96">
        <v>1.2886739281861432</v>
      </c>
      <c r="AT72" s="95"/>
      <c r="AU72" s="90">
        <v>2.1851664855863993</v>
      </c>
      <c r="AV72" s="90">
        <v>2.1819544496863092</v>
      </c>
      <c r="AW72" s="95"/>
      <c r="AX72" s="90">
        <v>0.6892791958306248</v>
      </c>
      <c r="AY72" s="90">
        <v>5.6524459380828365</v>
      </c>
      <c r="AZ72" s="95"/>
      <c r="BA72" s="85">
        <v>1.1330977059599447</v>
      </c>
    </row>
    <row r="73" spans="2:53" x14ac:dyDescent="0.45">
      <c r="B73" s="103">
        <v>22.333333333333332</v>
      </c>
      <c r="C73" s="16"/>
      <c r="D73" s="26">
        <v>8.5241219895777931</v>
      </c>
      <c r="E73" s="16">
        <v>9.8907924651283565</v>
      </c>
      <c r="F73" s="16">
        <v>8.3251563910515927</v>
      </c>
      <c r="G73" s="16">
        <v>8.6085197519392977</v>
      </c>
      <c r="H73" s="114"/>
      <c r="I73" s="114">
        <v>5.201802237351572</v>
      </c>
      <c r="J73" s="16">
        <v>6.7638820250913341</v>
      </c>
      <c r="K73" s="16">
        <v>9.2532261257226196</v>
      </c>
      <c r="L73" s="16">
        <v>8.7679216473912902</v>
      </c>
      <c r="M73" s="114">
        <v>10.132925258354476</v>
      </c>
      <c r="N73" s="16">
        <v>9.2407532644826915</v>
      </c>
      <c r="O73" s="116">
        <v>9.8714163156674601</v>
      </c>
      <c r="P73" s="16"/>
      <c r="Q73" s="100">
        <v>8.5982288610689537</v>
      </c>
      <c r="R73" s="100">
        <v>8.456320491108043</v>
      </c>
      <c r="S73" s="16"/>
      <c r="T73" s="100">
        <v>5.201802237351572</v>
      </c>
      <c r="U73" s="100">
        <v>10.132925258354476</v>
      </c>
      <c r="V73" s="16"/>
      <c r="W73" s="108">
        <v>1.466232692788529</v>
      </c>
      <c r="Y73" s="84">
        <v>22.333333333333332</v>
      </c>
      <c r="Z73" s="95"/>
      <c r="AA73" s="119">
        <v>4.2697677639374589</v>
      </c>
      <c r="AB73" s="95">
        <v>2.0440298601284939</v>
      </c>
      <c r="AC73" s="121">
        <v>5.6265146303772351</v>
      </c>
      <c r="AD73" s="95">
        <v>2.0763668228701597</v>
      </c>
      <c r="AE73" s="95">
        <v>2.1677945537011416</v>
      </c>
      <c r="AF73" s="95">
        <v>2.7019007814365423</v>
      </c>
      <c r="AG73" s="95">
        <v>2.1373300491342384</v>
      </c>
      <c r="AH73" s="95">
        <v>2.5313332840868172</v>
      </c>
      <c r="AI73" s="121">
        <v>1.5472404944430029</v>
      </c>
      <c r="AJ73" s="95">
        <v>2.4699027710289507</v>
      </c>
      <c r="AK73" s="95">
        <v>0.65833163360387326</v>
      </c>
      <c r="AL73" s="95">
        <v>2.4629225742454497</v>
      </c>
      <c r="AM73" s="95">
        <v>1.6557412927083608</v>
      </c>
      <c r="AN73" s="95">
        <v>1.9122910928628496</v>
      </c>
      <c r="AO73" s="95">
        <v>0.91185122178860645</v>
      </c>
      <c r="AP73" s="95">
        <v>2.0522218452379271</v>
      </c>
      <c r="AQ73" s="95">
        <v>1.6844749559230312</v>
      </c>
      <c r="AR73" s="95">
        <v>1.3815870257232929</v>
      </c>
      <c r="AS73" s="96">
        <v>1.3363140072293764</v>
      </c>
      <c r="AT73" s="95"/>
      <c r="AU73" s="90">
        <v>2.1909429821298323</v>
      </c>
      <c r="AV73" s="90">
        <v>2.183938317393229</v>
      </c>
      <c r="AW73" s="95"/>
      <c r="AX73" s="90">
        <v>0.65833163360387326</v>
      </c>
      <c r="AY73" s="90">
        <v>5.6265146303772351</v>
      </c>
      <c r="AZ73" s="95"/>
      <c r="BA73" s="85">
        <v>1.1332386316342147</v>
      </c>
    </row>
    <row r="74" spans="2:53" x14ac:dyDescent="0.45">
      <c r="B74" s="103">
        <v>22.666666666666668</v>
      </c>
      <c r="C74" s="16"/>
      <c r="D74" s="26">
        <v>8.4341986580269008</v>
      </c>
      <c r="E74" s="16">
        <v>9.8810269335641294</v>
      </c>
      <c r="F74" s="16">
        <v>8.334790092278439</v>
      </c>
      <c r="G74" s="16">
        <v>8.6850695800229119</v>
      </c>
      <c r="H74" s="114"/>
      <c r="I74" s="114">
        <v>5.3645572943543272</v>
      </c>
      <c r="J74" s="16">
        <v>7.1238033533637974</v>
      </c>
      <c r="K74" s="16">
        <v>9.067111482423968</v>
      </c>
      <c r="L74" s="16">
        <v>8.7686074729318477</v>
      </c>
      <c r="M74" s="114">
        <v>10.229418764263784</v>
      </c>
      <c r="N74" s="16">
        <v>9.1788282213354364</v>
      </c>
      <c r="O74" s="116">
        <v>9.9446404464191858</v>
      </c>
      <c r="P74" s="16"/>
      <c r="Q74" s="100">
        <v>8.637459299907702</v>
      </c>
      <c r="R74" s="100">
        <v>8.5445549844859752</v>
      </c>
      <c r="S74" s="16"/>
      <c r="T74" s="100">
        <v>5.3645572943543272</v>
      </c>
      <c r="U74" s="100">
        <v>10.229418764263784</v>
      </c>
      <c r="V74" s="16"/>
      <c r="W74" s="108">
        <v>1.3936510049062736</v>
      </c>
      <c r="Y74" s="84">
        <v>22.666666666666668</v>
      </c>
      <c r="Z74" s="95"/>
      <c r="AA74" s="119">
        <v>4.4207776226753559</v>
      </c>
      <c r="AB74" s="95">
        <v>1.9195992357976186</v>
      </c>
      <c r="AC74" s="121">
        <v>5.4479839922365105</v>
      </c>
      <c r="AD74" s="95">
        <v>1.9433940332519488</v>
      </c>
      <c r="AE74" s="95">
        <v>1.7825341798384091</v>
      </c>
      <c r="AF74" s="95">
        <v>2.3965605767959799</v>
      </c>
      <c r="AG74" s="95">
        <v>1.9631028832908737</v>
      </c>
      <c r="AH74" s="95">
        <v>2.3566872254533378</v>
      </c>
      <c r="AI74" s="121">
        <v>1.4605224211568055</v>
      </c>
      <c r="AJ74" s="95">
        <v>2.28263361354725</v>
      </c>
      <c r="AK74" s="95">
        <v>0.3332807023313869</v>
      </c>
      <c r="AL74" s="95">
        <v>2.3734016389490677</v>
      </c>
      <c r="AM74" s="95">
        <v>1.6285692396288525</v>
      </c>
      <c r="AN74" s="95">
        <v>1.8589978185212841</v>
      </c>
      <c r="AO74" s="95">
        <v>0.81617492142419923</v>
      </c>
      <c r="AP74" s="95">
        <v>2.0444401550623676</v>
      </c>
      <c r="AQ74" s="95">
        <v>1.6260587698726288</v>
      </c>
      <c r="AR74" s="95">
        <v>1.3802393282755625</v>
      </c>
      <c r="AS74" s="96">
        <v>1.3358689914528095</v>
      </c>
      <c r="AT74" s="95"/>
      <c r="AU74" s="90">
        <v>2.0721488078716974</v>
      </c>
      <c r="AV74" s="90">
        <v>2.1494194251959762</v>
      </c>
      <c r="AW74" s="95"/>
      <c r="AX74" s="90">
        <v>0.3332807023313869</v>
      </c>
      <c r="AY74" s="90">
        <v>5.4479839922365105</v>
      </c>
      <c r="AZ74" s="95"/>
      <c r="BA74" s="85">
        <v>1.1500537676935993</v>
      </c>
    </row>
    <row r="75" spans="2:53" x14ac:dyDescent="0.45">
      <c r="B75" s="103">
        <v>23</v>
      </c>
      <c r="C75" s="16"/>
      <c r="D75" s="26">
        <v>8.6744795132571539</v>
      </c>
      <c r="E75" s="16">
        <v>10.058385423196142</v>
      </c>
      <c r="F75" s="16">
        <v>8.4717637138842292</v>
      </c>
      <c r="G75" s="16">
        <v>8.7928492992763267</v>
      </c>
      <c r="H75" s="114"/>
      <c r="I75" s="114">
        <v>5.4241724684873276</v>
      </c>
      <c r="J75" s="16">
        <v>7.3068214766516064</v>
      </c>
      <c r="K75" s="16">
        <v>9.4551796964228743</v>
      </c>
      <c r="L75" s="16">
        <v>8.9152485376881998</v>
      </c>
      <c r="M75" s="114">
        <v>10.465794061387811</v>
      </c>
      <c r="N75" s="16">
        <v>9.3827664821536416</v>
      </c>
      <c r="O75" s="116">
        <v>10.111578564225084</v>
      </c>
      <c r="P75" s="16"/>
      <c r="Q75" s="100">
        <v>8.8235490215118535</v>
      </c>
      <c r="R75" s="100">
        <v>8.6864123941628364</v>
      </c>
      <c r="S75" s="16"/>
      <c r="T75" s="100">
        <v>5.4241724684873276</v>
      </c>
      <c r="U75" s="100">
        <v>10.465794061387811</v>
      </c>
      <c r="V75" s="16"/>
      <c r="W75" s="108">
        <v>1.4354107628256065</v>
      </c>
      <c r="Y75" s="84">
        <v>23</v>
      </c>
      <c r="Z75" s="95"/>
      <c r="AA75" s="119">
        <v>4.2548372065169229</v>
      </c>
      <c r="AB75" s="95">
        <v>1.8998058008213501</v>
      </c>
      <c r="AC75" s="121">
        <v>5.3488220079836575</v>
      </c>
      <c r="AD75" s="95">
        <v>1.9500289193931222</v>
      </c>
      <c r="AE75" s="95">
        <v>1.8181174908353488</v>
      </c>
      <c r="AF75" s="95">
        <v>2.3338214908804775</v>
      </c>
      <c r="AG75" s="95">
        <v>1.9705822600401894</v>
      </c>
      <c r="AH75" s="95">
        <v>2.3610069974914594</v>
      </c>
      <c r="AI75" s="121">
        <v>1.4515234608990719</v>
      </c>
      <c r="AJ75" s="95">
        <v>2.2995391670623286</v>
      </c>
      <c r="AK75" s="95">
        <v>0.80310377361745622</v>
      </c>
      <c r="AL75" s="95">
        <v>2.309390033854652</v>
      </c>
      <c r="AM75" s="95">
        <v>1.5626424972960882</v>
      </c>
      <c r="AN75" s="95">
        <v>2.1255173515632961</v>
      </c>
      <c r="AO75" s="95">
        <v>0.80844315101512587</v>
      </c>
      <c r="AP75" s="95">
        <v>1.9334332914840533</v>
      </c>
      <c r="AQ75" s="95">
        <v>1.653320766571071</v>
      </c>
      <c r="AR75" s="95">
        <v>1.4199637907854858</v>
      </c>
      <c r="AS75" s="96">
        <v>1.3345339004364216</v>
      </c>
      <c r="AT75" s="95"/>
      <c r="AU75" s="90">
        <v>2.0862333346603981</v>
      </c>
      <c r="AV75" s="90">
        <v>2.1164417082206426</v>
      </c>
      <c r="AW75" s="95"/>
      <c r="AX75" s="90">
        <v>0.80310377361745622</v>
      </c>
      <c r="AY75" s="90">
        <v>5.3488220079836575</v>
      </c>
      <c r="AZ75" s="95"/>
      <c r="BA75" s="85">
        <v>1.0774310814924963</v>
      </c>
    </row>
    <row r="76" spans="2:53" x14ac:dyDescent="0.45">
      <c r="B76" s="103">
        <v>23.333333333333332</v>
      </c>
      <c r="C76" s="16"/>
      <c r="D76" s="26">
        <v>8.4146678909537513</v>
      </c>
      <c r="E76" s="16">
        <v>10.142485327646114</v>
      </c>
      <c r="F76" s="16">
        <v>8.4835994433344126</v>
      </c>
      <c r="G76" s="16">
        <v>8.9281052411768371</v>
      </c>
      <c r="H76" s="114"/>
      <c r="I76" s="114">
        <v>5.5549031737686931</v>
      </c>
      <c r="J76" s="16">
        <v>7.5813681665161141</v>
      </c>
      <c r="K76" s="16">
        <v>8.9073568219286301</v>
      </c>
      <c r="L76" s="16">
        <v>8.9679508618010857</v>
      </c>
      <c r="M76" s="114">
        <v>10.510222009143178</v>
      </c>
      <c r="N76" s="16">
        <v>9.353120074442927</v>
      </c>
      <c r="O76" s="116">
        <v>10.137762505867414</v>
      </c>
      <c r="P76" s="16"/>
      <c r="Q76" s="100">
        <v>8.8165037742344694</v>
      </c>
      <c r="R76" s="100">
        <v>8.7591706985513422</v>
      </c>
      <c r="S76" s="16"/>
      <c r="T76" s="100">
        <v>5.5549031737686931</v>
      </c>
      <c r="U76" s="100">
        <v>10.510222009143178</v>
      </c>
      <c r="V76" s="16"/>
      <c r="W76" s="108">
        <v>1.3834786384286504</v>
      </c>
      <c r="Y76" s="84">
        <v>23.333333333333332</v>
      </c>
      <c r="Z76" s="95"/>
      <c r="AA76" s="119">
        <v>3.9213640565740984</v>
      </c>
      <c r="AB76" s="95">
        <v>1.9420387479232859</v>
      </c>
      <c r="AC76" s="121">
        <v>5.3621090508471605</v>
      </c>
      <c r="AD76" s="95">
        <v>1.9084168463711724</v>
      </c>
      <c r="AE76" s="95">
        <v>1.8209071322420365</v>
      </c>
      <c r="AF76" s="95">
        <v>2.3625784779796408</v>
      </c>
      <c r="AG76" s="95">
        <v>1.9190058780527393</v>
      </c>
      <c r="AH76" s="95">
        <v>2.225418961730584</v>
      </c>
      <c r="AI76" s="121">
        <v>1.516550803536955</v>
      </c>
      <c r="AJ76" s="95">
        <v>2.2487774267914009</v>
      </c>
      <c r="AK76" s="95">
        <v>0.39014699132131059</v>
      </c>
      <c r="AL76" s="95">
        <v>2.2320705369417686</v>
      </c>
      <c r="AM76" s="95">
        <v>1.6158451044924129</v>
      </c>
      <c r="AN76" s="95">
        <v>2.115774946302369</v>
      </c>
      <c r="AO76" s="95">
        <v>0.74736483001570997</v>
      </c>
      <c r="AP76" s="95">
        <v>2.0203810981373911</v>
      </c>
      <c r="AQ76" s="95">
        <v>1.6788925892796465</v>
      </c>
      <c r="AR76" s="95">
        <v>1.4515744948550335</v>
      </c>
      <c r="AS76" s="96">
        <v>1.3042521588407423</v>
      </c>
      <c r="AT76" s="95"/>
      <c r="AU76" s="90">
        <v>2.0412352701176557</v>
      </c>
      <c r="AV76" s="90">
        <v>2.0665391375499174</v>
      </c>
      <c r="AW76" s="95"/>
      <c r="AX76" s="90">
        <v>0.39014699132131059</v>
      </c>
      <c r="AY76" s="90">
        <v>5.3621090508471605</v>
      </c>
      <c r="AZ76" s="95"/>
      <c r="BA76" s="85">
        <v>1.0738120068727437</v>
      </c>
    </row>
    <row r="77" spans="2:53" x14ac:dyDescent="0.45">
      <c r="B77" s="103">
        <v>23.666666666666668</v>
      </c>
      <c r="C77" s="16"/>
      <c r="D77" s="26">
        <v>8.5401448834434177</v>
      </c>
      <c r="E77" s="16">
        <v>10.219421302249486</v>
      </c>
      <c r="F77" s="16">
        <v>8.6845486357503603</v>
      </c>
      <c r="G77" s="16">
        <v>9.0428283779875187</v>
      </c>
      <c r="H77" s="114"/>
      <c r="I77" s="114">
        <v>5.5339103513540948</v>
      </c>
      <c r="J77" s="16">
        <v>7.5919398887749878</v>
      </c>
      <c r="K77" s="16">
        <v>9.5666719149390929</v>
      </c>
      <c r="L77" s="16">
        <v>9.0869257980823193</v>
      </c>
      <c r="M77" s="114">
        <v>10.60700762169995</v>
      </c>
      <c r="N77" s="16">
        <v>9.5453321107283955</v>
      </c>
      <c r="O77" s="116">
        <v>10.245170864252202</v>
      </c>
      <c r="P77" s="16"/>
      <c r="Q77" s="100">
        <v>8.9694456135692562</v>
      </c>
      <c r="R77" s="100">
        <v>8.8698328031051918</v>
      </c>
      <c r="S77" s="16"/>
      <c r="T77" s="100">
        <v>5.5339103513540948</v>
      </c>
      <c r="U77" s="100">
        <v>10.60700762169995</v>
      </c>
      <c r="V77" s="16"/>
      <c r="W77" s="108">
        <v>1.4333500817714198</v>
      </c>
      <c r="Y77" s="84">
        <v>23.666666666666668</v>
      </c>
      <c r="Z77" s="95"/>
      <c r="AA77" s="119">
        <v>3.8606043563292141</v>
      </c>
      <c r="AB77" s="95">
        <v>1.8885429680004509</v>
      </c>
      <c r="AC77" s="121">
        <v>5.3641847710267649</v>
      </c>
      <c r="AD77" s="95">
        <v>1.9464736623225078</v>
      </c>
      <c r="AE77" s="95">
        <v>1.9565109359812123</v>
      </c>
      <c r="AF77" s="95">
        <v>2.3612717011335693</v>
      </c>
      <c r="AG77" s="121">
        <v>1.9156763335890874</v>
      </c>
      <c r="AH77" s="95">
        <v>2.3353512747694589</v>
      </c>
      <c r="AI77" s="121">
        <v>1.5181357004023763</v>
      </c>
      <c r="AJ77" s="95">
        <v>2.2181231747172978</v>
      </c>
      <c r="AK77" s="95">
        <v>0.73460271531466348</v>
      </c>
      <c r="AL77" s="95">
        <v>2.2978368526469932</v>
      </c>
      <c r="AM77" s="95">
        <v>1.4795021134223647</v>
      </c>
      <c r="AN77" s="95">
        <v>1.9360051309112591</v>
      </c>
      <c r="AO77" s="95">
        <v>0.68660023145697568</v>
      </c>
      <c r="AP77" s="95">
        <v>2.0371497805046483</v>
      </c>
      <c r="AQ77" s="95">
        <v>1.6688868085554041</v>
      </c>
      <c r="AR77" s="95">
        <v>1.4334142570258159</v>
      </c>
      <c r="AS77" s="96">
        <v>1.3576475736625078</v>
      </c>
      <c r="AT77" s="95"/>
      <c r="AU77" s="90">
        <v>2.0524484390406612</v>
      </c>
      <c r="AV77" s="90">
        <v>2.059972347939572</v>
      </c>
      <c r="AW77" s="95"/>
      <c r="AX77" s="90">
        <v>0.68660023145697568</v>
      </c>
      <c r="AY77" s="90">
        <v>5.3641847710267649</v>
      </c>
      <c r="AZ77" s="95"/>
      <c r="BA77" s="85">
        <v>1.0490466965540495</v>
      </c>
    </row>
    <row r="78" spans="2:53" x14ac:dyDescent="0.45">
      <c r="B78" s="103">
        <v>24</v>
      </c>
      <c r="C78" s="16"/>
      <c r="D78" s="26">
        <v>8.5826258248605143</v>
      </c>
      <c r="E78" s="16">
        <v>10.380115694874007</v>
      </c>
      <c r="F78" s="16">
        <v>8.8555625466472634</v>
      </c>
      <c r="G78" s="16">
        <v>9.2674619382062247</v>
      </c>
      <c r="H78" s="114"/>
      <c r="I78" s="114">
        <v>5.6481238892242658</v>
      </c>
      <c r="J78" s="16">
        <v>7.7462885186284893</v>
      </c>
      <c r="K78" s="16">
        <v>9.7472516681203558</v>
      </c>
      <c r="L78" s="16">
        <v>9.290988483950315</v>
      </c>
      <c r="M78" s="114">
        <v>10.947412577962922</v>
      </c>
      <c r="N78" s="16">
        <v>9.7616295068058889</v>
      </c>
      <c r="O78" s="116">
        <v>10.438991963308837</v>
      </c>
      <c r="P78" s="16"/>
      <c r="Q78" s="100">
        <v>9.1514956920535528</v>
      </c>
      <c r="R78" s="100">
        <v>8.9791483599524256</v>
      </c>
      <c r="S78" s="16"/>
      <c r="T78" s="100">
        <v>5.6481238892242658</v>
      </c>
      <c r="U78" s="100">
        <v>10.947412577962922</v>
      </c>
      <c r="V78" s="16"/>
      <c r="W78" s="108">
        <v>1.4768878300851911</v>
      </c>
      <c r="Y78" s="84">
        <v>24</v>
      </c>
      <c r="Z78" s="95"/>
      <c r="AA78" s="119">
        <v>3.8872512073508458</v>
      </c>
      <c r="AB78" s="95">
        <v>1.9526874472127058</v>
      </c>
      <c r="AC78" s="121">
        <v>5.3567111680442778</v>
      </c>
      <c r="AD78" s="95">
        <v>1.9548767192056546</v>
      </c>
      <c r="AE78" s="95">
        <v>1.8367711388437529</v>
      </c>
      <c r="AF78" s="95">
        <v>2.3717237639080366</v>
      </c>
      <c r="AG78" s="121">
        <v>1.8677642722145209</v>
      </c>
      <c r="AH78" s="95">
        <v>2.2435258018795579</v>
      </c>
      <c r="AI78" s="121">
        <v>1.5181357004023763</v>
      </c>
      <c r="AJ78" s="95">
        <v>2.1129878049079047</v>
      </c>
      <c r="AK78" s="95">
        <v>0.42735772321186782</v>
      </c>
      <c r="AL78" s="95">
        <v>2.2726305015318236</v>
      </c>
      <c r="AM78" s="95">
        <v>1.4983066328071659</v>
      </c>
      <c r="AN78" s="95">
        <v>1.7420430102358384</v>
      </c>
      <c r="AO78" s="95">
        <v>0.69048098260946966</v>
      </c>
      <c r="AP78" s="95">
        <v>1.9879994383912696</v>
      </c>
      <c r="AQ78" s="95">
        <v>1.5658160264213064</v>
      </c>
      <c r="AR78" s="95">
        <v>1.4522432384377941</v>
      </c>
      <c r="AS78" s="96">
        <v>1.3714296625569571</v>
      </c>
      <c r="AT78" s="95"/>
      <c r="AU78" s="90">
        <v>2.0058285389564801</v>
      </c>
      <c r="AV78" s="90">
        <v>2.0331707493715991</v>
      </c>
      <c r="AW78" s="95"/>
      <c r="AX78" s="90">
        <v>0.42735772321186782</v>
      </c>
      <c r="AY78" s="90">
        <v>5.3567111680442778</v>
      </c>
      <c r="AZ78" s="95"/>
      <c r="BA78" s="85">
        <v>1.0745499309407778</v>
      </c>
    </row>
    <row r="79" spans="2:53" x14ac:dyDescent="0.45">
      <c r="B79" s="103">
        <v>24.333333333333332</v>
      </c>
      <c r="C79" s="16"/>
      <c r="D79" s="26">
        <v>8.8398453732526434</v>
      </c>
      <c r="E79" s="16">
        <v>10.479716451186476</v>
      </c>
      <c r="F79" s="16">
        <v>8.9137154079823517</v>
      </c>
      <c r="G79" s="16">
        <v>9.5080925347920981</v>
      </c>
      <c r="H79" s="114"/>
      <c r="I79" s="114">
        <v>5.7528401062402992</v>
      </c>
      <c r="J79" s="16">
        <v>7.5480173108113604</v>
      </c>
      <c r="K79" s="16">
        <v>9.7656561030533737</v>
      </c>
      <c r="L79" s="16">
        <v>9.4632807574434423</v>
      </c>
      <c r="M79" s="114">
        <v>10.986517554313536</v>
      </c>
      <c r="N79" s="16">
        <v>9.9216310084134136</v>
      </c>
      <c r="O79" s="116">
        <v>10.578245672007995</v>
      </c>
      <c r="P79" s="16"/>
      <c r="Q79" s="100">
        <v>9.2506871163179074</v>
      </c>
      <c r="R79" s="100">
        <v>9.1238761406469049</v>
      </c>
      <c r="S79" s="16"/>
      <c r="T79" s="100">
        <v>5.7528401062402992</v>
      </c>
      <c r="U79" s="100">
        <v>10.986517554313536</v>
      </c>
      <c r="V79" s="16"/>
      <c r="W79" s="108">
        <v>1.5009731358731271</v>
      </c>
      <c r="Y79" s="84">
        <v>24.333333333333332</v>
      </c>
      <c r="Z79" s="95"/>
      <c r="AA79" s="119">
        <v>3.9433940816565975</v>
      </c>
      <c r="AB79" s="95">
        <v>1.9275678664282836</v>
      </c>
      <c r="AC79" s="121">
        <v>5.3301214249741733</v>
      </c>
      <c r="AD79" s="95">
        <v>1.9588564304861704</v>
      </c>
      <c r="AE79" s="95">
        <v>1.8472244066719832</v>
      </c>
      <c r="AF79" s="95">
        <v>2.4060998524621162</v>
      </c>
      <c r="AG79" s="121">
        <v>1.8034847705751695</v>
      </c>
      <c r="AH79" s="95">
        <v>2.3235989475178291</v>
      </c>
      <c r="AI79" s="121">
        <v>1.5614161108737117</v>
      </c>
      <c r="AJ79" s="95">
        <v>2.2992801816321329</v>
      </c>
      <c r="AK79" s="95">
        <v>0.53579517409424293</v>
      </c>
      <c r="AL79" s="95">
        <v>2.3027574325070539</v>
      </c>
      <c r="AM79" s="95">
        <v>1.3767011050108282</v>
      </c>
      <c r="AN79" s="95">
        <v>2.1400818405165767</v>
      </c>
      <c r="AO79" s="95">
        <v>0.66761762445652251</v>
      </c>
      <c r="AP79" s="95">
        <v>2.0317376046698561</v>
      </c>
      <c r="AQ79" s="95">
        <v>1.655999225441823</v>
      </c>
      <c r="AR79" s="95">
        <v>1.4132160855445191</v>
      </c>
      <c r="AS79" s="96">
        <v>1.3740966280447038</v>
      </c>
      <c r="AT79" s="95"/>
      <c r="AU79" s="90">
        <v>2.0473182522928579</v>
      </c>
      <c r="AV79" s="90">
        <v>2.0351984100966667</v>
      </c>
      <c r="AW79" s="95"/>
      <c r="AX79" s="90">
        <v>0.53579517409424293</v>
      </c>
      <c r="AY79" s="90">
        <v>5.3301214249741733</v>
      </c>
      <c r="AZ79" s="95"/>
      <c r="BA79" s="85">
        <v>1.0728659140950607</v>
      </c>
    </row>
    <row r="80" spans="2:53" ht="14.65" thickBot="1" x14ac:dyDescent="0.5">
      <c r="B80" s="181">
        <v>24.666666666666668</v>
      </c>
      <c r="C80" s="16"/>
      <c r="D80" s="26">
        <v>8.8981335100920376</v>
      </c>
      <c r="E80" s="16">
        <v>10.624916877438096</v>
      </c>
      <c r="F80" s="16">
        <v>8.9328454213524253</v>
      </c>
      <c r="G80" s="16">
        <v>9.5881495077090051</v>
      </c>
      <c r="H80" s="114"/>
      <c r="I80" s="114">
        <v>5.6900303014241871</v>
      </c>
      <c r="J80" s="16">
        <v>7.6553405363007414</v>
      </c>
      <c r="K80" s="16">
        <v>9.0062182183693835</v>
      </c>
      <c r="L80" s="16">
        <v>9.4503537450284796</v>
      </c>
      <c r="M80" s="114">
        <v>11.242421277928997</v>
      </c>
      <c r="N80" s="16">
        <v>9.9053301535971912</v>
      </c>
      <c r="O80" s="116">
        <v>10.602917398137237</v>
      </c>
      <c r="P80" s="16"/>
      <c r="Q80" s="201">
        <v>9.2360597224888892</v>
      </c>
      <c r="R80" s="201">
        <v>9.2127475102867837</v>
      </c>
      <c r="S80" s="16"/>
      <c r="T80" s="201">
        <v>5.6900303014241871</v>
      </c>
      <c r="U80" s="201">
        <v>11.242421277928997</v>
      </c>
      <c r="V80" s="16"/>
      <c r="W80" s="202">
        <v>1.5418327018027338</v>
      </c>
      <c r="Y80" s="187">
        <v>24.666666666666668</v>
      </c>
      <c r="Z80" s="95"/>
      <c r="AA80" s="119">
        <v>3.9231747350401442</v>
      </c>
      <c r="AB80" s="95">
        <v>1.8933288399357062</v>
      </c>
      <c r="AC80" s="121">
        <v>5.2756179932745084</v>
      </c>
      <c r="AD80" s="95">
        <v>1.9539920451916519</v>
      </c>
      <c r="AE80" s="95">
        <v>1.918192882183845</v>
      </c>
      <c r="AF80" s="95">
        <v>2.31326766662926</v>
      </c>
      <c r="AG80" s="121">
        <v>1.8318701603776479</v>
      </c>
      <c r="AH80" s="95">
        <v>2.3413233639553392</v>
      </c>
      <c r="AI80" s="121">
        <v>1.5281559764048145</v>
      </c>
      <c r="AJ80" s="95">
        <v>2.2008813451295368</v>
      </c>
      <c r="AK80" s="95">
        <v>0.80680542162788349</v>
      </c>
      <c r="AL80" s="95">
        <v>2.2545207550338686</v>
      </c>
      <c r="AM80" s="95">
        <v>1.5314418833868066</v>
      </c>
      <c r="AN80" s="95">
        <v>1.9370901950788768</v>
      </c>
      <c r="AO80" s="95">
        <v>0.69392383089284082</v>
      </c>
      <c r="AP80" s="95">
        <v>2.0263470946737341</v>
      </c>
      <c r="AQ80" s="95">
        <v>1.6365256883361141</v>
      </c>
      <c r="AR80" s="95">
        <v>1.4434889247100686</v>
      </c>
      <c r="AS80" s="96">
        <v>1.3500825010696702</v>
      </c>
      <c r="AT80" s="95"/>
      <c r="AU80" s="188">
        <v>2.0452648054174905</v>
      </c>
      <c r="AV80" s="188">
        <v>2.0328038655556093</v>
      </c>
      <c r="AW80" s="95"/>
      <c r="AX80" s="188">
        <v>0.69392383089284082</v>
      </c>
      <c r="AY80" s="188">
        <v>5.2756179932745084</v>
      </c>
      <c r="AZ80" s="95"/>
      <c r="BA80" s="189">
        <v>1.0327462724324172</v>
      </c>
    </row>
    <row r="81" spans="2:53" ht="14.65" thickBot="1" x14ac:dyDescent="0.5">
      <c r="B81" s="183">
        <v>25</v>
      </c>
      <c r="C81" s="5"/>
      <c r="D81" s="184">
        <v>8.7433050217103414</v>
      </c>
      <c r="E81" s="5">
        <v>10.713660406736182</v>
      </c>
      <c r="F81" s="5">
        <v>9.093804434665941</v>
      </c>
      <c r="G81" s="5">
        <v>9.7451565867042689</v>
      </c>
      <c r="H81" s="185"/>
      <c r="I81" s="185">
        <v>5.910763786810989</v>
      </c>
      <c r="J81" s="5">
        <v>7.909245878019675</v>
      </c>
      <c r="K81" s="5">
        <v>9.132410505689819</v>
      </c>
      <c r="L81" s="5">
        <v>9.6196124189839622</v>
      </c>
      <c r="M81" s="185">
        <v>11.381611088153562</v>
      </c>
      <c r="N81" s="5">
        <v>10.039410950505527</v>
      </c>
      <c r="O81" s="204">
        <v>10.723433040802462</v>
      </c>
      <c r="P81" s="5"/>
      <c r="Q81" s="205">
        <v>9.364764919889339</v>
      </c>
      <c r="R81" s="205">
        <v>9.2838372528987119</v>
      </c>
      <c r="S81" s="5"/>
      <c r="T81" s="205">
        <v>5.910763786810989</v>
      </c>
      <c r="U81" s="205">
        <v>11.381611088153562</v>
      </c>
      <c r="V81" s="5"/>
      <c r="W81" s="206">
        <v>1.5152636394440933</v>
      </c>
      <c r="Y81" s="193">
        <v>25</v>
      </c>
      <c r="Z81" s="194"/>
      <c r="AA81" s="195">
        <v>3.8444117485527989</v>
      </c>
      <c r="AB81" s="194">
        <v>1.9729369204785716</v>
      </c>
      <c r="AC81" s="196">
        <v>5.3603909677604724</v>
      </c>
      <c r="AD81" s="194">
        <v>2.0197946509807356</v>
      </c>
      <c r="AE81" s="194">
        <v>1.9237542389455586</v>
      </c>
      <c r="AF81" s="194">
        <v>2.310649980750239</v>
      </c>
      <c r="AG81" s="196">
        <v>1.844803185940842</v>
      </c>
      <c r="AH81" s="194">
        <v>2.3858006750107812</v>
      </c>
      <c r="AI81" s="196">
        <v>1.5471608179539165</v>
      </c>
      <c r="AJ81" s="194">
        <v>2.2782640250323007</v>
      </c>
      <c r="AK81" s="194">
        <v>0.77333205802406002</v>
      </c>
      <c r="AL81" s="194">
        <v>2.2961643562745508</v>
      </c>
      <c r="AM81" s="194">
        <v>1.4124000036573319</v>
      </c>
      <c r="AN81" s="194">
        <v>2.0450890751130455</v>
      </c>
      <c r="AO81" s="194">
        <v>0.6870247489647503</v>
      </c>
      <c r="AP81" s="194">
        <v>1.9621698608442906</v>
      </c>
      <c r="AQ81" s="194">
        <v>1.605341236214771</v>
      </c>
      <c r="AR81" s="194">
        <v>1.4078188707543586</v>
      </c>
      <c r="AS81" s="197">
        <v>1.3638678732226592</v>
      </c>
      <c r="AT81" s="194"/>
      <c r="AU81" s="198">
        <v>2.0547986997092651</v>
      </c>
      <c r="AV81" s="198">
        <v>2.049127252473204</v>
      </c>
      <c r="AW81" s="194"/>
      <c r="AX81" s="198">
        <v>0.6870247489647503</v>
      </c>
      <c r="AY81" s="198">
        <v>5.3603909677604724</v>
      </c>
      <c r="AZ81" s="194"/>
      <c r="BA81" s="199">
        <v>1.0480685452402232</v>
      </c>
    </row>
    <row r="82" spans="2:53" x14ac:dyDescent="0.45">
      <c r="B82" s="182">
        <v>25.333333333333332</v>
      </c>
      <c r="C82" s="16"/>
      <c r="D82" s="26">
        <v>9.3761227554061293</v>
      </c>
      <c r="E82" s="16">
        <v>10.985396681548195</v>
      </c>
      <c r="F82" s="16">
        <v>9.2112033626370362</v>
      </c>
      <c r="G82" s="16">
        <v>9.9715074767560452</v>
      </c>
      <c r="H82" s="114"/>
      <c r="I82" s="114">
        <v>6.0266440682264175</v>
      </c>
      <c r="J82" s="16">
        <v>7.9740113003628892</v>
      </c>
      <c r="K82" s="16">
        <v>10.52988194668518</v>
      </c>
      <c r="L82" s="16">
        <v>9.7892181259687163</v>
      </c>
      <c r="M82" s="114">
        <v>11.579540637100649</v>
      </c>
      <c r="N82" s="16">
        <v>10.312593010570907</v>
      </c>
      <c r="O82" s="116">
        <v>10.944168937723759</v>
      </c>
      <c r="P82" s="16"/>
      <c r="Q82" s="89">
        <v>9.7000262093623562</v>
      </c>
      <c r="R82" s="89">
        <v>9.4336169505801948</v>
      </c>
      <c r="S82" s="16"/>
      <c r="T82" s="89">
        <v>6.0266440682264175</v>
      </c>
      <c r="U82" s="89">
        <v>11.579540637100649</v>
      </c>
      <c r="V82" s="16"/>
      <c r="W82" s="203">
        <v>1.5714618612773439</v>
      </c>
      <c r="Y82" s="190">
        <v>25.333333333333332</v>
      </c>
      <c r="Z82" s="95"/>
      <c r="AA82" s="119">
        <v>3.7589199088417504</v>
      </c>
      <c r="AB82" s="95">
        <v>1.9189583539248158</v>
      </c>
      <c r="AC82" s="121">
        <v>5.3338043574276721</v>
      </c>
      <c r="AD82" s="95">
        <v>1.996393029512161</v>
      </c>
      <c r="AE82" s="95">
        <v>1.7002677644860633</v>
      </c>
      <c r="AF82" s="95">
        <v>2.5455207841321319</v>
      </c>
      <c r="AG82" s="121">
        <v>1.8155856220016007</v>
      </c>
      <c r="AH82" s="95">
        <v>2.3702573946452872</v>
      </c>
      <c r="AI82" s="121">
        <v>1.3484062116500168</v>
      </c>
      <c r="AJ82" s="95">
        <v>2.30563237638999</v>
      </c>
      <c r="AK82" s="95">
        <v>0.3833166912702588</v>
      </c>
      <c r="AL82" s="95">
        <v>2.3131370790446546</v>
      </c>
      <c r="AM82" s="95">
        <v>1.3228386567994566</v>
      </c>
      <c r="AN82" s="95">
        <v>2.0348572167482382</v>
      </c>
      <c r="AO82" s="95">
        <v>0.67020107366925508</v>
      </c>
      <c r="AP82" s="95">
        <v>1.9915610947396964</v>
      </c>
      <c r="AQ82" s="95">
        <v>1.6859763549125573</v>
      </c>
      <c r="AR82" s="95">
        <v>1.3741314391569384</v>
      </c>
      <c r="AS82" s="96">
        <v>1.3936391205023557</v>
      </c>
      <c r="AT82" s="95"/>
      <c r="AU82" s="191">
        <v>2.0138633963081527</v>
      </c>
      <c r="AV82" s="191">
        <v>2.0379756338116359</v>
      </c>
      <c r="AW82" s="95"/>
      <c r="AX82" s="191">
        <v>0.3833166912702588</v>
      </c>
      <c r="AY82" s="191">
        <v>5.3338043574276721</v>
      </c>
      <c r="AZ82" s="95"/>
      <c r="BA82" s="192">
        <v>1.0823177663724961</v>
      </c>
    </row>
    <row r="83" spans="2:53" x14ac:dyDescent="0.45">
      <c r="B83" s="103">
        <v>25.666666666666668</v>
      </c>
      <c r="C83" s="16"/>
      <c r="D83" s="26">
        <v>9.1799925734974011</v>
      </c>
      <c r="E83" s="16">
        <v>11.086829797353147</v>
      </c>
      <c r="F83" s="16">
        <v>9.2112033626370362</v>
      </c>
      <c r="G83" s="16">
        <v>10.132098228498535</v>
      </c>
      <c r="H83" s="114"/>
      <c r="I83" s="114">
        <v>5.9652527911716078</v>
      </c>
      <c r="J83" s="16">
        <v>7.9651091952431443</v>
      </c>
      <c r="K83" s="16">
        <v>10.516022807602695</v>
      </c>
      <c r="L83" s="16">
        <v>9.7546455508835095</v>
      </c>
      <c r="M83" s="114">
        <v>11.67509951561911</v>
      </c>
      <c r="N83" s="16">
        <v>10.303229762211402</v>
      </c>
      <c r="O83" s="116">
        <v>11.027396040133681</v>
      </c>
      <c r="P83" s="16"/>
      <c r="Q83" s="100">
        <v>9.7106254204410245</v>
      </c>
      <c r="R83" s="100">
        <v>9.5918055165642411</v>
      </c>
      <c r="S83" s="16"/>
      <c r="T83" s="100">
        <v>5.9652527911716078</v>
      </c>
      <c r="U83" s="100">
        <v>11.67509951561911</v>
      </c>
      <c r="V83" s="16"/>
      <c r="W83" s="108">
        <v>1.620865213831119</v>
      </c>
      <c r="Y83" s="84">
        <v>25.666666666666668</v>
      </c>
      <c r="Z83" s="95"/>
      <c r="AA83" s="119">
        <v>3.8565715681748158</v>
      </c>
      <c r="AB83" s="95">
        <v>1.9333920732545484</v>
      </c>
      <c r="AC83" s="121">
        <v>5.2759752503583695</v>
      </c>
      <c r="AD83" s="121">
        <v>1.9658997538842398</v>
      </c>
      <c r="AE83" s="95">
        <v>1.6505132449720181</v>
      </c>
      <c r="AF83" s="95">
        <v>2.5099823830271899</v>
      </c>
      <c r="AG83" s="121">
        <v>1.7913570254558322</v>
      </c>
      <c r="AH83" s="95">
        <v>2.3490883977594663</v>
      </c>
      <c r="AI83" s="121">
        <v>1.4818732402542121</v>
      </c>
      <c r="AJ83" s="95">
        <v>2.1684354621956858</v>
      </c>
      <c r="AK83" s="95">
        <v>0.74539835817058053</v>
      </c>
      <c r="AL83" s="95">
        <v>2.240220047934443</v>
      </c>
      <c r="AM83" s="95">
        <v>1.233023824370846</v>
      </c>
      <c r="AN83" s="95">
        <v>1.814765136113285</v>
      </c>
      <c r="AO83" s="95">
        <v>0.66761221771387524</v>
      </c>
      <c r="AP83" s="95">
        <v>1.9651624798683462</v>
      </c>
      <c r="AQ83" s="95">
        <v>1.6743051929335686</v>
      </c>
      <c r="AR83" s="95">
        <v>1.5072079654879982</v>
      </c>
      <c r="AS83" s="96">
        <v>1.4189455182472455</v>
      </c>
      <c r="AT83" s="95"/>
      <c r="AU83" s="90">
        <v>2.0131436389566613</v>
      </c>
      <c r="AV83" s="90">
        <v>2.0272685783246929</v>
      </c>
      <c r="AW83" s="95"/>
      <c r="AX83" s="90">
        <v>0.66761221771387524</v>
      </c>
      <c r="AY83" s="90">
        <v>5.2759752503583695</v>
      </c>
      <c r="AZ83" s="95"/>
      <c r="BA83" s="85">
        <v>1.0472966260153314</v>
      </c>
    </row>
    <row r="84" spans="2:53" x14ac:dyDescent="0.45">
      <c r="B84" s="103">
        <v>26</v>
      </c>
      <c r="C84" s="16"/>
      <c r="D84" s="26">
        <v>9.5490906219756937</v>
      </c>
      <c r="E84" s="16">
        <v>11.26575721662195</v>
      </c>
      <c r="F84" s="16">
        <v>9.4608585940137289</v>
      </c>
      <c r="G84" s="16">
        <v>10.400260652564754</v>
      </c>
      <c r="H84" s="114"/>
      <c r="I84" s="114">
        <v>6.1469448086696872</v>
      </c>
      <c r="J84" s="16">
        <v>8.1550732902457526</v>
      </c>
      <c r="K84" s="16">
        <v>10.839289101827717</v>
      </c>
      <c r="L84" s="16">
        <v>10.03489546482669</v>
      </c>
      <c r="M84" s="114">
        <v>12.012636966139098</v>
      </c>
      <c r="N84" s="16">
        <v>10.53826517324589</v>
      </c>
      <c r="O84" s="116">
        <v>11.162979694491241</v>
      </c>
      <c r="P84" s="16"/>
      <c r="Q84" s="100">
        <v>9.9605501440565636</v>
      </c>
      <c r="R84" s="100">
        <v>9.7904005912866481</v>
      </c>
      <c r="S84" s="16"/>
      <c r="T84" s="100">
        <v>6.1469448086696872</v>
      </c>
      <c r="U84" s="100">
        <v>12.012636966139098</v>
      </c>
      <c r="V84" s="16"/>
      <c r="W84" s="108">
        <v>1.6397437277666289</v>
      </c>
      <c r="Y84" s="84">
        <v>26</v>
      </c>
      <c r="Z84" s="95"/>
      <c r="AA84" s="119">
        <v>3.8430622153166576</v>
      </c>
      <c r="AB84" s="95">
        <v>1.9563645314406635</v>
      </c>
      <c r="AC84" s="121">
        <v>5.2438993551718003</v>
      </c>
      <c r="AD84" s="121">
        <v>2.0360857604913867</v>
      </c>
      <c r="AE84" s="95">
        <v>1.8425478014807213</v>
      </c>
      <c r="AF84" s="95">
        <v>2.6077650370170598</v>
      </c>
      <c r="AG84" s="121">
        <v>1.8155794573426769</v>
      </c>
      <c r="AH84" s="95">
        <v>2.3857899765892054</v>
      </c>
      <c r="AI84" s="121">
        <v>1.3864823948740368</v>
      </c>
      <c r="AJ84" s="95">
        <v>1.9435041427824848</v>
      </c>
      <c r="AK84" s="95">
        <v>0.82200216483510102</v>
      </c>
      <c r="AL84" s="95">
        <v>2.2802391707966216</v>
      </c>
      <c r="AM84" s="95">
        <v>1.2770155898815889</v>
      </c>
      <c r="AN84" s="95">
        <v>1.8217896185258931</v>
      </c>
      <c r="AO84" s="95">
        <v>0.64386855396552345</v>
      </c>
      <c r="AP84" s="95">
        <v>1.9134948459235301</v>
      </c>
      <c r="AQ84" s="95">
        <v>1.6937515671227314</v>
      </c>
      <c r="AR84" s="95">
        <v>1.4292252880268019</v>
      </c>
      <c r="AS84" s="96">
        <v>1.3954096299113379</v>
      </c>
      <c r="AT84" s="95"/>
      <c r="AU84" s="90">
        <v>2.0177830053418848</v>
      </c>
      <c r="AV84" s="90">
        <v>2.0149300135355666</v>
      </c>
      <c r="AW84" s="95"/>
      <c r="AX84" s="90">
        <v>0.64386855396552345</v>
      </c>
      <c r="AY84" s="90">
        <v>5.2438993551718003</v>
      </c>
      <c r="AZ84" s="95"/>
      <c r="BA84" s="85">
        <v>1.0415246424184603</v>
      </c>
    </row>
    <row r="85" spans="2:53" x14ac:dyDescent="0.45">
      <c r="B85" s="103">
        <v>26.333333333333332</v>
      </c>
      <c r="C85" s="16"/>
      <c r="D85" s="26">
        <v>9.5001988014044514</v>
      </c>
      <c r="E85" s="16">
        <v>11.342436527804324</v>
      </c>
      <c r="F85" s="16">
        <v>9.5375814741764771</v>
      </c>
      <c r="G85" s="16">
        <v>10.493024832791747</v>
      </c>
      <c r="H85" s="114"/>
      <c r="I85" s="114">
        <v>6.2785625327616259</v>
      </c>
      <c r="J85" s="16">
        <v>8.6131535771093866</v>
      </c>
      <c r="K85" s="16">
        <v>10.507268480562317</v>
      </c>
      <c r="L85" s="16">
        <v>10.103128257504892</v>
      </c>
      <c r="M85" s="114">
        <v>12.001192904307061</v>
      </c>
      <c r="N85" s="16">
        <v>10.598639610551004</v>
      </c>
      <c r="O85" s="116">
        <v>11.288154320305892</v>
      </c>
      <c r="P85" s="16"/>
      <c r="Q85" s="100">
        <v>10.023940119934471</v>
      </c>
      <c r="R85" s="100">
        <v>9.8983718948106869</v>
      </c>
      <c r="S85" s="16"/>
      <c r="T85" s="100">
        <v>6.2785625327616259</v>
      </c>
      <c r="U85" s="100">
        <v>12.001192904307061</v>
      </c>
      <c r="V85" s="16"/>
      <c r="W85" s="108">
        <v>1.5673358789333578</v>
      </c>
      <c r="Y85" s="84">
        <v>26.333333333333332</v>
      </c>
      <c r="Z85" s="95"/>
      <c r="AA85" s="119">
        <v>3.8540351613877339</v>
      </c>
      <c r="AB85" s="95">
        <v>1.9862561516191406</v>
      </c>
      <c r="AC85" s="121">
        <v>5.3295872215260438</v>
      </c>
      <c r="AD85" s="121">
        <v>2.0241731859829581</v>
      </c>
      <c r="AE85" s="95">
        <v>1.9017106754279216</v>
      </c>
      <c r="AF85" s="95">
        <v>2.579221253364572</v>
      </c>
      <c r="AG85" s="121">
        <v>1.7972014010429567</v>
      </c>
      <c r="AH85" s="95">
        <v>2.3939892839858818</v>
      </c>
      <c r="AI85" s="121">
        <v>1.3094382132318563</v>
      </c>
      <c r="AJ85" s="95">
        <v>2.2483985556833082</v>
      </c>
      <c r="AK85" s="95">
        <v>0.79735514243961247</v>
      </c>
      <c r="AL85" s="95">
        <v>2.2840746989341421</v>
      </c>
      <c r="AM85" s="95">
        <v>1.317898319227518</v>
      </c>
      <c r="AN85" s="95">
        <v>1.8568835495715028</v>
      </c>
      <c r="AO85" s="95">
        <v>0.63134274952080305</v>
      </c>
      <c r="AP85" s="95">
        <v>1.8846239406110972</v>
      </c>
      <c r="AQ85" s="95">
        <v>1.7015272576232483</v>
      </c>
      <c r="AR85" s="95">
        <v>1.446039729013701</v>
      </c>
      <c r="AS85" s="123">
        <v>1.3758575424302257</v>
      </c>
      <c r="AT85" s="95"/>
      <c r="AU85" s="90">
        <v>2.0378744227696957</v>
      </c>
      <c r="AV85" s="90">
        <v>2.022933689022747</v>
      </c>
      <c r="AW85" s="95"/>
      <c r="AX85" s="90">
        <v>0.63134274952080305</v>
      </c>
      <c r="AY85" s="90">
        <v>5.3295872215260438</v>
      </c>
      <c r="AZ85" s="95"/>
      <c r="BA85" s="85">
        <v>1.0609757092068892</v>
      </c>
    </row>
    <row r="86" spans="2:53" x14ac:dyDescent="0.45">
      <c r="B86" s="103">
        <v>26.666666666666668</v>
      </c>
      <c r="C86" s="16"/>
      <c r="D86" s="26">
        <v>9.6825405977809282</v>
      </c>
      <c r="E86" s="16">
        <v>11.660529448398478</v>
      </c>
      <c r="F86" s="16">
        <v>9.6900867377274835</v>
      </c>
      <c r="G86" s="16">
        <v>10.688209822473198</v>
      </c>
      <c r="H86" s="114"/>
      <c r="I86" s="114">
        <v>6.2485674437599101</v>
      </c>
      <c r="J86" s="16">
        <v>8.6885758628217218</v>
      </c>
      <c r="K86" s="16">
        <v>11.16348142943778</v>
      </c>
      <c r="L86" s="16">
        <v>10.273138716194666</v>
      </c>
      <c r="M86" s="114">
        <v>12.383013718123209</v>
      </c>
      <c r="N86" s="16">
        <v>10.806218742969207</v>
      </c>
      <c r="O86" s="116">
        <v>11.445046621267977</v>
      </c>
      <c r="P86" s="16"/>
      <c r="Q86" s="100">
        <v>10.248128103723142</v>
      </c>
      <c r="R86" s="100">
        <v>10.077539455904725</v>
      </c>
      <c r="S86" s="16"/>
      <c r="T86" s="100">
        <v>6.2485674437599101</v>
      </c>
      <c r="U86" s="100">
        <v>12.383013718123209</v>
      </c>
      <c r="V86" s="16"/>
      <c r="W86" s="108">
        <v>1.684899120509779</v>
      </c>
      <c r="Y86" s="84">
        <v>26.666666666666668</v>
      </c>
      <c r="Z86" s="95"/>
      <c r="AA86" s="119">
        <v>4.0091380886549768</v>
      </c>
      <c r="AB86" s="95">
        <v>1.9995926978523888</v>
      </c>
      <c r="AC86" s="121">
        <v>5.3042229518329069</v>
      </c>
      <c r="AD86" s="121">
        <v>2.0444625716425242</v>
      </c>
      <c r="AE86" s="95">
        <v>1.8515746177093653</v>
      </c>
      <c r="AF86" s="95">
        <v>2.6328046732916457</v>
      </c>
      <c r="AG86" s="121">
        <v>1.753714273170484</v>
      </c>
      <c r="AH86" s="95">
        <v>2.488301775325465</v>
      </c>
      <c r="AI86" s="121">
        <v>1.4425392574260483</v>
      </c>
      <c r="AJ86" s="95">
        <v>2.1247368609668618</v>
      </c>
      <c r="AK86" s="95">
        <v>0.81495820488614856</v>
      </c>
      <c r="AL86" s="95">
        <v>2.1874466243666251</v>
      </c>
      <c r="AM86" s="95">
        <v>1.5159082824873196</v>
      </c>
      <c r="AN86" s="95">
        <v>2.1215528880999024</v>
      </c>
      <c r="AO86" s="95">
        <v>0.60021977013359085</v>
      </c>
      <c r="AP86" s="95">
        <v>1.9555140687415735</v>
      </c>
      <c r="AQ86" s="95">
        <v>1.7320525322629028</v>
      </c>
      <c r="AR86" s="95">
        <v>1.5346391287313235</v>
      </c>
      <c r="AS86" s="123">
        <v>1.4663544236574435</v>
      </c>
      <c r="AT86" s="95"/>
      <c r="AU86" s="90">
        <v>2.0831438784862892</v>
      </c>
      <c r="AV86" s="90">
        <v>2.0462671021992898</v>
      </c>
      <c r="AW86" s="95"/>
      <c r="AX86" s="90">
        <v>0.60021977013359085</v>
      </c>
      <c r="AY86" s="90">
        <v>5.3042229518329069</v>
      </c>
      <c r="AZ86" s="95"/>
      <c r="BA86" s="85">
        <v>1.0566226078178333</v>
      </c>
    </row>
    <row r="87" spans="2:53" x14ac:dyDescent="0.45">
      <c r="B87" s="103">
        <v>27</v>
      </c>
      <c r="C87" s="16"/>
      <c r="D87" s="26">
        <v>9.8260773539771833</v>
      </c>
      <c r="E87" s="16">
        <v>11.757605518471877</v>
      </c>
      <c r="F87" s="16">
        <v>9.6878996381931586</v>
      </c>
      <c r="G87" s="16">
        <v>10.750090362836488</v>
      </c>
      <c r="H87" s="114"/>
      <c r="I87" s="114">
        <v>6.4881494286350829</v>
      </c>
      <c r="J87" s="16">
        <v>8.7110282590737711</v>
      </c>
      <c r="K87" s="16">
        <v>10.74767847475249</v>
      </c>
      <c r="L87" s="16">
        <v>10.292008217944357</v>
      </c>
      <c r="M87" s="114">
        <v>12.26116163566806</v>
      </c>
      <c r="N87" s="16">
        <v>10.894326755746818</v>
      </c>
      <c r="O87" s="116">
        <v>11.463366113897621</v>
      </c>
      <c r="P87" s="16"/>
      <c r="Q87" s="100">
        <v>10.261762887199719</v>
      </c>
      <c r="R87" s="100">
        <v>10.17794370361911</v>
      </c>
      <c r="S87" s="16"/>
      <c r="T87" s="100">
        <v>6.4881494286350829</v>
      </c>
      <c r="U87" s="100">
        <v>12.26116163566806</v>
      </c>
      <c r="V87" s="16"/>
      <c r="W87" s="108">
        <v>1.6037050131111843</v>
      </c>
      <c r="Y87" s="84">
        <v>27</v>
      </c>
      <c r="Z87" s="95"/>
      <c r="AA87" s="119">
        <v>3.9159932804491278</v>
      </c>
      <c r="AB87" s="95">
        <v>2.0555325401598825</v>
      </c>
      <c r="AC87" s="121">
        <v>5.1782830887610674</v>
      </c>
      <c r="AD87" s="121">
        <v>2.0528397096205095</v>
      </c>
      <c r="AE87" s="95">
        <v>1.826480160875412</v>
      </c>
      <c r="AF87" s="95">
        <v>2.4010563812193388</v>
      </c>
      <c r="AG87" s="121">
        <v>1.7311133754604449</v>
      </c>
      <c r="AH87" s="95">
        <v>2.4555822618776824</v>
      </c>
      <c r="AI87" s="121">
        <v>1.383156549355723</v>
      </c>
      <c r="AJ87" s="95">
        <v>2.1716298357975972</v>
      </c>
      <c r="AK87" s="95">
        <v>0.81671812058809212</v>
      </c>
      <c r="AL87" s="95">
        <v>2.2346636798929858</v>
      </c>
      <c r="AM87" s="95">
        <v>1.5322681697718898</v>
      </c>
      <c r="AN87" s="95">
        <v>2.106704857913559</v>
      </c>
      <c r="AO87" s="95">
        <v>0.56863326125728131</v>
      </c>
      <c r="AP87" s="95">
        <v>1.9849114149681617</v>
      </c>
      <c r="AQ87" s="95">
        <v>1.6648236181643286</v>
      </c>
      <c r="AR87" s="95">
        <v>1.4957134987328031</v>
      </c>
      <c r="AS87" s="123">
        <v>1.3557434277011629</v>
      </c>
      <c r="AT87" s="95"/>
      <c r="AU87" s="90">
        <v>2.0490445911877391</v>
      </c>
      <c r="AV87" s="90">
        <v>2.0566876308145745</v>
      </c>
      <c r="AW87" s="95"/>
      <c r="AX87" s="90">
        <v>0.56863326125728131</v>
      </c>
      <c r="AY87" s="90">
        <v>5.1782830887610674</v>
      </c>
      <c r="AZ87" s="95"/>
      <c r="BA87" s="85">
        <v>1.0308999775587999</v>
      </c>
    </row>
    <row r="88" spans="2:53" x14ac:dyDescent="0.45">
      <c r="B88" s="103">
        <v>27.333333333333332</v>
      </c>
      <c r="C88" s="16"/>
      <c r="D88" s="26">
        <v>9.8425447164908917</v>
      </c>
      <c r="E88" s="16">
        <v>11.950525171581944</v>
      </c>
      <c r="F88" s="16">
        <v>9.8532284902525191</v>
      </c>
      <c r="G88" s="16">
        <v>10.983689623636167</v>
      </c>
      <c r="H88" s="114"/>
      <c r="I88" s="114">
        <v>6.4973468801454288</v>
      </c>
      <c r="J88" s="16">
        <v>8.881619803960092</v>
      </c>
      <c r="K88" s="16">
        <v>11.313186472457403</v>
      </c>
      <c r="L88" s="16">
        <v>10.509385396790719</v>
      </c>
      <c r="M88" s="114">
        <v>12.519620835442055</v>
      </c>
      <c r="N88" s="16">
        <v>11.100610374666275</v>
      </c>
      <c r="O88" s="116">
        <v>11.68695819455121</v>
      </c>
      <c r="P88" s="16"/>
      <c r="Q88" s="100">
        <v>10.467155996361337</v>
      </c>
      <c r="R88" s="100">
        <v>10.325682329094732</v>
      </c>
      <c r="S88" s="16"/>
      <c r="T88" s="100">
        <v>6.4973468801454288</v>
      </c>
      <c r="U88" s="100">
        <v>12.519620835442055</v>
      </c>
      <c r="V88" s="16"/>
      <c r="W88" s="108">
        <v>1.6830594589886931</v>
      </c>
      <c r="Y88" s="84">
        <v>27.333333333333332</v>
      </c>
      <c r="Z88" s="95"/>
      <c r="AA88" s="119">
        <v>4.1657598573961874</v>
      </c>
      <c r="AB88" s="95">
        <v>2.0448812089343034</v>
      </c>
      <c r="AC88" s="121">
        <v>5.3048872898751362</v>
      </c>
      <c r="AD88" s="121">
        <v>2.1034850446168925</v>
      </c>
      <c r="AE88" s="95">
        <v>1.9544298271278202</v>
      </c>
      <c r="AF88" s="95">
        <v>2.5968873283785623</v>
      </c>
      <c r="AG88" s="121">
        <v>1.7599816400718147</v>
      </c>
      <c r="AH88" s="95">
        <v>2.5561457170081385</v>
      </c>
      <c r="AI88" s="121">
        <v>1.3810343205689208</v>
      </c>
      <c r="AJ88" s="95">
        <v>2.292537278755614</v>
      </c>
      <c r="AK88" s="95">
        <v>0.86243114692521317</v>
      </c>
      <c r="AL88" s="95">
        <v>2.2341149103012827</v>
      </c>
      <c r="AM88" s="95">
        <v>1.4782892457094374</v>
      </c>
      <c r="AN88" s="95">
        <v>1.7155470645383262</v>
      </c>
      <c r="AO88" s="95">
        <v>0.54048231450361239</v>
      </c>
      <c r="AP88" s="95">
        <v>1.9651110816184674</v>
      </c>
      <c r="AQ88" s="95">
        <v>1.7464160460198386</v>
      </c>
      <c r="AR88" s="95">
        <v>1.5299305933119705</v>
      </c>
      <c r="AS88" s="123">
        <v>1.4671113921180128</v>
      </c>
      <c r="AT88" s="95"/>
      <c r="AU88" s="90">
        <v>2.0894454372515554</v>
      </c>
      <c r="AV88" s="90">
        <v>2.0738779689751947</v>
      </c>
      <c r="AW88" s="95"/>
      <c r="AX88" s="90">
        <v>0.54048231450361239</v>
      </c>
      <c r="AY88" s="90">
        <v>5.3048872898751362</v>
      </c>
      <c r="AZ88" s="95"/>
      <c r="BA88" s="85">
        <v>1.0819242703715708</v>
      </c>
    </row>
    <row r="89" spans="2:53" x14ac:dyDescent="0.45">
      <c r="B89" s="103">
        <v>27.666666666666668</v>
      </c>
      <c r="C89" s="16"/>
      <c r="D89" s="26">
        <v>9.928946689941597</v>
      </c>
      <c r="E89" s="16">
        <v>12.113651718846739</v>
      </c>
      <c r="F89" s="16">
        <v>9.8488627741996879</v>
      </c>
      <c r="G89" s="16">
        <v>11.148029198054672</v>
      </c>
      <c r="H89" s="114"/>
      <c r="I89" s="114">
        <v>6.5869553902959552</v>
      </c>
      <c r="J89" s="16">
        <v>8.9503937131469513</v>
      </c>
      <c r="K89" s="16">
        <v>10.505079755230241</v>
      </c>
      <c r="L89" s="16">
        <v>10.447525308919296</v>
      </c>
      <c r="M89" s="114">
        <v>12.596365382058195</v>
      </c>
      <c r="N89" s="16">
        <v>11.099991607418531</v>
      </c>
      <c r="O89" s="116">
        <v>11.812728870453554</v>
      </c>
      <c r="P89" s="16"/>
      <c r="Q89" s="100">
        <v>10.458048218960492</v>
      </c>
      <c r="R89" s="100">
        <v>10.395655700840516</v>
      </c>
      <c r="S89" s="16"/>
      <c r="T89" s="100">
        <v>6.5869553902959552</v>
      </c>
      <c r="U89" s="100">
        <v>12.596365382058195</v>
      </c>
      <c r="V89" s="16"/>
      <c r="W89" s="108">
        <v>1.6717807212686837</v>
      </c>
      <c r="Y89" s="84">
        <v>27.666666666666668</v>
      </c>
      <c r="Z89" s="95"/>
      <c r="AA89" s="119">
        <v>4.0968094886005693</v>
      </c>
      <c r="AB89" s="95">
        <v>1.995295367349069</v>
      </c>
      <c r="AC89" s="121">
        <v>5.3281667252359064</v>
      </c>
      <c r="AD89" s="121">
        <v>2.0484013653277398</v>
      </c>
      <c r="AE89" s="95">
        <v>1.7444794086994504</v>
      </c>
      <c r="AF89" s="95">
        <v>2.2861622683194196</v>
      </c>
      <c r="AG89" s="121">
        <v>1.6896110974135508</v>
      </c>
      <c r="AH89" s="95">
        <v>2.5187668883635501</v>
      </c>
      <c r="AI89" s="121">
        <v>1.3465223264692785</v>
      </c>
      <c r="AJ89" s="95">
        <v>2.2788478949444144</v>
      </c>
      <c r="AK89" s="95">
        <v>0.8527637632006535</v>
      </c>
      <c r="AL89" s="95">
        <v>2.2033637804904456</v>
      </c>
      <c r="AM89" s="95">
        <v>1.4886034386395812</v>
      </c>
      <c r="AN89" s="95">
        <v>1.8980736169354151</v>
      </c>
      <c r="AO89" s="95">
        <v>0.50449790419830143</v>
      </c>
      <c r="AP89" s="95">
        <v>1.9663113211622381</v>
      </c>
      <c r="AQ89" s="95">
        <v>1.7752364847683419</v>
      </c>
      <c r="AR89" s="95">
        <v>1.5440107557856788</v>
      </c>
      <c r="AS89" s="123">
        <v>1.3685219799720085</v>
      </c>
      <c r="AT89" s="95"/>
      <c r="AU89" s="90">
        <v>2.04918136188819</v>
      </c>
      <c r="AV89" s="90">
        <v>2.0625571301091612</v>
      </c>
      <c r="AW89" s="95"/>
      <c r="AX89" s="90">
        <v>0.50449790419830143</v>
      </c>
      <c r="AY89" s="90">
        <v>5.3281667252359064</v>
      </c>
      <c r="AZ89" s="95"/>
      <c r="BA89" s="85">
        <v>1.0793885738957563</v>
      </c>
    </row>
    <row r="90" spans="2:53" x14ac:dyDescent="0.45">
      <c r="B90" s="103">
        <v>28</v>
      </c>
      <c r="C90" s="16"/>
      <c r="D90" s="26">
        <v>10.05359659956909</v>
      </c>
      <c r="E90" s="16">
        <v>12.232541284316341</v>
      </c>
      <c r="F90" s="16">
        <v>10.014599820343363</v>
      </c>
      <c r="G90" s="16">
        <v>11.350888343642396</v>
      </c>
      <c r="H90" s="114"/>
      <c r="I90" s="114">
        <v>6.6156505255917608</v>
      </c>
      <c r="J90" s="16">
        <v>8.8792196420516802</v>
      </c>
      <c r="K90" s="16">
        <v>11.780108094963367</v>
      </c>
      <c r="L90" s="16">
        <v>10.693360489577429</v>
      </c>
      <c r="M90" s="114">
        <v>12.739010300799265</v>
      </c>
      <c r="N90" s="16">
        <v>11.340373745832522</v>
      </c>
      <c r="O90" s="116">
        <v>11.961254674475867</v>
      </c>
      <c r="P90" s="16"/>
      <c r="Q90" s="100">
        <v>10.696418501923917</v>
      </c>
      <c r="R90" s="100">
        <v>10.54054090574858</v>
      </c>
      <c r="S90" s="16"/>
      <c r="T90" s="100">
        <v>6.6156505255917608</v>
      </c>
      <c r="U90" s="100">
        <v>12.739010300799265</v>
      </c>
      <c r="V90" s="16"/>
      <c r="W90" s="108">
        <v>1.7601716479897636</v>
      </c>
      <c r="Y90" s="84">
        <v>28</v>
      </c>
      <c r="Z90" s="95"/>
      <c r="AA90" s="119">
        <v>4.0149015937898431</v>
      </c>
      <c r="AB90" s="95">
        <v>2.0011626914339082</v>
      </c>
      <c r="AC90" s="121">
        <v>5.4268750877825926</v>
      </c>
      <c r="AD90" s="121">
        <v>2.0730803343164141</v>
      </c>
      <c r="AE90" s="95">
        <v>1.7905719795611217</v>
      </c>
      <c r="AF90" s="95">
        <v>2.5665532509811926</v>
      </c>
      <c r="AG90" s="121">
        <v>1.7549137944390065</v>
      </c>
      <c r="AH90" s="95">
        <v>2.5938650745320722</v>
      </c>
      <c r="AI90" s="121">
        <v>1.46467406100747</v>
      </c>
      <c r="AJ90" s="95">
        <v>2.3439939006903505</v>
      </c>
      <c r="AK90" s="95">
        <v>0.86155156371582442</v>
      </c>
      <c r="AL90" s="95">
        <v>2.1037314483706515</v>
      </c>
      <c r="AM90" s="95">
        <v>1.3346238452809345</v>
      </c>
      <c r="AN90" s="95">
        <v>1.9214181657423346</v>
      </c>
      <c r="AO90" s="95">
        <v>0.50059418499921227</v>
      </c>
      <c r="AP90" s="95">
        <v>1.9519042687507615</v>
      </c>
      <c r="AQ90" s="95">
        <v>1.7691409184728311</v>
      </c>
      <c r="AR90" s="95">
        <v>1.513153063159917</v>
      </c>
      <c r="AS90" s="123">
        <v>1.3703001396146137</v>
      </c>
      <c r="AT90" s="95"/>
      <c r="AU90" s="90">
        <v>2.071421545612687</v>
      </c>
      <c r="AV90" s="90">
        <v>2.0700161149174772</v>
      </c>
      <c r="AW90" s="95"/>
      <c r="AX90" s="90">
        <v>0.50059418499921227</v>
      </c>
      <c r="AY90" s="90">
        <v>5.4268750877825926</v>
      </c>
      <c r="AZ90" s="95"/>
      <c r="BA90" s="85">
        <v>1.0951232644118098</v>
      </c>
    </row>
    <row r="91" spans="2:53" x14ac:dyDescent="0.45">
      <c r="B91" s="103">
        <v>28.333333333333332</v>
      </c>
      <c r="C91" s="16"/>
      <c r="D91" s="26">
        <v>9.9200362137645755</v>
      </c>
      <c r="E91" s="16">
        <v>12.422554334827311</v>
      </c>
      <c r="F91" s="16">
        <v>10.057434443642052</v>
      </c>
      <c r="G91" s="16">
        <v>11.508880868737918</v>
      </c>
      <c r="H91" s="114"/>
      <c r="I91" s="114">
        <v>6.7967180608792859</v>
      </c>
      <c r="J91" s="16">
        <v>9.2997433432381911</v>
      </c>
      <c r="K91" s="16">
        <v>11.877775271557908</v>
      </c>
      <c r="L91" s="16">
        <v>10.847492303328124</v>
      </c>
      <c r="M91" s="114">
        <v>12.938734498811243</v>
      </c>
      <c r="N91" s="16">
        <v>11.448307313233272</v>
      </c>
      <c r="O91" s="116">
        <v>12.048226660075358</v>
      </c>
      <c r="P91" s="16"/>
      <c r="Q91" s="100">
        <v>10.833263937463203</v>
      </c>
      <c r="R91" s="100">
        <v>10.66257688611587</v>
      </c>
      <c r="S91" s="16"/>
      <c r="T91" s="100">
        <v>6.7967180608792859</v>
      </c>
      <c r="U91" s="100">
        <v>12.938734498811243</v>
      </c>
      <c r="V91" s="16"/>
      <c r="W91" s="108">
        <v>1.7447696678942686</v>
      </c>
      <c r="Y91" s="84">
        <v>28.333333333333332</v>
      </c>
      <c r="Z91" s="95"/>
      <c r="AA91" s="119">
        <v>3.9222973138777597</v>
      </c>
      <c r="AB91" s="95">
        <v>2.0198229816728315</v>
      </c>
      <c r="AC91" s="121">
        <v>5.404906462044643</v>
      </c>
      <c r="AD91" s="121">
        <v>2.0320709356585476</v>
      </c>
      <c r="AE91" s="95">
        <v>1.7052591286121399</v>
      </c>
      <c r="AF91" s="95">
        <v>2.508925855982866</v>
      </c>
      <c r="AG91" s="121">
        <v>1.6941799920472052</v>
      </c>
      <c r="AH91" s="95">
        <v>2.488147374386342</v>
      </c>
      <c r="AI91" s="121">
        <v>1.4201821330456545</v>
      </c>
      <c r="AJ91" s="95">
        <v>2.2723550103673524</v>
      </c>
      <c r="AK91" s="95">
        <v>0.81933660335789005</v>
      </c>
      <c r="AL91" s="95">
        <v>2.1494231394518657</v>
      </c>
      <c r="AM91" s="95">
        <v>1.3151086497361002</v>
      </c>
      <c r="AN91" s="95">
        <v>2.1087891069339939</v>
      </c>
      <c r="AO91" s="95">
        <v>0.4810667804476334</v>
      </c>
      <c r="AP91" s="95">
        <v>1.872521284293059</v>
      </c>
      <c r="AQ91" s="95">
        <v>1.8294697641914615</v>
      </c>
      <c r="AR91" s="95">
        <v>1.5158370592707366</v>
      </c>
      <c r="AS91" s="123">
        <v>1.3902956594141369</v>
      </c>
      <c r="AT91" s="95"/>
      <c r="AU91" s="90">
        <v>2.0499997491995896</v>
      </c>
      <c r="AV91" s="90">
        <v>2.0568675522334892</v>
      </c>
      <c r="AW91" s="95"/>
      <c r="AX91" s="90">
        <v>0.4810667804476334</v>
      </c>
      <c r="AY91" s="90">
        <v>5.404906462044643</v>
      </c>
      <c r="AZ91" s="95"/>
      <c r="BA91" s="85">
        <v>1.0849076154569666</v>
      </c>
    </row>
    <row r="92" spans="2:53" x14ac:dyDescent="0.45">
      <c r="B92" s="103">
        <v>28.666666666666668</v>
      </c>
      <c r="C92" s="16"/>
      <c r="D92" s="26">
        <v>10.15140939232117</v>
      </c>
      <c r="E92" s="16">
        <v>12.510952231716544</v>
      </c>
      <c r="F92" s="16">
        <v>10.164062670363364</v>
      </c>
      <c r="G92" s="16">
        <v>11.712988900084042</v>
      </c>
      <c r="H92" s="114"/>
      <c r="I92" s="114">
        <v>6.7291618507833419</v>
      </c>
      <c r="J92" s="16">
        <v>9.2009958388447046</v>
      </c>
      <c r="K92" s="16">
        <v>11.276327448073886</v>
      </c>
      <c r="L92" s="16">
        <v>10.844144512285283</v>
      </c>
      <c r="M92" s="114">
        <v>13.051844113551454</v>
      </c>
      <c r="N92" s="16">
        <v>11.494525280826196</v>
      </c>
      <c r="O92" s="116">
        <v>12.122993318623031</v>
      </c>
      <c r="P92" s="16"/>
      <c r="Q92" s="100">
        <v>10.841764141588456</v>
      </c>
      <c r="R92" s="100">
        <v>10.790482193658525</v>
      </c>
      <c r="S92" s="16"/>
      <c r="T92" s="100">
        <v>6.7291618507833419</v>
      </c>
      <c r="U92" s="100">
        <v>13.051844113551454</v>
      </c>
      <c r="V92" s="16"/>
      <c r="W92" s="108">
        <v>1.7671349233877249</v>
      </c>
      <c r="Y92" s="84">
        <v>28.666666666666668</v>
      </c>
      <c r="Z92" s="95"/>
      <c r="AA92" s="119">
        <v>3.8397074824225519</v>
      </c>
      <c r="AB92" s="95">
        <v>2.0235540157732905</v>
      </c>
      <c r="AC92" s="121">
        <v>5.3243382655673601</v>
      </c>
      <c r="AD92" s="121">
        <v>2.0536775358439177</v>
      </c>
      <c r="AE92" s="95">
        <v>1.8253405109650651</v>
      </c>
      <c r="AF92" s="95">
        <v>2.5275612516917687</v>
      </c>
      <c r="AG92" s="121">
        <v>1.7406570142648516</v>
      </c>
      <c r="AH92" s="95">
        <v>2.5495900315706348</v>
      </c>
      <c r="AI92" s="121">
        <v>1.3527878252048853</v>
      </c>
      <c r="AJ92" s="95">
        <v>2.2570448800925225</v>
      </c>
      <c r="AK92" s="95">
        <v>0.6276357033519826</v>
      </c>
      <c r="AL92" s="95">
        <v>2.1488728949630564</v>
      </c>
      <c r="AM92" s="95">
        <v>1.4179717181387881</v>
      </c>
      <c r="AN92" s="95">
        <v>2.0911495912073192</v>
      </c>
      <c r="AO92" s="95">
        <v>0.43979804943457451</v>
      </c>
      <c r="AP92" s="95">
        <v>1.9013943786617959</v>
      </c>
      <c r="AQ92" s="95">
        <v>1.7929354922848151</v>
      </c>
      <c r="AR92" s="95">
        <v>1.5272409884645475</v>
      </c>
      <c r="AS92" s="123">
        <v>1.3911841459538812</v>
      </c>
      <c r="AT92" s="95"/>
      <c r="AU92" s="90">
        <v>2.0438127250451372</v>
      </c>
      <c r="AV92" s="90">
        <v>2.0550780066191376</v>
      </c>
      <c r="AW92" s="95"/>
      <c r="AX92" s="90">
        <v>0.43979804943457451</v>
      </c>
      <c r="AY92" s="90">
        <v>5.3243382655673601</v>
      </c>
      <c r="AZ92" s="95"/>
      <c r="BA92" s="85">
        <v>1.0775332509105908</v>
      </c>
    </row>
    <row r="93" spans="2:53" x14ac:dyDescent="0.45">
      <c r="B93" s="103">
        <v>29</v>
      </c>
      <c r="C93" s="16"/>
      <c r="D93" s="26">
        <v>10.322826793974457</v>
      </c>
      <c r="E93" s="16">
        <v>12.732786615609001</v>
      </c>
      <c r="F93" s="16">
        <v>10.309640903083533</v>
      </c>
      <c r="G93" s="16">
        <v>11.936942928758498</v>
      </c>
      <c r="H93" s="114"/>
      <c r="I93" s="114">
        <v>6.9019234054702991</v>
      </c>
      <c r="J93" s="16">
        <v>9.4253901322924492</v>
      </c>
      <c r="K93" s="16">
        <v>12.149353928988859</v>
      </c>
      <c r="L93" s="16">
        <v>11.067494650170886</v>
      </c>
      <c r="M93" s="114">
        <v>13.390974186656223</v>
      </c>
      <c r="N93" s="16">
        <v>11.687154685813653</v>
      </c>
      <c r="O93" s="116">
        <v>12.333475833679614</v>
      </c>
      <c r="P93" s="16"/>
      <c r="Q93" s="100">
        <v>11.114360369499771</v>
      </c>
      <c r="R93" s="100">
        <v>10.929796149517143</v>
      </c>
      <c r="S93" s="16"/>
      <c r="T93" s="100">
        <v>6.9019234054702991</v>
      </c>
      <c r="U93" s="100">
        <v>13.390974186656223</v>
      </c>
      <c r="V93" s="16"/>
      <c r="W93" s="108">
        <v>1.8231292993066237</v>
      </c>
      <c r="Y93" s="84">
        <v>29</v>
      </c>
      <c r="Z93" s="95"/>
      <c r="AA93" s="119">
        <v>3.8682030324074663</v>
      </c>
      <c r="AB93" s="95">
        <v>1.994221830865532</v>
      </c>
      <c r="AC93" s="121">
        <v>5.3791411141120644</v>
      </c>
      <c r="AD93" s="121">
        <v>2.0422126501874152</v>
      </c>
      <c r="AE93" s="95">
        <v>1.7953391164969148</v>
      </c>
      <c r="AF93" s="95">
        <v>2.4355247307419927</v>
      </c>
      <c r="AG93" s="121">
        <v>1.6454657570811841</v>
      </c>
      <c r="AH93" s="95">
        <v>2.5684757699256262</v>
      </c>
      <c r="AI93" s="121">
        <v>1.4629884390457968</v>
      </c>
      <c r="AJ93" s="95">
        <v>2.2255929984681151</v>
      </c>
      <c r="AK93" s="95">
        <v>0.88559337323748966</v>
      </c>
      <c r="AL93" s="95">
        <v>2.1576752296660744</v>
      </c>
      <c r="AM93" s="95">
        <v>1.3674541685558133</v>
      </c>
      <c r="AN93" s="95">
        <v>1.8995603854763616</v>
      </c>
      <c r="AO93" s="95">
        <v>0.39934626541199209</v>
      </c>
      <c r="AP93" s="95">
        <v>1.8713083533864536</v>
      </c>
      <c r="AQ93" s="95">
        <v>1.6674552143086769</v>
      </c>
      <c r="AR93" s="95">
        <v>1.6042512145990746</v>
      </c>
      <c r="AS93" s="123">
        <v>1.3814088780968143</v>
      </c>
      <c r="AT93" s="95"/>
      <c r="AU93" s="90">
        <v>2.034274659056361</v>
      </c>
      <c r="AV93" s="90">
        <v>2.0426957111003627</v>
      </c>
      <c r="AW93" s="95"/>
      <c r="AX93" s="90">
        <v>0.39934626541199209</v>
      </c>
      <c r="AY93" s="90">
        <v>5.3791411141120644</v>
      </c>
      <c r="AZ93" s="95"/>
      <c r="BA93" s="85">
        <v>1.0753152235629331</v>
      </c>
    </row>
    <row r="94" spans="2:53" x14ac:dyDescent="0.45">
      <c r="B94" s="103">
        <v>29.333333333333332</v>
      </c>
      <c r="C94" s="16"/>
      <c r="D94" s="26">
        <v>10.368526069300202</v>
      </c>
      <c r="E94" s="16">
        <v>12.660910342388121</v>
      </c>
      <c r="F94" s="16">
        <v>10.435459819030712</v>
      </c>
      <c r="G94" s="16">
        <v>12.062352161686619</v>
      </c>
      <c r="H94" s="114"/>
      <c r="I94" s="114">
        <v>7.0058220993405911</v>
      </c>
      <c r="J94" s="16">
        <v>9.0781874631415462</v>
      </c>
      <c r="K94" s="16">
        <v>11.258253375478745</v>
      </c>
      <c r="L94" s="16">
        <v>11.069498197323412</v>
      </c>
      <c r="M94" s="114">
        <v>13.429665871457956</v>
      </c>
      <c r="N94" s="16">
        <v>11.685925122927102</v>
      </c>
      <c r="O94" s="116">
        <v>12.403299836652707</v>
      </c>
      <c r="P94" s="16"/>
      <c r="Q94" s="100">
        <v>11.041627305338883</v>
      </c>
      <c r="R94" s="100">
        <v>10.999250605475703</v>
      </c>
      <c r="S94" s="16"/>
      <c r="T94" s="100">
        <v>7.0058220993405911</v>
      </c>
      <c r="U94" s="100">
        <v>13.429665871457956</v>
      </c>
      <c r="V94" s="16"/>
      <c r="W94" s="108">
        <v>1.806847651324988</v>
      </c>
      <c r="Y94" s="84">
        <v>29.333333333333332</v>
      </c>
      <c r="Z94" s="95"/>
      <c r="AA94" s="119">
        <v>4.0378792645915258</v>
      </c>
      <c r="AB94" s="95">
        <v>2.0357966816243183</v>
      </c>
      <c r="AC94" s="121">
        <v>5.3633683917034558</v>
      </c>
      <c r="AD94" s="121">
        <v>2.0519128985037995</v>
      </c>
      <c r="AE94" s="95">
        <v>1.9039673158167274</v>
      </c>
      <c r="AF94" s="95">
        <v>2.3532519562875631</v>
      </c>
      <c r="AG94" s="121">
        <v>1.7288525387203246</v>
      </c>
      <c r="AH94" s="95">
        <v>2.5989249505432337</v>
      </c>
      <c r="AI94" s="121">
        <v>1.5227127511666159</v>
      </c>
      <c r="AJ94" s="95">
        <v>2.2964791006282828</v>
      </c>
      <c r="AK94" s="95">
        <v>0.59051548261151843</v>
      </c>
      <c r="AL94" s="95">
        <v>2.0755696455364077</v>
      </c>
      <c r="AM94" s="95">
        <v>1.2906002544260931</v>
      </c>
      <c r="AN94" s="95">
        <v>2.2965250213443626</v>
      </c>
      <c r="AO94" s="95">
        <v>0.39064166847687559</v>
      </c>
      <c r="AP94" s="95">
        <v>1.7705764735658416</v>
      </c>
      <c r="AQ94" s="95">
        <v>1.8507679617106729</v>
      </c>
      <c r="AR94" s="95">
        <v>1.596220508921752</v>
      </c>
      <c r="AS94" s="123">
        <v>1.4435403283392532</v>
      </c>
      <c r="AT94" s="95"/>
      <c r="AU94" s="90">
        <v>2.0630580628694011</v>
      </c>
      <c r="AV94" s="90">
        <v>2.0470484823236332</v>
      </c>
      <c r="AW94" s="95"/>
      <c r="AX94" s="90">
        <v>0.39064166847687559</v>
      </c>
      <c r="AY94" s="90">
        <v>5.3633683917034558</v>
      </c>
      <c r="AZ94" s="95"/>
      <c r="BA94" s="85">
        <v>1.105459347973885</v>
      </c>
    </row>
    <row r="95" spans="2:53" x14ac:dyDescent="0.45">
      <c r="B95" s="103">
        <v>29.666666666666668</v>
      </c>
      <c r="C95" s="16"/>
      <c r="D95" s="26">
        <v>10.627259194316565</v>
      </c>
      <c r="E95" s="16">
        <v>12.883167450768781</v>
      </c>
      <c r="F95" s="16">
        <v>10.575518353742751</v>
      </c>
      <c r="G95" s="16">
        <v>12.311919942691333</v>
      </c>
      <c r="H95" s="114"/>
      <c r="I95" s="114">
        <v>7.0103853627635857</v>
      </c>
      <c r="J95" s="16">
        <v>9.4333358164130345</v>
      </c>
      <c r="K95" s="16">
        <v>12.528384151654336</v>
      </c>
      <c r="L95" s="16">
        <v>10.549705219737689</v>
      </c>
      <c r="M95" s="114">
        <v>13.643208162042242</v>
      </c>
      <c r="N95" s="16">
        <v>11.864038317084976</v>
      </c>
      <c r="O95" s="116">
        <v>12.5883307103569</v>
      </c>
      <c r="P95" s="16"/>
      <c r="Q95" s="100">
        <v>11.274113880142927</v>
      </c>
      <c r="R95" s="100">
        <v>11.143367184993862</v>
      </c>
      <c r="S95" s="16"/>
      <c r="T95" s="100">
        <v>7.0103853627635857</v>
      </c>
      <c r="U95" s="100">
        <v>13.643208162042242</v>
      </c>
      <c r="V95" s="16"/>
      <c r="W95" s="108">
        <v>1.8954192812258042</v>
      </c>
      <c r="Y95" s="84">
        <v>29.666666666666668</v>
      </c>
      <c r="Z95" s="95"/>
      <c r="AA95" s="119">
        <v>3.9501598701180942</v>
      </c>
      <c r="AB95" s="95">
        <v>2.0064758303841645</v>
      </c>
      <c r="AC95" s="121">
        <v>5.3558946909347913</v>
      </c>
      <c r="AD95" s="121">
        <v>1.995413845005312</v>
      </c>
      <c r="AE95" s="95">
        <v>1.8391940198574621</v>
      </c>
      <c r="AF95" s="95">
        <v>2.4363220336501397</v>
      </c>
      <c r="AG95" s="121">
        <v>1.7053959051740919</v>
      </c>
      <c r="AH95" s="95">
        <v>2.5749042594336706</v>
      </c>
      <c r="AI95" s="121">
        <v>1.501046601832857</v>
      </c>
      <c r="AJ95" s="95">
        <v>2.2755418642908447</v>
      </c>
      <c r="AK95" s="95">
        <v>0.9091774814510446</v>
      </c>
      <c r="AL95" s="95">
        <v>2.1779317653331516</v>
      </c>
      <c r="AM95" s="95">
        <v>1.2276413157816934</v>
      </c>
      <c r="AN95" s="95">
        <v>1.9639426554522279</v>
      </c>
      <c r="AO95" s="95">
        <v>0.36102491472812936</v>
      </c>
      <c r="AP95" s="95">
        <v>1.7953203635129085</v>
      </c>
      <c r="AQ95" s="95">
        <v>1.7327403211094752</v>
      </c>
      <c r="AR95" s="95">
        <v>1.5070391866980897</v>
      </c>
      <c r="AS95" s="123">
        <v>1.4590579955617597</v>
      </c>
      <c r="AT95" s="95"/>
      <c r="AU95" s="90">
        <v>2.0407486800163106</v>
      </c>
      <c r="AV95" s="90">
        <v>2.0460271339806906</v>
      </c>
      <c r="AW95" s="95"/>
      <c r="AX95" s="90">
        <v>0.36102491472812936</v>
      </c>
      <c r="AY95" s="90">
        <v>5.3558946909347913</v>
      </c>
      <c r="AZ95" s="95"/>
      <c r="BA95" s="85">
        <v>1.0838887750166044</v>
      </c>
    </row>
    <row r="96" spans="2:53" x14ac:dyDescent="0.45">
      <c r="B96" s="103">
        <v>30</v>
      </c>
      <c r="C96" s="16"/>
      <c r="D96" s="26">
        <v>10.385571837994036</v>
      </c>
      <c r="E96" s="16">
        <v>12.987236857803623</v>
      </c>
      <c r="F96" s="16">
        <v>10.576239699299862</v>
      </c>
      <c r="G96" s="16">
        <v>12.308429636694342</v>
      </c>
      <c r="H96" s="114"/>
      <c r="I96" s="114">
        <v>7.0685396269945358</v>
      </c>
      <c r="J96" s="16">
        <v>9.2017926784640167</v>
      </c>
      <c r="K96" s="16">
        <v>12.475664645556378</v>
      </c>
      <c r="L96" s="16">
        <v>10.601421604845456</v>
      </c>
      <c r="M96" s="114">
        <v>13.782704252625422</v>
      </c>
      <c r="N96" s="16">
        <v>11.86833329132341</v>
      </c>
      <c r="O96" s="116">
        <v>12.631180294916419</v>
      </c>
      <c r="P96" s="16"/>
      <c r="Q96" s="100">
        <v>11.262464947865228</v>
      </c>
      <c r="R96" s="100">
        <v>11.192735377782347</v>
      </c>
      <c r="S96" s="16"/>
      <c r="T96" s="100">
        <v>7.0685396269945358</v>
      </c>
      <c r="U96" s="100">
        <v>13.782704252625422</v>
      </c>
      <c r="V96" s="16"/>
      <c r="W96" s="108">
        <v>1.9402320170629745</v>
      </c>
      <c r="Y96" s="84">
        <v>30</v>
      </c>
      <c r="Z96" s="95"/>
      <c r="AA96" s="119">
        <v>3.9584105466048976</v>
      </c>
      <c r="AB96" s="95">
        <v>2.0272643013052245</v>
      </c>
      <c r="AC96" s="121">
        <v>5.3666884359579168</v>
      </c>
      <c r="AD96" s="121">
        <v>2.0188103663318522</v>
      </c>
      <c r="AE96" s="95">
        <v>1.9927258658088778</v>
      </c>
      <c r="AF96" s="95">
        <v>2.5658967093297504</v>
      </c>
      <c r="AG96" s="121">
        <v>1.7229862129561075</v>
      </c>
      <c r="AH96" s="95">
        <v>2.6340395002961698</v>
      </c>
      <c r="AI96" s="121">
        <v>1.5142570082502091</v>
      </c>
      <c r="AJ96" s="95">
        <v>2.34551350344986</v>
      </c>
      <c r="AK96" s="95">
        <v>0.89074623859643987</v>
      </c>
      <c r="AL96" s="95">
        <v>2.1306069020472242</v>
      </c>
      <c r="AM96" s="95">
        <v>1.2954384708462652</v>
      </c>
      <c r="AN96" s="95">
        <v>2.218017003259062</v>
      </c>
      <c r="AO96" s="95">
        <v>0.31174254570870458</v>
      </c>
      <c r="AP96" s="95">
        <v>1.8561810838293364</v>
      </c>
      <c r="AQ96" s="95">
        <v>1.8102868874176896</v>
      </c>
      <c r="AR96" s="95">
        <v>1.6068331264949356</v>
      </c>
      <c r="AS96" s="123">
        <v>1.4541813097622793</v>
      </c>
      <c r="AT96" s="95"/>
      <c r="AU96" s="90">
        <v>2.0905592641185677</v>
      </c>
      <c r="AV96" s="90">
        <v>2.0647886690014263</v>
      </c>
      <c r="AW96" s="95"/>
      <c r="AX96" s="90">
        <v>0.31174254570870458</v>
      </c>
      <c r="AY96" s="90">
        <v>5.3666884359579168</v>
      </c>
      <c r="AZ96" s="95"/>
      <c r="BA96" s="85">
        <v>1.0883327933282663</v>
      </c>
    </row>
    <row r="97" spans="2:53" x14ac:dyDescent="0.45">
      <c r="B97" s="103">
        <v>30.333333333333332</v>
      </c>
      <c r="C97" s="16"/>
      <c r="D97" s="26">
        <v>10.456446119213155</v>
      </c>
      <c r="E97" s="16">
        <v>13.220456309379784</v>
      </c>
      <c r="F97" s="16">
        <v>10.742704578276232</v>
      </c>
      <c r="G97" s="16">
        <v>12.555887192094673</v>
      </c>
      <c r="H97" s="114"/>
      <c r="I97" s="114">
        <v>7.2961079634700781</v>
      </c>
      <c r="J97" s="16">
        <v>9.4492248153856337</v>
      </c>
      <c r="K97" s="16">
        <v>11.879210707427575</v>
      </c>
      <c r="L97" s="16">
        <v>11.268288194158345</v>
      </c>
      <c r="M97" s="114">
        <v>13.903089834016043</v>
      </c>
      <c r="N97" s="16">
        <v>12.085272325314293</v>
      </c>
      <c r="O97" s="116">
        <v>12.732863641806972</v>
      </c>
      <c r="P97" s="16"/>
      <c r="Q97" s="100">
        <v>11.417231970958435</v>
      </c>
      <c r="R97" s="100">
        <v>11.317936932988863</v>
      </c>
      <c r="S97" s="16"/>
      <c r="T97" s="100">
        <v>7.2961079634700781</v>
      </c>
      <c r="U97" s="100">
        <v>13.903089834016043</v>
      </c>
      <c r="V97" s="16"/>
      <c r="W97" s="108">
        <v>1.8808303527559556</v>
      </c>
      <c r="Y97" s="84">
        <v>30.333333333333332</v>
      </c>
      <c r="Z97" s="95"/>
      <c r="AA97" s="119">
        <v>3.9879045712543721</v>
      </c>
      <c r="AB97" s="95">
        <v>1.9851262411187534</v>
      </c>
      <c r="AC97" s="121">
        <v>5.3704240155259306</v>
      </c>
      <c r="AD97" s="121">
        <v>2.0346931366572827</v>
      </c>
      <c r="AE97" s="95">
        <v>1.9698262366728709</v>
      </c>
      <c r="AF97" s="95">
        <v>2.413507678908462</v>
      </c>
      <c r="AG97" s="121">
        <v>1.6793974228063286</v>
      </c>
      <c r="AH97" s="95">
        <v>2.6297566138408182</v>
      </c>
      <c r="AI97" s="121">
        <v>1.2523494385370288</v>
      </c>
      <c r="AJ97" s="95">
        <v>2.3221953441180525</v>
      </c>
      <c r="AK97" s="95">
        <v>0.85736461162539823</v>
      </c>
      <c r="AL97" s="95">
        <v>2.110227359651907</v>
      </c>
      <c r="AM97" s="95">
        <v>1.4469322656643429</v>
      </c>
      <c r="AN97" s="95">
        <v>1.7520135504650438</v>
      </c>
      <c r="AO97" s="95">
        <v>0.27506064633366478</v>
      </c>
      <c r="AP97" s="95">
        <v>1.8423265386393632</v>
      </c>
      <c r="AQ97" s="95">
        <v>1.8777125289688417</v>
      </c>
      <c r="AR97" s="95">
        <v>1.572686782103486</v>
      </c>
      <c r="AS97" s="123">
        <v>1.4466430337900675</v>
      </c>
      <c r="AT97" s="95"/>
      <c r="AU97" s="90">
        <v>2.0434814745622116</v>
      </c>
      <c r="AV97" s="90">
        <v>2.0582631395656965</v>
      </c>
      <c r="AW97" s="95"/>
      <c r="AX97" s="90">
        <v>0.27506064633366478</v>
      </c>
      <c r="AY97" s="90">
        <v>5.3704240155259306</v>
      </c>
      <c r="AZ97" s="95"/>
      <c r="BA97" s="85">
        <v>1.1005118339103812</v>
      </c>
    </row>
    <row r="98" spans="2:53" x14ac:dyDescent="0.45">
      <c r="B98" s="103">
        <v>30.666666666666668</v>
      </c>
      <c r="C98" s="16"/>
      <c r="D98" s="26">
        <v>10.783485195527874</v>
      </c>
      <c r="E98" s="16">
        <v>13.291813463101192</v>
      </c>
      <c r="F98" s="16">
        <v>10.885126549188385</v>
      </c>
      <c r="G98" s="16">
        <v>12.810957881663512</v>
      </c>
      <c r="H98" s="114"/>
      <c r="I98" s="114">
        <v>7.3733049845799172</v>
      </c>
      <c r="J98" s="16">
        <v>9.6000130358085585</v>
      </c>
      <c r="K98" s="16">
        <v>12.912810197334665</v>
      </c>
      <c r="L98" s="16">
        <v>11.240964751496165</v>
      </c>
      <c r="M98" s="114">
        <v>14.102890050310805</v>
      </c>
      <c r="N98" s="16">
        <v>12.217999634918584</v>
      </c>
      <c r="O98" s="116">
        <v>12.932539909547671</v>
      </c>
      <c r="P98" s="16"/>
      <c r="Q98" s="100">
        <v>11.650173241225213</v>
      </c>
      <c r="R98" s="100">
        <v>11.443290053349626</v>
      </c>
      <c r="S98" s="16"/>
      <c r="T98" s="100">
        <v>7.3733049845799172</v>
      </c>
      <c r="U98" s="100">
        <v>14.102890050310805</v>
      </c>
      <c r="V98" s="16"/>
      <c r="W98" s="108">
        <v>1.939536585467099</v>
      </c>
      <c r="Y98" s="84">
        <v>30.666666666666668</v>
      </c>
      <c r="Z98" s="95"/>
      <c r="AA98" s="119">
        <v>3.9982216583290011</v>
      </c>
      <c r="AB98" s="95">
        <v>1.996329818835151</v>
      </c>
      <c r="AC98" s="121">
        <v>5.4118926731722024</v>
      </c>
      <c r="AD98" s="121">
        <v>2.0659916724309113</v>
      </c>
      <c r="AE98" s="95">
        <v>1.9899464865159757</v>
      </c>
      <c r="AF98" s="95">
        <v>2.5353883791321943</v>
      </c>
      <c r="AG98" s="121">
        <v>1.7137564294920986</v>
      </c>
      <c r="AH98" s="95">
        <v>2.6597192973539214</v>
      </c>
      <c r="AI98" s="121">
        <v>1.3708493907698867</v>
      </c>
      <c r="AJ98" s="95">
        <v>2.4201146793944508</v>
      </c>
      <c r="AK98" s="95">
        <v>0.84945434985236845</v>
      </c>
      <c r="AL98" s="95">
        <v>2.1493103094891906</v>
      </c>
      <c r="AM98" s="95">
        <v>1.4086326772494275</v>
      </c>
      <c r="AN98" s="95">
        <v>2.1503153650848921</v>
      </c>
      <c r="AO98" s="95">
        <v>0.26107709736644735</v>
      </c>
      <c r="AP98" s="95">
        <v>1.794684617864974</v>
      </c>
      <c r="AQ98" s="95">
        <v>1.8600330731528127</v>
      </c>
      <c r="AR98" s="95">
        <v>1.6475837300132001</v>
      </c>
      <c r="AS98" s="123">
        <v>1.4448691152370776</v>
      </c>
      <c r="AT98" s="95"/>
      <c r="AU98" s="90">
        <v>2.0909563589861149</v>
      </c>
      <c r="AV98" s="90">
        <v>2.0749990325556316</v>
      </c>
      <c r="AW98" s="95"/>
      <c r="AX98" s="90">
        <v>0.26107709736644735</v>
      </c>
      <c r="AY98" s="90">
        <v>5.4118926731722024</v>
      </c>
      <c r="AZ98" s="95"/>
      <c r="BA98" s="85">
        <v>1.1078918826541173</v>
      </c>
    </row>
    <row r="99" spans="2:53" x14ac:dyDescent="0.45">
      <c r="B99" s="103">
        <v>31</v>
      </c>
      <c r="C99" s="16"/>
      <c r="D99" s="26">
        <v>10.684348381655695</v>
      </c>
      <c r="E99" s="16">
        <v>13.543585400660675</v>
      </c>
      <c r="F99" s="16">
        <v>10.89734345132058</v>
      </c>
      <c r="G99" s="16">
        <v>12.924694880903559</v>
      </c>
      <c r="H99" s="114"/>
      <c r="I99" s="114">
        <v>7.2131353440002357</v>
      </c>
      <c r="J99" s="16">
        <v>9.8240826469327942</v>
      </c>
      <c r="K99" s="16">
        <v>12.870261229490467</v>
      </c>
      <c r="L99" s="16">
        <v>10.949872534837993</v>
      </c>
      <c r="M99" s="114">
        <v>13.999555404343823</v>
      </c>
      <c r="N99" s="16">
        <v>12.247943577123067</v>
      </c>
      <c r="O99" s="116">
        <v>12.925202055781028</v>
      </c>
      <c r="P99" s="16"/>
      <c r="Q99" s="100">
        <v>11.643638627913628</v>
      </c>
      <c r="R99" s="100">
        <v>11.570347946699092</v>
      </c>
      <c r="S99" s="16"/>
      <c r="T99" s="100">
        <v>7.2131353440002357</v>
      </c>
      <c r="U99" s="100">
        <v>13.999555404343823</v>
      </c>
      <c r="V99" s="16"/>
      <c r="W99" s="108">
        <v>1.9802042317349715</v>
      </c>
      <c r="Y99" s="84">
        <v>31</v>
      </c>
      <c r="Z99" s="95"/>
      <c r="AA99" s="119">
        <v>3.9618567594367118</v>
      </c>
      <c r="AB99" s="95">
        <v>2.077806616484088</v>
      </c>
      <c r="AC99" s="121">
        <v>5.3932325919384638</v>
      </c>
      <c r="AD99" s="121">
        <v>1.9953783230972868</v>
      </c>
      <c r="AE99" s="95">
        <v>1.800520968748851</v>
      </c>
      <c r="AF99" s="95">
        <v>2.433806906720263</v>
      </c>
      <c r="AG99" s="121">
        <v>1.6222691593432157</v>
      </c>
      <c r="AH99" s="95">
        <v>2.6100306522138816</v>
      </c>
      <c r="AI99" s="121">
        <v>1.369257151264599</v>
      </c>
      <c r="AJ99" s="95">
        <v>2.4153034396833983</v>
      </c>
      <c r="AK99" s="95">
        <v>0.83538633701296072</v>
      </c>
      <c r="AL99" s="95">
        <v>2.1383030020190366</v>
      </c>
      <c r="AM99" s="95">
        <v>1.3556625972483682</v>
      </c>
      <c r="AN99" s="95">
        <v>1.8077572506880983</v>
      </c>
      <c r="AO99" s="95">
        <v>0.19718211100736022</v>
      </c>
      <c r="AP99" s="95">
        <v>1.8543428180689243</v>
      </c>
      <c r="AQ99" s="95">
        <v>1.6780917711195165</v>
      </c>
      <c r="AR99" s="95">
        <v>1.6362216731652255</v>
      </c>
      <c r="AS99" s="123">
        <v>1.3804763577459649</v>
      </c>
      <c r="AT99" s="95"/>
      <c r="AU99" s="90">
        <v>2.0296256045792744</v>
      </c>
      <c r="AV99" s="90">
        <v>2.0546878127092003</v>
      </c>
      <c r="AW99" s="95"/>
      <c r="AX99" s="90">
        <v>0.19718211100736022</v>
      </c>
      <c r="AY99" s="90">
        <v>5.3932325919384638</v>
      </c>
      <c r="AZ99" s="95"/>
      <c r="BA99" s="85">
        <v>1.1151516757566915</v>
      </c>
    </row>
    <row r="100" spans="2:53" x14ac:dyDescent="0.45">
      <c r="B100" s="103">
        <v>31.333333333333332</v>
      </c>
      <c r="C100" s="16"/>
      <c r="D100" s="26">
        <v>11.021357096429256</v>
      </c>
      <c r="E100" s="16">
        <v>13.610417393887445</v>
      </c>
      <c r="F100" s="16">
        <v>11.05456734943948</v>
      </c>
      <c r="G100" s="16">
        <v>13.158628442267002</v>
      </c>
      <c r="H100" s="114"/>
      <c r="I100" s="114">
        <v>7.4957292001364095</v>
      </c>
      <c r="J100" s="16">
        <v>9.6380619691445588</v>
      </c>
      <c r="K100" s="16">
        <v>12.26374212814514</v>
      </c>
      <c r="L100" s="16">
        <v>11.420742540262268</v>
      </c>
      <c r="M100" s="114">
        <v>14.446206192839441</v>
      </c>
      <c r="N100" s="16">
        <v>12.408495254015065</v>
      </c>
      <c r="O100" s="116">
        <v>13.14706596573285</v>
      </c>
      <c r="P100" s="16"/>
      <c r="Q100" s="100">
        <v>11.787728502936266</v>
      </c>
      <c r="R100" s="100">
        <v>11.693846790691703</v>
      </c>
      <c r="S100" s="16"/>
      <c r="T100" s="100">
        <v>7.4957292001364095</v>
      </c>
      <c r="U100" s="100">
        <v>14.446206192839441</v>
      </c>
      <c r="V100" s="16"/>
      <c r="W100" s="108">
        <v>1.975617803655483</v>
      </c>
      <c r="Y100" s="84">
        <v>31.333333333333332</v>
      </c>
      <c r="Z100" s="95"/>
      <c r="AA100" s="119">
        <v>3.997913749509054</v>
      </c>
      <c r="AB100" s="95">
        <v>2.144222894955822</v>
      </c>
      <c r="AC100" s="121">
        <v>5.4760382839897916</v>
      </c>
      <c r="AD100" s="121">
        <v>2.0769456101621517</v>
      </c>
      <c r="AE100" s="95">
        <v>1.8994033618672632</v>
      </c>
      <c r="AF100" s="95">
        <v>2.5975105896968911</v>
      </c>
      <c r="AG100" s="121">
        <v>1.6382264609808566</v>
      </c>
      <c r="AH100" s="95">
        <v>2.6515660604528195</v>
      </c>
      <c r="AI100" s="121">
        <v>1.4058511216118104</v>
      </c>
      <c r="AJ100" s="95">
        <v>2.4921628938240166</v>
      </c>
      <c r="AK100" s="95">
        <v>0.84417852014728967</v>
      </c>
      <c r="AL100" s="95">
        <v>2.193282339248861</v>
      </c>
      <c r="AM100" s="95">
        <v>1.3172526332353494</v>
      </c>
      <c r="AN100" s="95">
        <v>1.859223548628983</v>
      </c>
      <c r="AO100" s="95">
        <v>8.9646610911466321E-2</v>
      </c>
      <c r="AP100" s="95">
        <v>1.8766149224775666</v>
      </c>
      <c r="AQ100" s="95">
        <v>1.7928568071623583</v>
      </c>
      <c r="AR100" s="95">
        <v>1.6616086973446809</v>
      </c>
      <c r="AS100" s="123">
        <v>1.4421663123184887</v>
      </c>
      <c r="AT100" s="95"/>
      <c r="AU100" s="90">
        <v>2.0766669167645007</v>
      </c>
      <c r="AV100" s="90">
        <v>2.0657496267766295</v>
      </c>
      <c r="AW100" s="95"/>
      <c r="AX100" s="90">
        <v>8.9646610911466321E-2</v>
      </c>
      <c r="AY100" s="90">
        <v>5.4760382839897916</v>
      </c>
      <c r="AZ100" s="95"/>
      <c r="BA100" s="85">
        <v>1.1426054719799883</v>
      </c>
    </row>
    <row r="101" spans="2:53" x14ac:dyDescent="0.45">
      <c r="B101" s="103">
        <v>31.666666666666668</v>
      </c>
      <c r="C101" s="16"/>
      <c r="D101" s="26">
        <v>11.109968286926801</v>
      </c>
      <c r="E101" s="16">
        <v>13.778511318639147</v>
      </c>
      <c r="F101" s="16">
        <v>11.190017890393904</v>
      </c>
      <c r="G101" s="16">
        <v>13.35055782322334</v>
      </c>
      <c r="H101" s="114"/>
      <c r="I101" s="114">
        <v>7.40960218403346</v>
      </c>
      <c r="J101" s="16">
        <v>9.7853309953874259</v>
      </c>
      <c r="K101" s="16">
        <v>13.145740944653284</v>
      </c>
      <c r="L101" s="16">
        <v>11.557657912838266</v>
      </c>
      <c r="M101" s="114">
        <v>14.651674287850938</v>
      </c>
      <c r="N101" s="16">
        <v>12.577897234157149</v>
      </c>
      <c r="O101" s="116">
        <v>13.263435538892622</v>
      </c>
      <c r="P101" s="16"/>
      <c r="Q101" s="100">
        <v>11.983672219726941</v>
      </c>
      <c r="R101" s="100">
        <v>11.805013116858944</v>
      </c>
      <c r="S101" s="16"/>
      <c r="T101" s="100">
        <v>7.40960218403346</v>
      </c>
      <c r="U101" s="100">
        <v>14.651674287850938</v>
      </c>
      <c r="V101" s="16"/>
      <c r="W101" s="108">
        <v>2.070722451180854</v>
      </c>
      <c r="Y101" s="84">
        <v>31.666666666666668</v>
      </c>
      <c r="Z101" s="95"/>
      <c r="AA101" s="119">
        <v>3.9593331994520122</v>
      </c>
      <c r="AB101" s="95">
        <v>2.0681743295570518</v>
      </c>
      <c r="AC101" s="121">
        <v>5.3919151391868008</v>
      </c>
      <c r="AD101" s="121">
        <v>2.0412361834932384</v>
      </c>
      <c r="AE101" s="95">
        <v>1.7794530481960411</v>
      </c>
      <c r="AF101" s="95">
        <v>2.5568364397015189</v>
      </c>
      <c r="AG101" s="121">
        <v>1.6020912063091017</v>
      </c>
      <c r="AH101" s="95">
        <v>2.6070110059091238</v>
      </c>
      <c r="AI101" s="121">
        <v>1.2553458656692293</v>
      </c>
      <c r="AJ101" s="95">
        <v>2.4048057488547827</v>
      </c>
      <c r="AK101" s="95">
        <v>0.61627429892515828</v>
      </c>
      <c r="AL101" s="95">
        <v>2.149834113133593</v>
      </c>
      <c r="AM101" s="95">
        <v>1.2806287933525837</v>
      </c>
      <c r="AN101" s="95">
        <v>2.0306891286001294</v>
      </c>
      <c r="AO101" s="95">
        <v>5.88675721360256E-2</v>
      </c>
      <c r="AP101" s="95">
        <v>1.8513255584554573</v>
      </c>
      <c r="AQ101" s="95">
        <v>1.6345120934852426</v>
      </c>
      <c r="AR101" s="95">
        <v>1.668954479441489</v>
      </c>
      <c r="AS101" s="123">
        <v>1.412431566084001</v>
      </c>
      <c r="AT101" s="95"/>
      <c r="AU101" s="90">
        <v>2.0194589352601362</v>
      </c>
      <c r="AV101" s="90">
        <v>2.0419171522013038</v>
      </c>
      <c r="AW101" s="95"/>
      <c r="AX101" s="90">
        <v>5.88675721360256E-2</v>
      </c>
      <c r="AY101" s="90">
        <v>5.3919151391868008</v>
      </c>
      <c r="AZ101" s="95"/>
      <c r="BA101" s="85">
        <v>1.1494249761616009</v>
      </c>
    </row>
    <row r="102" spans="2:53" x14ac:dyDescent="0.45">
      <c r="B102" s="103">
        <v>32</v>
      </c>
      <c r="C102" s="16"/>
      <c r="D102" s="26">
        <v>10.864204508705001</v>
      </c>
      <c r="E102" s="16">
        <v>13.874642430292511</v>
      </c>
      <c r="F102" s="16">
        <v>11.176411020609123</v>
      </c>
      <c r="G102" s="16">
        <v>13.425004636513506</v>
      </c>
      <c r="H102" s="114"/>
      <c r="I102" s="114">
        <v>7.7342659911459037</v>
      </c>
      <c r="J102" s="16">
        <v>9.4786111401257642</v>
      </c>
      <c r="K102" s="16">
        <v>11.878492992555465</v>
      </c>
      <c r="L102" s="16">
        <v>11.566291012900308</v>
      </c>
      <c r="M102" s="114">
        <v>14.459409864458337</v>
      </c>
      <c r="N102" s="16">
        <v>12.620502911709963</v>
      </c>
      <c r="O102" s="116">
        <v>13.330526947288377</v>
      </c>
      <c r="P102" s="16"/>
      <c r="Q102" s="100">
        <v>11.855305768754931</v>
      </c>
      <c r="R102" s="100">
        <v>11.875568830472714</v>
      </c>
      <c r="S102" s="16"/>
      <c r="T102" s="100">
        <v>7.7342659911459037</v>
      </c>
      <c r="U102" s="100">
        <v>14.459409864458337</v>
      </c>
      <c r="V102" s="16"/>
      <c r="W102" s="108">
        <v>2.0060840110046332</v>
      </c>
      <c r="Y102" s="84">
        <v>32</v>
      </c>
      <c r="Z102" s="95"/>
      <c r="AA102" s="119">
        <v>3.9307617383287217</v>
      </c>
      <c r="AB102" s="95">
        <v>2.0500715220893957</v>
      </c>
      <c r="AC102" s="121">
        <v>5.3674313558668842</v>
      </c>
      <c r="AD102" s="121">
        <v>2.0350610674145657</v>
      </c>
      <c r="AE102" s="95">
        <v>1.8881337134771392</v>
      </c>
      <c r="AF102" s="95">
        <v>2.5918746108051698</v>
      </c>
      <c r="AG102" s="121">
        <v>1.6814025454382659</v>
      </c>
      <c r="AH102" s="95">
        <v>2.6446992237333009</v>
      </c>
      <c r="AI102" s="121">
        <v>1.3955546006427713</v>
      </c>
      <c r="AJ102" s="95">
        <v>2.4752928468911164</v>
      </c>
      <c r="AK102" s="95">
        <v>0.83223000524212876</v>
      </c>
      <c r="AL102" s="95">
        <v>2.1382765070955276</v>
      </c>
      <c r="AM102" s="95">
        <v>1.2604693964538602</v>
      </c>
      <c r="AN102" s="95">
        <v>1.8336035545623894</v>
      </c>
      <c r="AO102" s="95">
        <v>-1.9112165349734422E-2</v>
      </c>
      <c r="AP102" s="95">
        <v>1.8211921083156968</v>
      </c>
      <c r="AQ102" s="95">
        <v>1.7466643898634571</v>
      </c>
      <c r="AR102" s="95">
        <v>1.5880196916072955</v>
      </c>
      <c r="AS102" s="123">
        <v>1.3804463467607748</v>
      </c>
      <c r="AT102" s="95"/>
      <c r="AU102" s="90">
        <v>2.0337933189073016</v>
      </c>
      <c r="AV102" s="90">
        <v>2.0433063903106459</v>
      </c>
      <c r="AW102" s="95"/>
      <c r="AX102" s="90">
        <v>-1.9112165349734422E-2</v>
      </c>
      <c r="AY102" s="90">
        <v>5.3674313558668842</v>
      </c>
      <c r="AZ102" s="95"/>
      <c r="BA102" s="85">
        <v>1.1354060002977584</v>
      </c>
    </row>
    <row r="103" spans="2:53" x14ac:dyDescent="0.45">
      <c r="B103" s="103">
        <v>32.333333333333336</v>
      </c>
      <c r="C103" s="16"/>
      <c r="D103" s="26">
        <v>11.35031764709359</v>
      </c>
      <c r="E103" s="16">
        <v>14.045529059952997</v>
      </c>
      <c r="F103" s="16">
        <v>11.389571293330903</v>
      </c>
      <c r="G103" s="16">
        <v>13.689869759624514</v>
      </c>
      <c r="H103" s="114"/>
      <c r="I103" s="114">
        <v>7.5806144770317161</v>
      </c>
      <c r="J103" s="16">
        <v>10.04043092919116</v>
      </c>
      <c r="K103" s="16">
        <v>13.43301221464867</v>
      </c>
      <c r="L103" s="16">
        <v>11.341552762348755</v>
      </c>
      <c r="M103" s="114">
        <v>14.792301805130791</v>
      </c>
      <c r="N103" s="16">
        <v>12.816233505278859</v>
      </c>
      <c r="O103" s="116">
        <v>13.546728904103105</v>
      </c>
      <c r="P103" s="16"/>
      <c r="Q103" s="100">
        <v>12.184196577975916</v>
      </c>
      <c r="R103" s="100">
        <v>12.007724855485931</v>
      </c>
      <c r="S103" s="16"/>
      <c r="T103" s="100">
        <v>7.5806144770317161</v>
      </c>
      <c r="U103" s="100">
        <v>14.792301805130791</v>
      </c>
      <c r="V103" s="16"/>
      <c r="W103" s="108">
        <v>2.1017816265575759</v>
      </c>
      <c r="Y103" s="84">
        <v>32.333333333333336</v>
      </c>
      <c r="Z103" s="95"/>
      <c r="AA103" s="119">
        <v>3.8912311580675998</v>
      </c>
      <c r="AB103" s="95">
        <v>1.9866151460693595</v>
      </c>
      <c r="AC103" s="121">
        <v>5.3420976258071935</v>
      </c>
      <c r="AD103" s="121">
        <v>2.0125539044476035</v>
      </c>
      <c r="AE103" s="95">
        <v>1.7009049344053104</v>
      </c>
      <c r="AF103" s="95">
        <v>2.5420953527876624</v>
      </c>
      <c r="AG103" s="121">
        <v>1.616744585329013</v>
      </c>
      <c r="AH103" s="95">
        <v>2.645555419687128</v>
      </c>
      <c r="AI103" s="121">
        <v>1.2252472668985199</v>
      </c>
      <c r="AJ103" s="95">
        <v>2.3951183115623751</v>
      </c>
      <c r="AK103" s="95">
        <v>0.87967318705202069</v>
      </c>
      <c r="AL103" s="95">
        <v>2.0544639391911899</v>
      </c>
      <c r="AM103" s="95">
        <v>1.1790646930076727</v>
      </c>
      <c r="AN103" s="95">
        <v>1.644250835931846</v>
      </c>
      <c r="AO103" s="95">
        <v>1.6022665183461383E-3</v>
      </c>
      <c r="AP103" s="95">
        <v>1.8097350152966907</v>
      </c>
      <c r="AQ103" s="95">
        <v>1.6003677876777875</v>
      </c>
      <c r="AR103" s="95">
        <v>1.5491598097491273</v>
      </c>
      <c r="AS103" s="123">
        <v>1.3697786341506177</v>
      </c>
      <c r="AT103" s="95"/>
      <c r="AU103" s="90">
        <v>1.9708557828230036</v>
      </c>
      <c r="AV103" s="90">
        <v>2.0080360123301468</v>
      </c>
      <c r="AW103" s="95"/>
      <c r="AX103" s="90">
        <v>1.6022665183461383E-3</v>
      </c>
      <c r="AY103" s="90">
        <v>5.3420976258071935</v>
      </c>
      <c r="AZ103" s="95"/>
      <c r="BA103" s="85">
        <v>1.1373069808992078</v>
      </c>
    </row>
    <row r="104" spans="2:53" x14ac:dyDescent="0.45">
      <c r="B104" s="103">
        <v>32.666666666666664</v>
      </c>
      <c r="C104" s="16"/>
      <c r="D104" s="26">
        <v>10.999697830594556</v>
      </c>
      <c r="E104" s="16">
        <v>14.225269515929256</v>
      </c>
      <c r="F104" s="16">
        <v>11.433138362633969</v>
      </c>
      <c r="G104" s="16">
        <v>13.659640756176742</v>
      </c>
      <c r="H104" s="114"/>
      <c r="I104" s="114">
        <v>7.7760073819463997</v>
      </c>
      <c r="J104" s="16">
        <v>10.030179408411385</v>
      </c>
      <c r="K104" s="114">
        <v>12.635858427196723</v>
      </c>
      <c r="L104" s="16">
        <v>11.309590330171517</v>
      </c>
      <c r="M104" s="114">
        <v>14.718206737296725</v>
      </c>
      <c r="N104" s="16">
        <v>12.881788524556242</v>
      </c>
      <c r="O104" s="116">
        <v>13.550040729117029</v>
      </c>
      <c r="P104" s="16"/>
      <c r="Q104" s="100">
        <v>12.110856182184596</v>
      </c>
      <c r="R104" s="100">
        <v>12.050119509638483</v>
      </c>
      <c r="S104" s="16"/>
      <c r="T104" s="100">
        <v>7.7760073819463997</v>
      </c>
      <c r="U104" s="100">
        <v>14.718206737296725</v>
      </c>
      <c r="V104" s="16"/>
      <c r="W104" s="108">
        <v>2.0509778585445693</v>
      </c>
      <c r="Y104" s="84">
        <v>32.666666666666664</v>
      </c>
      <c r="Z104" s="95"/>
      <c r="AA104" s="119">
        <v>3.8930795123150439</v>
      </c>
      <c r="AB104" s="95">
        <v>2.0973463477410692</v>
      </c>
      <c r="AC104" s="121">
        <v>5.4159272934094993</v>
      </c>
      <c r="AD104" s="121">
        <v>2.0372606657145678</v>
      </c>
      <c r="AE104" s="95">
        <v>1.8293556293844853</v>
      </c>
      <c r="AF104" s="95">
        <v>2.6514154442249893</v>
      </c>
      <c r="AG104" s="121">
        <v>1.6888995126352027</v>
      </c>
      <c r="AH104" s="95">
        <v>2.6309957670781317</v>
      </c>
      <c r="AI104" s="121">
        <v>1.2193817503182152</v>
      </c>
      <c r="AJ104" s="95">
        <v>2.4704265589994128</v>
      </c>
      <c r="AK104" s="95">
        <v>0.78552633789511883</v>
      </c>
      <c r="AL104" s="95">
        <v>2.0671538886883156</v>
      </c>
      <c r="AM104" s="95">
        <v>1.1784520961633691</v>
      </c>
      <c r="AN104" s="95">
        <v>1.6851746202872679</v>
      </c>
      <c r="AO104" s="95">
        <v>-0.11279703067667195</v>
      </c>
      <c r="AP104" s="95">
        <v>1.7819772727798648</v>
      </c>
      <c r="AQ104" s="95">
        <v>1.52615579377653</v>
      </c>
      <c r="AR104" s="95">
        <v>1.6053961097552139</v>
      </c>
      <c r="AS104" s="123">
        <v>1.3079075413031314</v>
      </c>
      <c r="AT104" s="95"/>
      <c r="AU104" s="90">
        <v>1.9873176374627766</v>
      </c>
      <c r="AV104" s="90">
        <v>1.9973222463976938</v>
      </c>
      <c r="AW104" s="95"/>
      <c r="AX104" s="90">
        <v>-0.11279703067667195</v>
      </c>
      <c r="AY104" s="90">
        <v>5.4159272934094993</v>
      </c>
      <c r="AZ104" s="95"/>
      <c r="BA104" s="85">
        <v>1.1705500693053723</v>
      </c>
    </row>
    <row r="105" spans="2:53" x14ac:dyDescent="0.45">
      <c r="B105" s="103">
        <v>33</v>
      </c>
      <c r="C105" s="16"/>
      <c r="D105" s="26">
        <v>11.301086790576619</v>
      </c>
      <c r="E105" s="16">
        <v>14.247917560958626</v>
      </c>
      <c r="F105" s="16">
        <v>11.492382013725489</v>
      </c>
      <c r="G105" s="114">
        <v>13.838112731280603</v>
      </c>
      <c r="H105" s="114"/>
      <c r="I105" s="114">
        <v>8.0506268349590613</v>
      </c>
      <c r="J105" s="16">
        <v>10.282144772678947</v>
      </c>
      <c r="K105" s="114">
        <v>12.303027240132451</v>
      </c>
      <c r="L105" s="114">
        <v>11.152271226636572</v>
      </c>
      <c r="M105" s="114">
        <v>14.795070471259976</v>
      </c>
      <c r="N105" s="16">
        <v>12.971546938126465</v>
      </c>
      <c r="O105" s="116">
        <v>13.722083256782241</v>
      </c>
      <c r="P105" s="16"/>
      <c r="Q105" s="100">
        <v>12.196024530647007</v>
      </c>
      <c r="R105" s="100">
        <v>12.163692430269172</v>
      </c>
      <c r="S105" s="16"/>
      <c r="T105" s="100">
        <v>8.0506268349590613</v>
      </c>
      <c r="U105" s="100">
        <v>14.795070471259976</v>
      </c>
      <c r="V105" s="16"/>
      <c r="W105" s="108">
        <v>1.9959008838392023</v>
      </c>
      <c r="Y105" s="84">
        <v>33</v>
      </c>
      <c r="Z105" s="95"/>
      <c r="AA105" s="119">
        <v>3.8214582706549294</v>
      </c>
      <c r="AB105" s="95">
        <v>2.0083793121944584</v>
      </c>
      <c r="AC105" s="121">
        <v>5.3482756085166034</v>
      </c>
      <c r="AD105" s="121">
        <v>2.0165209818271159</v>
      </c>
      <c r="AE105" s="95">
        <v>1.7560410431122613</v>
      </c>
      <c r="AF105" s="95">
        <v>2.721662322395451</v>
      </c>
      <c r="AG105" s="121">
        <v>1.6091203586568412</v>
      </c>
      <c r="AH105" s="95">
        <v>2.6506889830322864</v>
      </c>
      <c r="AI105" s="121">
        <v>1.3406557669533672</v>
      </c>
      <c r="AJ105" s="95">
        <v>2.4191381951911048</v>
      </c>
      <c r="AK105" s="95">
        <v>0.83040212094189514</v>
      </c>
      <c r="AL105" s="95">
        <v>2.0654988409663035</v>
      </c>
      <c r="AM105" s="95">
        <v>1.2841966823517457</v>
      </c>
      <c r="AN105" s="95">
        <v>1.8342258662289952</v>
      </c>
      <c r="AO105" s="95">
        <v>-7.4354339630275157E-2</v>
      </c>
      <c r="AP105" s="95">
        <v>1.7493602574559184</v>
      </c>
      <c r="AQ105" s="95">
        <v>1.5652131240462064</v>
      </c>
      <c r="AR105" s="95">
        <v>1.526312946557975</v>
      </c>
      <c r="AS105" s="123">
        <v>1.2249177070888253</v>
      </c>
      <c r="AT105" s="95"/>
      <c r="AU105" s="90">
        <v>1.9840902130811584</v>
      </c>
      <c r="AV105" s="90">
        <v>1.980754544455646</v>
      </c>
      <c r="AW105" s="95"/>
      <c r="AX105" s="90">
        <v>-7.4354339630275157E-2</v>
      </c>
      <c r="AY105" s="90">
        <v>5.3482756085166034</v>
      </c>
      <c r="AZ105" s="95"/>
      <c r="BA105" s="85">
        <v>1.1446285999729278</v>
      </c>
    </row>
    <row r="106" spans="2:53" x14ac:dyDescent="0.45">
      <c r="B106" s="103">
        <v>33.333333333333336</v>
      </c>
      <c r="C106" s="16"/>
      <c r="D106" s="26">
        <v>11.36986736022584</v>
      </c>
      <c r="E106" s="16">
        <v>14.520017095744009</v>
      </c>
      <c r="F106" s="16">
        <v>11.663455241611672</v>
      </c>
      <c r="G106" s="114">
        <v>14.128367671034511</v>
      </c>
      <c r="H106" s="114"/>
      <c r="I106" s="114">
        <v>8.0944170664869404</v>
      </c>
      <c r="J106" s="16">
        <v>10.219227514702254</v>
      </c>
      <c r="K106" s="114">
        <v>13.884185923756974</v>
      </c>
      <c r="L106" s="114">
        <v>12.183009560814554</v>
      </c>
      <c r="M106" s="114">
        <v>15.270643710503776</v>
      </c>
      <c r="N106" s="16">
        <v>13.201605394090336</v>
      </c>
      <c r="O106" s="116">
        <v>13.869374170344827</v>
      </c>
      <c r="P106" s="16"/>
      <c r="Q106" s="100">
        <v>12.582197337210516</v>
      </c>
      <c r="R106" s="100">
        <v>12.296359350014038</v>
      </c>
      <c r="S106" s="16"/>
      <c r="T106" s="100">
        <v>8.0944170664869404</v>
      </c>
      <c r="U106" s="100">
        <v>15.270643710503776</v>
      </c>
      <c r="V106" s="16"/>
      <c r="W106" s="108">
        <v>2.1285247678272849</v>
      </c>
      <c r="Y106" s="84">
        <v>33.333333333333336</v>
      </c>
      <c r="Z106" s="95"/>
      <c r="AA106" s="119">
        <v>3.8044509014020034</v>
      </c>
      <c r="AB106" s="95">
        <v>2.1386644104352013</v>
      </c>
      <c r="AC106" s="121">
        <v>5.380649787009582</v>
      </c>
      <c r="AD106" s="121">
        <v>2.0535668759976953</v>
      </c>
      <c r="AE106" s="95">
        <v>1.732970389436493</v>
      </c>
      <c r="AF106" s="95">
        <v>2.7492076239438616</v>
      </c>
      <c r="AG106" s="121">
        <v>1.6490099216481613</v>
      </c>
      <c r="AH106" s="95">
        <v>2.6874706785110982</v>
      </c>
      <c r="AI106" s="121">
        <v>1.3783429746830476</v>
      </c>
      <c r="AJ106" s="95">
        <v>2.4679985606851389</v>
      </c>
      <c r="AK106" s="95">
        <v>0.68395528130700678</v>
      </c>
      <c r="AL106" s="95">
        <v>2.0555663097681474</v>
      </c>
      <c r="AM106" s="95">
        <v>1.3683053574915836</v>
      </c>
      <c r="AN106" s="95">
        <v>1.6528965686859314</v>
      </c>
      <c r="AO106" s="95">
        <v>-0.14114337623378195</v>
      </c>
      <c r="AP106" s="95">
        <v>1.7867927991602457</v>
      </c>
      <c r="AQ106" s="95">
        <v>1.7347162876038085</v>
      </c>
      <c r="AR106" s="95">
        <v>1.5450866289570329</v>
      </c>
      <c r="AS106" s="123">
        <v>1.310505211787534</v>
      </c>
      <c r="AT106" s="95"/>
      <c r="AU106" s="90">
        <v>2.0020533259094626</v>
      </c>
      <c r="AV106" s="90">
        <v>1.991153725484466</v>
      </c>
      <c r="AW106" s="95"/>
      <c r="AX106" s="90">
        <v>-0.14114337623378195</v>
      </c>
      <c r="AY106" s="90">
        <v>5.380649787009582</v>
      </c>
      <c r="AZ106" s="95"/>
      <c r="BA106" s="85">
        <v>1.1589750572451454</v>
      </c>
    </row>
    <row r="107" spans="2:53" x14ac:dyDescent="0.45">
      <c r="B107" s="103">
        <v>33.666666666666664</v>
      </c>
      <c r="C107" s="16"/>
      <c r="D107" s="26">
        <v>11.127544466630837</v>
      </c>
      <c r="E107" s="16">
        <v>14.508315457528965</v>
      </c>
      <c r="F107" s="16">
        <v>11.239413826944968</v>
      </c>
      <c r="G107" s="114">
        <v>14.232866242072248</v>
      </c>
      <c r="H107" s="114"/>
      <c r="I107" s="114">
        <v>7.9798284507660497</v>
      </c>
      <c r="J107" s="114">
        <v>10.363078264309593</v>
      </c>
      <c r="K107" s="114">
        <v>13.863857353312255</v>
      </c>
      <c r="L107" s="114">
        <v>12.312155357440389</v>
      </c>
      <c r="M107" s="114">
        <v>15.145965971920987</v>
      </c>
      <c r="N107" s="16">
        <v>13.202210049300163</v>
      </c>
      <c r="O107" s="116">
        <v>13.936003086144297</v>
      </c>
      <c r="P107" s="16"/>
      <c r="Q107" s="100">
        <v>12.53738532057916</v>
      </c>
      <c r="R107" s="100">
        <v>12.438535729478895</v>
      </c>
      <c r="S107" s="16"/>
      <c r="T107" s="100">
        <v>7.9798284507660497</v>
      </c>
      <c r="U107" s="100">
        <v>15.145965971920987</v>
      </c>
      <c r="V107" s="16"/>
      <c r="W107" s="108">
        <v>2.1666474417104382</v>
      </c>
      <c r="Y107" s="84">
        <v>33.666666666666664</v>
      </c>
      <c r="Z107" s="95"/>
      <c r="AA107" s="119">
        <v>3.8300316106261221</v>
      </c>
      <c r="AB107" s="95">
        <v>2.2054826142052417</v>
      </c>
      <c r="AC107" s="121">
        <v>5.3939232828898884</v>
      </c>
      <c r="AD107" s="121">
        <v>1.9829260182666302</v>
      </c>
      <c r="AE107" s="95">
        <v>1.7462530050093525</v>
      </c>
      <c r="AF107" s="95">
        <v>2.6651566172577033</v>
      </c>
      <c r="AG107" s="121">
        <v>1.6141481241750335</v>
      </c>
      <c r="AH107" s="95">
        <v>2.6780631835367013</v>
      </c>
      <c r="AI107" s="121">
        <v>1.4212824569619276</v>
      </c>
      <c r="AJ107" s="95">
        <v>2.4527827052491857</v>
      </c>
      <c r="AK107" s="95">
        <v>0.72368264716645536</v>
      </c>
      <c r="AL107" s="95">
        <v>2.0781820197066052</v>
      </c>
      <c r="AM107" s="95">
        <v>1.2180317577935531</v>
      </c>
      <c r="AN107" s="95">
        <v>1.8222009837947875</v>
      </c>
      <c r="AO107" s="95">
        <v>-0.12034923496183104</v>
      </c>
      <c r="AP107" s="95">
        <v>1.8205655681404485</v>
      </c>
      <c r="AQ107" s="95">
        <v>1.7336067434258955</v>
      </c>
      <c r="AR107" s="95">
        <v>1.5209415545818845</v>
      </c>
      <c r="AS107" s="123">
        <v>1.2712805608466282</v>
      </c>
      <c r="AT107" s="95"/>
      <c r="AU107" s="90">
        <v>2.0030627483511685</v>
      </c>
      <c r="AV107" s="90">
        <v>1.9964020957805966</v>
      </c>
      <c r="AW107" s="95"/>
      <c r="AX107" s="90">
        <v>-0.12034923496183104</v>
      </c>
      <c r="AY107" s="90">
        <v>5.3939232828898884</v>
      </c>
      <c r="AZ107" s="95"/>
      <c r="BA107" s="85">
        <v>1.1595790170320399</v>
      </c>
    </row>
    <row r="108" spans="2:53" x14ac:dyDescent="0.45">
      <c r="B108" s="103">
        <v>34</v>
      </c>
      <c r="C108" s="16"/>
      <c r="D108" s="26">
        <v>11.359755989562643</v>
      </c>
      <c r="E108" s="16">
        <v>14.724511965761423</v>
      </c>
      <c r="F108" s="16">
        <v>11.643514557657682</v>
      </c>
      <c r="G108" s="114">
        <v>14.295641066485445</v>
      </c>
      <c r="H108" s="114"/>
      <c r="I108" s="114">
        <v>8.3409064283247432</v>
      </c>
      <c r="J108" s="114">
        <v>10.41411089313371</v>
      </c>
      <c r="K108" s="114">
        <v>14.069722477053659</v>
      </c>
      <c r="L108" s="114">
        <v>12.354942402998802</v>
      </c>
      <c r="M108" s="114">
        <v>15.317437219412568</v>
      </c>
      <c r="N108" s="16">
        <v>13.380409394778241</v>
      </c>
      <c r="O108" s="116">
        <v>14.085568839544578</v>
      </c>
      <c r="P108" s="16"/>
      <c r="Q108" s="100">
        <v>12.726047384973954</v>
      </c>
      <c r="R108" s="100">
        <v>12.615210014254544</v>
      </c>
      <c r="S108" s="16"/>
      <c r="T108" s="100">
        <v>8.3409064283247432</v>
      </c>
      <c r="U108" s="100">
        <v>15.317437219412568</v>
      </c>
      <c r="V108" s="16"/>
      <c r="W108" s="108">
        <v>2.1214522671308562</v>
      </c>
      <c r="Y108" s="84">
        <v>34</v>
      </c>
      <c r="Z108" s="95"/>
      <c r="AA108" s="119">
        <v>3.8712630072446124</v>
      </c>
      <c r="AB108" s="95">
        <v>2.1747267495356506</v>
      </c>
      <c r="AC108" s="121">
        <v>5.3619669445001481</v>
      </c>
      <c r="AD108" s="121">
        <v>2.0019172598631565</v>
      </c>
      <c r="AE108" s="95">
        <v>1.74066044803183</v>
      </c>
      <c r="AF108" s="95">
        <v>2.7465539941869963</v>
      </c>
      <c r="AG108" s="121">
        <v>1.6204499220593043</v>
      </c>
      <c r="AH108" s="95">
        <v>2.6712197091200305</v>
      </c>
      <c r="AI108" s="121">
        <v>1.286844519507399</v>
      </c>
      <c r="AJ108" s="95">
        <v>2.5063867706703697</v>
      </c>
      <c r="AK108" s="95">
        <v>0.60513812444969428</v>
      </c>
      <c r="AL108" s="95">
        <v>2.0737698375356275</v>
      </c>
      <c r="AM108" s="95">
        <v>1.1064169319926196</v>
      </c>
      <c r="AN108" s="95">
        <v>1.88298327248308</v>
      </c>
      <c r="AO108" s="95">
        <v>-0.19034046567195304</v>
      </c>
      <c r="AP108" s="95">
        <v>1.8060922587823203</v>
      </c>
      <c r="AQ108" s="95">
        <v>1.6017598655058392</v>
      </c>
      <c r="AR108" s="95">
        <v>1.6079947663353</v>
      </c>
      <c r="AS108" s="123">
        <v>1.2373666177885456</v>
      </c>
      <c r="AT108" s="95"/>
      <c r="AU108" s="90">
        <v>1.9849037123116096</v>
      </c>
      <c r="AV108" s="90">
        <v>1.9966732621907468</v>
      </c>
      <c r="AW108" s="95"/>
      <c r="AX108" s="90">
        <v>-0.19034046567195304</v>
      </c>
      <c r="AY108" s="90">
        <v>5.3619669445001481</v>
      </c>
      <c r="AZ108" s="95"/>
      <c r="BA108" s="85">
        <v>1.1857297838802126</v>
      </c>
    </row>
    <row r="109" spans="2:53" x14ac:dyDescent="0.45">
      <c r="B109" s="103">
        <v>34.333333333333336</v>
      </c>
      <c r="C109" s="16"/>
      <c r="D109" s="26">
        <v>11.338855422212617</v>
      </c>
      <c r="E109" s="16">
        <v>14.831137305008809</v>
      </c>
      <c r="F109" s="16">
        <v>11.879651598254895</v>
      </c>
      <c r="G109" s="114">
        <v>14.591840011979258</v>
      </c>
      <c r="H109" s="114"/>
      <c r="I109" s="114">
        <v>8.592068439592552</v>
      </c>
      <c r="J109" s="114">
        <v>10.763403015644428</v>
      </c>
      <c r="K109" s="114">
        <v>14.269509593980899</v>
      </c>
      <c r="L109" s="114">
        <v>11.852692038286278</v>
      </c>
      <c r="M109" s="114">
        <v>15.504356819251257</v>
      </c>
      <c r="N109" s="16">
        <v>13.563683787155838</v>
      </c>
      <c r="O109" s="116">
        <v>14.235537460959051</v>
      </c>
      <c r="P109" s="16"/>
      <c r="Q109" s="100">
        <v>12.856612317484172</v>
      </c>
      <c r="R109" s="100">
        <v>12.706681674345761</v>
      </c>
      <c r="S109" s="16"/>
      <c r="T109" s="100">
        <v>8.592068439592552</v>
      </c>
      <c r="U109" s="100">
        <v>15.504356819251257</v>
      </c>
      <c r="V109" s="16"/>
      <c r="W109" s="108">
        <v>2.124893695882677</v>
      </c>
      <c r="Y109" s="84">
        <v>34.333333333333336</v>
      </c>
      <c r="Z109" s="95"/>
      <c r="AA109" s="119">
        <v>3.8189138517271144</v>
      </c>
      <c r="AB109" s="95">
        <v>2.2472869458852998</v>
      </c>
      <c r="AC109" s="121">
        <v>5.4560213656227754</v>
      </c>
      <c r="AD109" s="121">
        <v>2.0323660110882944</v>
      </c>
      <c r="AE109" s="95">
        <v>1.7266741256310283</v>
      </c>
      <c r="AF109" s="95">
        <v>2.7512868876233627</v>
      </c>
      <c r="AG109" s="121">
        <v>1.5750366881981244</v>
      </c>
      <c r="AH109" s="95">
        <v>2.6391169779547803</v>
      </c>
      <c r="AI109" s="121">
        <v>1.4348462960849431</v>
      </c>
      <c r="AJ109" s="95">
        <v>2.4647706784791374</v>
      </c>
      <c r="AK109" s="95">
        <v>0.66264315665605034</v>
      </c>
      <c r="AL109" s="95">
        <v>2.0710119360884849</v>
      </c>
      <c r="AM109" s="95">
        <v>1.1720230738795752</v>
      </c>
      <c r="AN109" s="95">
        <v>1.7818410981417165</v>
      </c>
      <c r="AO109" s="95">
        <v>-0.20275633405246765</v>
      </c>
      <c r="AP109" s="95">
        <v>1.8579063832247928</v>
      </c>
      <c r="AQ109" s="95">
        <v>1.6551801864006284</v>
      </c>
      <c r="AR109" s="95">
        <v>1.5899241538457078</v>
      </c>
      <c r="AS109" s="123">
        <v>1.2293301497443414</v>
      </c>
      <c r="AT109" s="95"/>
      <c r="AU109" s="90">
        <v>1.9980749280117731</v>
      </c>
      <c r="AV109" s="90">
        <v>1.9953471295581837</v>
      </c>
      <c r="AW109" s="95"/>
      <c r="AX109" s="90">
        <v>-0.20275633405246765</v>
      </c>
      <c r="AY109" s="90">
        <v>5.4560213656227754</v>
      </c>
      <c r="AZ109" s="95"/>
      <c r="BA109" s="85">
        <v>1.1869264510641206</v>
      </c>
    </row>
    <row r="110" spans="2:53" ht="14.65" thickBot="1" x14ac:dyDescent="0.5">
      <c r="B110" s="181">
        <v>34.666666666666664</v>
      </c>
      <c r="C110" s="16"/>
      <c r="D110" s="26">
        <v>11.326717298026807</v>
      </c>
      <c r="E110" s="16">
        <v>15.010738119557743</v>
      </c>
      <c r="F110" s="16">
        <v>11.905217207682824</v>
      </c>
      <c r="G110" s="114">
        <v>14.678125272297279</v>
      </c>
      <c r="H110" s="114"/>
      <c r="I110" s="114">
        <v>8.0326533570240457</v>
      </c>
      <c r="J110" s="114">
        <v>10.799342633240883</v>
      </c>
      <c r="K110" s="114">
        <v>14.319034647982818</v>
      </c>
      <c r="L110" s="114">
        <v>12.505518613156397</v>
      </c>
      <c r="M110" s="114">
        <v>15.546906672229852</v>
      </c>
      <c r="N110" s="16">
        <v>13.573319676491138</v>
      </c>
      <c r="O110" s="116">
        <v>14.31436562731281</v>
      </c>
      <c r="P110" s="16"/>
      <c r="Q110" s="201">
        <v>12.910176284091143</v>
      </c>
      <c r="R110" s="201">
        <v>12.830945328849756</v>
      </c>
      <c r="S110" s="16"/>
      <c r="T110" s="201">
        <v>8.0326533570240457</v>
      </c>
      <c r="U110" s="201">
        <v>15.546906672229852</v>
      </c>
      <c r="V110" s="16"/>
      <c r="W110" s="202">
        <v>2.2541876827659584</v>
      </c>
      <c r="Y110" s="187">
        <v>34.666666666666664</v>
      </c>
      <c r="Z110" s="95"/>
      <c r="AA110" s="119">
        <v>3.8032721981219102</v>
      </c>
      <c r="AB110" s="95">
        <v>2.1635209545828271</v>
      </c>
      <c r="AC110" s="121">
        <v>5.436144551181501</v>
      </c>
      <c r="AD110" s="121">
        <v>2.016038042215178</v>
      </c>
      <c r="AE110" s="95">
        <v>1.6734588542904791</v>
      </c>
      <c r="AF110" s="95">
        <v>2.7181352050637906</v>
      </c>
      <c r="AG110" s="121">
        <v>1.5826079672089168</v>
      </c>
      <c r="AH110" s="95">
        <v>2.6331216921192868</v>
      </c>
      <c r="AI110" s="121">
        <v>1.2818169981624477</v>
      </c>
      <c r="AJ110" s="95">
        <v>2.4735763022890311</v>
      </c>
      <c r="AK110" s="95">
        <v>0.70504496612323542</v>
      </c>
      <c r="AL110" s="95">
        <v>2.0699087179826776</v>
      </c>
      <c r="AM110" s="95">
        <v>1.1143576926361873</v>
      </c>
      <c r="AN110" s="95">
        <v>1.8132265394305844</v>
      </c>
      <c r="AO110" s="95">
        <v>-0.2107403437065383</v>
      </c>
      <c r="AP110" s="95">
        <v>1.8271762946952785</v>
      </c>
      <c r="AQ110" s="95">
        <v>1.6713030587853857</v>
      </c>
      <c r="AR110" s="95">
        <v>1.6193599371181535</v>
      </c>
      <c r="AS110" s="123">
        <v>1.2315625857267367</v>
      </c>
      <c r="AT110" s="95"/>
      <c r="AU110" s="188">
        <v>1.980152221790898</v>
      </c>
      <c r="AV110" s="188">
        <v>1.987710287371427</v>
      </c>
      <c r="AW110" s="95"/>
      <c r="AX110" s="188">
        <v>-0.2107403437065383</v>
      </c>
      <c r="AY110" s="188">
        <v>5.436144551181501</v>
      </c>
      <c r="AZ110" s="95"/>
      <c r="BA110" s="189">
        <v>1.1850355660667964</v>
      </c>
    </row>
    <row r="111" spans="2:53" ht="14.65" thickBot="1" x14ac:dyDescent="0.5">
      <c r="B111" s="183">
        <v>35</v>
      </c>
      <c r="C111" s="5"/>
      <c r="D111" s="184">
        <v>11.654524254942942</v>
      </c>
      <c r="E111" s="185">
        <v>15.195727455831417</v>
      </c>
      <c r="F111" s="185">
        <v>12.006693227461341</v>
      </c>
      <c r="G111" s="185">
        <v>14.899897418712641</v>
      </c>
      <c r="H111" s="185"/>
      <c r="I111" s="185">
        <v>8.6399620413505005</v>
      </c>
      <c r="J111" s="185">
        <v>10.724320026902745</v>
      </c>
      <c r="K111" s="185">
        <v>14.45003275486323</v>
      </c>
      <c r="L111" s="185">
        <v>11.663188873040156</v>
      </c>
      <c r="M111" s="185">
        <v>15.893384147386314</v>
      </c>
      <c r="N111" s="5">
        <v>13.77423837328729</v>
      </c>
      <c r="O111" s="204">
        <v>14.38656274488298</v>
      </c>
      <c r="P111" s="5"/>
      <c r="Q111" s="205">
        <v>13.026230119878322</v>
      </c>
      <c r="R111" s="205">
        <v>12.931006240484544</v>
      </c>
      <c r="S111" s="5"/>
      <c r="T111" s="205">
        <v>8.6399620413505005</v>
      </c>
      <c r="U111" s="205">
        <v>15.893384147386314</v>
      </c>
      <c r="V111" s="5"/>
      <c r="W111" s="206">
        <v>2.2403617302665317</v>
      </c>
      <c r="Y111" s="193">
        <v>35</v>
      </c>
      <c r="Z111" s="194"/>
      <c r="AA111" s="195">
        <v>3.911340483166426</v>
      </c>
      <c r="AB111" s="194">
        <v>2.2366356005914008</v>
      </c>
      <c r="AC111" s="196">
        <v>5.4634651892588737</v>
      </c>
      <c r="AD111" s="196">
        <v>2.028393254709115</v>
      </c>
      <c r="AE111" s="194">
        <v>1.7462091342903723</v>
      </c>
      <c r="AF111" s="194">
        <v>2.7603055626037318</v>
      </c>
      <c r="AG111" s="196">
        <v>1.6040485572057681</v>
      </c>
      <c r="AH111" s="194">
        <v>2.687876141403037</v>
      </c>
      <c r="AI111" s="196">
        <v>1.4668355070011945</v>
      </c>
      <c r="AJ111" s="194">
        <v>2.5055722715938509</v>
      </c>
      <c r="AK111" s="194">
        <v>0.64315615164152751</v>
      </c>
      <c r="AL111" s="194">
        <v>2.0963715407497414</v>
      </c>
      <c r="AM111" s="194">
        <v>0.95854928318321986</v>
      </c>
      <c r="AN111" s="194">
        <v>1.781361839941844</v>
      </c>
      <c r="AO111" s="194">
        <v>-0.27247980384159232</v>
      </c>
      <c r="AP111" s="194">
        <v>1.809087064192358</v>
      </c>
      <c r="AQ111" s="194">
        <v>1.623450433421739</v>
      </c>
      <c r="AR111" s="194">
        <v>1.597949086189262</v>
      </c>
      <c r="AS111" s="207">
        <v>1.2297766118124527</v>
      </c>
      <c r="AT111" s="194"/>
      <c r="AU111" s="198">
        <v>1.9935738899533855</v>
      </c>
      <c r="AV111" s="198">
        <v>1.9906003465853521</v>
      </c>
      <c r="AW111" s="194"/>
      <c r="AX111" s="198">
        <v>-0.27247980384159232</v>
      </c>
      <c r="AY111" s="198">
        <v>5.4634651892588737</v>
      </c>
      <c r="AZ111" s="194"/>
      <c r="BA111" s="199">
        <v>1.2155737203975094</v>
      </c>
    </row>
    <row r="112" spans="2:53" x14ac:dyDescent="0.45">
      <c r="B112" s="182">
        <v>35.333333333333336</v>
      </c>
      <c r="C112" s="16"/>
      <c r="D112" s="26">
        <v>11.5530161879189</v>
      </c>
      <c r="E112" s="114">
        <v>15.238801171298064</v>
      </c>
      <c r="F112" s="114">
        <v>12.136376855534053</v>
      </c>
      <c r="G112" s="114">
        <v>15.012938358338289</v>
      </c>
      <c r="H112" s="114"/>
      <c r="I112" s="114">
        <v>8.5218373114172294</v>
      </c>
      <c r="J112" s="114">
        <v>11.12363657531921</v>
      </c>
      <c r="K112" s="114">
        <v>14.614193200906413</v>
      </c>
      <c r="L112" s="114">
        <v>12.395735245774176</v>
      </c>
      <c r="M112" s="114">
        <v>15.848954126848838</v>
      </c>
      <c r="N112" s="16">
        <v>13.905140389794042</v>
      </c>
      <c r="O112" s="116">
        <v>14.537329157588232</v>
      </c>
      <c r="P112" s="16"/>
      <c r="Q112" s="89">
        <v>13.171632598248857</v>
      </c>
      <c r="R112" s="89">
        <v>13.036013000739439</v>
      </c>
      <c r="S112" s="16"/>
      <c r="T112" s="89">
        <v>8.5218373114172294</v>
      </c>
      <c r="U112" s="89">
        <v>15.848954126848838</v>
      </c>
      <c r="V112" s="16"/>
      <c r="W112" s="203">
        <v>2.2231590001932577</v>
      </c>
      <c r="Y112" s="190">
        <v>35.333333333333336</v>
      </c>
      <c r="Z112" s="95"/>
      <c r="AA112" s="119">
        <v>3.7532243172547304</v>
      </c>
      <c r="AB112" s="95">
        <v>2.2101503969971255</v>
      </c>
      <c r="AC112" s="121">
        <v>5.4290924700723382</v>
      </c>
      <c r="AD112" s="121">
        <v>2.0085309549464165</v>
      </c>
      <c r="AE112" s="95">
        <v>1.8737811770114599</v>
      </c>
      <c r="AF112" s="95">
        <v>2.7955492249094362</v>
      </c>
      <c r="AG112" s="121">
        <v>1.6116129178690179</v>
      </c>
      <c r="AH112" s="95">
        <v>2.704543706253681</v>
      </c>
      <c r="AI112" s="121">
        <v>1.3144948643197356</v>
      </c>
      <c r="AJ112" s="95">
        <v>2.4999742003281904</v>
      </c>
      <c r="AK112" s="95">
        <v>0.74203687863585388</v>
      </c>
      <c r="AL112" s="95">
        <v>2.1018824583993099</v>
      </c>
      <c r="AM112" s="95">
        <v>1.0564271407479036</v>
      </c>
      <c r="AN112" s="95">
        <v>1.7794867445370184</v>
      </c>
      <c r="AO112" s="95">
        <v>-0.34592837971670798</v>
      </c>
      <c r="AP112" s="95">
        <v>1.7269253552007093</v>
      </c>
      <c r="AQ112" s="95">
        <v>1.520236493843764</v>
      </c>
      <c r="AR112" s="95">
        <v>1.6621095066267082</v>
      </c>
      <c r="AS112" s="123">
        <v>1.3042258266668787</v>
      </c>
      <c r="AT112" s="95"/>
      <c r="AU112" s="191">
        <v>1.9867555923633453</v>
      </c>
      <c r="AV112" s="191">
        <v>1.9868272347025429</v>
      </c>
      <c r="AW112" s="95"/>
      <c r="AX112" s="191">
        <v>-0.34592837971670798</v>
      </c>
      <c r="AY112" s="191">
        <v>5.4290924700723382</v>
      </c>
      <c r="AZ112" s="95"/>
      <c r="BA112" s="192">
        <v>1.1978574136047755</v>
      </c>
    </row>
    <row r="113" spans="2:53" x14ac:dyDescent="0.45">
      <c r="B113" s="103">
        <v>35.666666666666664</v>
      </c>
      <c r="C113" s="16"/>
      <c r="D113" s="112">
        <v>11.700869299145779</v>
      </c>
      <c r="E113" s="114">
        <v>15.438122522805287</v>
      </c>
      <c r="F113" s="114">
        <v>12.130003615752827</v>
      </c>
      <c r="G113" s="114">
        <v>15.074473474349617</v>
      </c>
      <c r="H113" s="114"/>
      <c r="I113" s="114">
        <v>8.6778073635771733</v>
      </c>
      <c r="J113" s="114">
        <v>10.98815291755804</v>
      </c>
      <c r="K113" s="114">
        <v>14.604463665470689</v>
      </c>
      <c r="L113" s="114">
        <v>12.073482103574833</v>
      </c>
      <c r="M113" s="114">
        <v>15.847586685934374</v>
      </c>
      <c r="N113" s="16">
        <v>13.909340579128042</v>
      </c>
      <c r="O113" s="116">
        <v>14.644020524530248</v>
      </c>
      <c r="P113" s="16"/>
      <c r="Q113" s="100">
        <v>13.189847522893354</v>
      </c>
      <c r="R113" s="100">
        <v>13.129236747006845</v>
      </c>
      <c r="S113" s="16"/>
      <c r="T113" s="100">
        <v>8.6778073635771733</v>
      </c>
      <c r="U113" s="100">
        <v>15.847586685934374</v>
      </c>
      <c r="V113" s="16"/>
      <c r="W113" s="108">
        <v>2.2382163358483975</v>
      </c>
      <c r="Y113" s="84">
        <v>35.666666666666664</v>
      </c>
      <c r="Z113" s="95"/>
      <c r="AA113" s="119">
        <v>3.8752116826476444</v>
      </c>
      <c r="AB113" s="95">
        <v>2.1921286265713298</v>
      </c>
      <c r="AC113" s="121">
        <v>5.4212198730979058</v>
      </c>
      <c r="AD113" s="121">
        <v>2.0253011531461826</v>
      </c>
      <c r="AE113" s="95">
        <v>1.7215279647735426</v>
      </c>
      <c r="AF113" s="95">
        <v>2.7572803704610798</v>
      </c>
      <c r="AG113" s="121">
        <v>1.5329038891781939</v>
      </c>
      <c r="AH113" s="95">
        <v>2.6750418247926215</v>
      </c>
      <c r="AI113" s="121">
        <v>1.261270056738182</v>
      </c>
      <c r="AJ113" s="95">
        <v>2.4415191691539806</v>
      </c>
      <c r="AK113" s="95">
        <v>0.63065142450594514</v>
      </c>
      <c r="AL113" s="95">
        <v>2.0748651975952055</v>
      </c>
      <c r="AM113" s="95">
        <v>1.1607398527914314</v>
      </c>
      <c r="AN113" s="95">
        <v>1.2433096751838448</v>
      </c>
      <c r="AO113" s="95">
        <v>-0.62734950340053097</v>
      </c>
      <c r="AP113" s="95">
        <v>1.8319028159119068</v>
      </c>
      <c r="AQ113" s="95">
        <v>1.5955172464152201</v>
      </c>
      <c r="AR113" s="95">
        <v>1.6340416941127629</v>
      </c>
      <c r="AS113" s="123">
        <v>1.2761455958120618</v>
      </c>
      <c r="AT113" s="95"/>
      <c r="AU113" s="90">
        <v>1.9328015057625532</v>
      </c>
      <c r="AV113" s="90">
        <v>1.9710436626930947</v>
      </c>
      <c r="AW113" s="95"/>
      <c r="AX113" s="90">
        <v>-0.62734950340053097</v>
      </c>
      <c r="AY113" s="90">
        <v>5.4212198730979058</v>
      </c>
      <c r="AZ113" s="95"/>
      <c r="BA113" s="85">
        <v>1.2505296547818971</v>
      </c>
    </row>
    <row r="114" spans="2:53" ht="14.65" thickBot="1" x14ac:dyDescent="0.5">
      <c r="B114" s="104">
        <v>36</v>
      </c>
      <c r="C114" s="109"/>
      <c r="D114" s="113">
        <v>11.393455977651428</v>
      </c>
      <c r="E114" s="115">
        <v>15.585014362982207</v>
      </c>
      <c r="F114" s="115">
        <v>12.385971978079084</v>
      </c>
      <c r="G114" s="115">
        <v>15.306021679430671</v>
      </c>
      <c r="H114" s="115"/>
      <c r="I114" s="115">
        <v>8.6944970893500368</v>
      </c>
      <c r="J114" s="115">
        <v>11.435009553796618</v>
      </c>
      <c r="K114" s="115">
        <v>14.882015253504818</v>
      </c>
      <c r="L114" s="115">
        <v>11.998185136056833</v>
      </c>
      <c r="M114" s="115">
        <v>16.060645622820687</v>
      </c>
      <c r="N114" s="109">
        <v>14.088569881426508</v>
      </c>
      <c r="O114" s="117">
        <v>14.766915340061843</v>
      </c>
      <c r="P114" s="109"/>
      <c r="Q114" s="110">
        <v>13.326936534105521</v>
      </c>
      <c r="R114" s="110">
        <v>13.229472218415912</v>
      </c>
      <c r="S114" s="109"/>
      <c r="T114" s="110">
        <v>8.6944970893500368</v>
      </c>
      <c r="U114" s="110">
        <v>16.060645622820687</v>
      </c>
      <c r="V114" s="109"/>
      <c r="W114" s="111">
        <v>2.3019334821007789</v>
      </c>
      <c r="Y114" s="86">
        <v>36</v>
      </c>
      <c r="Z114" s="4"/>
      <c r="AA114" s="120">
        <v>3.8810387222928822</v>
      </c>
      <c r="AB114" s="4">
        <v>2.1682598038017118</v>
      </c>
      <c r="AC114" s="122">
        <v>5.4890815717729744</v>
      </c>
      <c r="AD114" s="122">
        <v>2.0878753479400056</v>
      </c>
      <c r="AE114" s="4">
        <v>1.7823091005776346</v>
      </c>
      <c r="AF114" s="4">
        <v>2.7465239402389203</v>
      </c>
      <c r="AG114" s="122">
        <v>1.5783556685627733</v>
      </c>
      <c r="AH114" s="4">
        <v>2.7241761045397448</v>
      </c>
      <c r="AI114" s="122">
        <v>1.2410247122883138</v>
      </c>
      <c r="AJ114" s="4">
        <v>2.4895454101206376</v>
      </c>
      <c r="AK114" s="4">
        <v>0.74278760820100365</v>
      </c>
      <c r="AL114" s="4">
        <v>2.0373316381186997</v>
      </c>
      <c r="AM114" s="4">
        <v>1.1515440951467701</v>
      </c>
      <c r="AN114" s="4">
        <v>1.8407263104143463</v>
      </c>
      <c r="AO114" s="4">
        <v>-1.1659844709271991</v>
      </c>
      <c r="AP114" s="4">
        <v>1.6200344771669339</v>
      </c>
      <c r="AQ114" s="4">
        <v>1.4798977432057809</v>
      </c>
      <c r="AR114" s="4">
        <v>1.5965774419268999</v>
      </c>
      <c r="AS114" s="124">
        <v>1.3246936268564102</v>
      </c>
      <c r="AT114" s="4"/>
      <c r="AU114" s="87">
        <v>1.9376736238023813</v>
      </c>
      <c r="AV114" s="87">
        <v>1.9524102406427601</v>
      </c>
      <c r="AW114" s="4"/>
      <c r="AX114" s="87">
        <v>-1.1659844709271991</v>
      </c>
      <c r="AY114" s="87">
        <v>5.4890815717729744</v>
      </c>
      <c r="AZ114" s="4"/>
      <c r="BA114" s="88">
        <v>1.3161638768937638</v>
      </c>
    </row>
    <row r="116" spans="2:53" ht="14.65" thickBot="1" x14ac:dyDescent="0.5"/>
    <row r="117" spans="2:53" ht="14.65" thickBot="1" x14ac:dyDescent="0.5">
      <c r="B117" s="227" t="s">
        <v>101</v>
      </c>
      <c r="C117" s="228"/>
      <c r="D117" s="229"/>
      <c r="G117" s="227" t="s">
        <v>102</v>
      </c>
      <c r="H117" s="228"/>
      <c r="I117" s="229"/>
    </row>
    <row r="118" spans="2:53" x14ac:dyDescent="0.45">
      <c r="B118" s="89" t="s">
        <v>50</v>
      </c>
      <c r="C118" s="89" t="s">
        <v>99</v>
      </c>
      <c r="D118" s="89" t="s">
        <v>100</v>
      </c>
      <c r="G118" s="21" t="s">
        <v>50</v>
      </c>
      <c r="H118" s="21" t="s">
        <v>99</v>
      </c>
      <c r="I118" s="21" t="s">
        <v>100</v>
      </c>
    </row>
    <row r="119" spans="2:53" x14ac:dyDescent="0.45">
      <c r="B119" s="100">
        <v>0</v>
      </c>
      <c r="C119" s="101">
        <v>0</v>
      </c>
      <c r="D119" s="101">
        <v>0</v>
      </c>
      <c r="G119" s="101">
        <v>0</v>
      </c>
      <c r="H119" s="101">
        <v>0</v>
      </c>
      <c r="I119" s="101">
        <v>0</v>
      </c>
    </row>
    <row r="120" spans="2:53" x14ac:dyDescent="0.45">
      <c r="B120" s="100">
        <v>0.33333333333333331</v>
      </c>
      <c r="C120" s="101">
        <v>0</v>
      </c>
      <c r="D120" s="101">
        <v>0</v>
      </c>
      <c r="G120" s="101">
        <v>0.33333333333333331</v>
      </c>
      <c r="H120" s="101">
        <v>0</v>
      </c>
      <c r="I120" s="101">
        <v>0</v>
      </c>
    </row>
    <row r="121" spans="2:53" x14ac:dyDescent="0.45">
      <c r="B121" s="100">
        <v>0.66666666666666663</v>
      </c>
      <c r="C121" s="101">
        <v>0</v>
      </c>
      <c r="D121" s="101">
        <v>0</v>
      </c>
      <c r="G121" s="101">
        <v>0.66666666666666663</v>
      </c>
      <c r="H121" s="101">
        <v>0</v>
      </c>
      <c r="I121" s="101">
        <v>0</v>
      </c>
    </row>
    <row r="122" spans="2:53" x14ac:dyDescent="0.45">
      <c r="B122" s="100">
        <v>1</v>
      </c>
      <c r="C122" s="101">
        <v>0</v>
      </c>
      <c r="D122" s="101">
        <v>0</v>
      </c>
      <c r="G122" s="101">
        <v>1</v>
      </c>
      <c r="H122" s="101">
        <v>0</v>
      </c>
      <c r="I122" s="101">
        <v>0</v>
      </c>
    </row>
    <row r="123" spans="2:53" x14ac:dyDescent="0.45">
      <c r="B123" s="100">
        <v>1.3333333333333333</v>
      </c>
      <c r="C123" s="101">
        <v>0</v>
      </c>
      <c r="D123" s="101">
        <v>0</v>
      </c>
      <c r="G123" s="101">
        <v>1.3333333333333333</v>
      </c>
      <c r="H123" s="101">
        <v>0</v>
      </c>
      <c r="I123" s="101">
        <v>0</v>
      </c>
    </row>
    <row r="124" spans="2:53" x14ac:dyDescent="0.45">
      <c r="B124" s="100">
        <v>1.6666666666666667</v>
      </c>
      <c r="C124" s="101">
        <v>0</v>
      </c>
      <c r="D124" s="101">
        <v>0</v>
      </c>
      <c r="G124" s="101">
        <v>1.6666666666666667</v>
      </c>
      <c r="H124" s="101">
        <v>0</v>
      </c>
      <c r="I124" s="101">
        <v>0</v>
      </c>
    </row>
    <row r="125" spans="2:53" x14ac:dyDescent="0.45">
      <c r="B125" s="100">
        <v>2</v>
      </c>
      <c r="C125" s="101">
        <v>0</v>
      </c>
      <c r="D125" s="101">
        <v>0</v>
      </c>
      <c r="G125" s="101">
        <v>2</v>
      </c>
      <c r="H125" s="101">
        <v>0</v>
      </c>
      <c r="I125" s="101">
        <v>0</v>
      </c>
    </row>
    <row r="126" spans="2:53" x14ac:dyDescent="0.45">
      <c r="B126" s="100">
        <v>2.3333333333333335</v>
      </c>
      <c r="C126" s="101">
        <v>0</v>
      </c>
      <c r="D126" s="101">
        <v>0</v>
      </c>
      <c r="G126" s="101">
        <v>2.3333333333333335</v>
      </c>
      <c r="H126" s="101">
        <v>0</v>
      </c>
      <c r="I126" s="101">
        <v>0</v>
      </c>
    </row>
    <row r="127" spans="2:53" x14ac:dyDescent="0.45">
      <c r="B127" s="100">
        <v>2.6666666666666665</v>
      </c>
      <c r="C127" s="101">
        <v>0</v>
      </c>
      <c r="D127" s="101">
        <v>0</v>
      </c>
      <c r="G127" s="101">
        <v>2.6666666666666665</v>
      </c>
      <c r="H127" s="101">
        <v>0</v>
      </c>
      <c r="I127" s="101">
        <v>0</v>
      </c>
    </row>
    <row r="128" spans="2:53" x14ac:dyDescent="0.45">
      <c r="B128" s="100">
        <v>3</v>
      </c>
      <c r="C128" s="101">
        <v>0</v>
      </c>
      <c r="D128" s="101">
        <v>0</v>
      </c>
      <c r="G128" s="101">
        <v>3</v>
      </c>
      <c r="H128" s="101">
        <v>0</v>
      </c>
      <c r="I128" s="101">
        <v>0</v>
      </c>
    </row>
    <row r="129" spans="2:9" x14ac:dyDescent="0.45">
      <c r="B129" s="100">
        <v>3.3333333333333335</v>
      </c>
      <c r="C129" s="101">
        <v>0</v>
      </c>
      <c r="D129" s="101">
        <v>0</v>
      </c>
      <c r="G129" s="101">
        <v>3.3333333333333335</v>
      </c>
      <c r="H129" s="101">
        <v>0</v>
      </c>
      <c r="I129" s="101">
        <v>0</v>
      </c>
    </row>
    <row r="130" spans="2:9" x14ac:dyDescent="0.45">
      <c r="B130" s="100">
        <v>3.6666666666666665</v>
      </c>
      <c r="C130" s="101">
        <v>0</v>
      </c>
      <c r="D130" s="101">
        <v>0</v>
      </c>
      <c r="G130" s="101">
        <v>3.6666666666666665</v>
      </c>
      <c r="H130" s="101">
        <v>0</v>
      </c>
      <c r="I130" s="101">
        <v>0</v>
      </c>
    </row>
    <row r="131" spans="2:9" x14ac:dyDescent="0.45">
      <c r="B131" s="100">
        <v>4</v>
      </c>
      <c r="C131" s="101">
        <v>0</v>
      </c>
      <c r="D131" s="101">
        <v>0</v>
      </c>
      <c r="G131" s="101">
        <v>4</v>
      </c>
      <c r="H131" s="101">
        <v>0</v>
      </c>
      <c r="I131" s="101">
        <v>0</v>
      </c>
    </row>
    <row r="132" spans="2:9" x14ac:dyDescent="0.45">
      <c r="B132" s="100">
        <v>4.333333333333333</v>
      </c>
      <c r="C132" s="101">
        <v>0</v>
      </c>
      <c r="D132" s="101">
        <v>0</v>
      </c>
      <c r="G132" s="101">
        <v>4.333333333333333</v>
      </c>
      <c r="H132" s="101">
        <v>0</v>
      </c>
      <c r="I132" s="101">
        <v>0</v>
      </c>
    </row>
    <row r="133" spans="2:9" x14ac:dyDescent="0.45">
      <c r="B133" s="100">
        <v>4.666666666666667</v>
      </c>
      <c r="C133" s="101">
        <v>0</v>
      </c>
      <c r="D133" s="101">
        <v>0</v>
      </c>
      <c r="G133" s="101">
        <v>4.666666666666667</v>
      </c>
      <c r="H133" s="101">
        <v>0</v>
      </c>
      <c r="I133" s="101">
        <v>0</v>
      </c>
    </row>
    <row r="134" spans="2:9" x14ac:dyDescent="0.45">
      <c r="B134" s="100">
        <v>5</v>
      </c>
      <c r="C134" s="101">
        <v>0</v>
      </c>
      <c r="D134" s="101">
        <v>0</v>
      </c>
      <c r="G134" s="101">
        <v>5</v>
      </c>
      <c r="H134" s="101">
        <v>0</v>
      </c>
      <c r="I134" s="101">
        <v>0</v>
      </c>
    </row>
    <row r="135" spans="2:9" x14ac:dyDescent="0.45">
      <c r="B135" s="100">
        <v>5.333333333333333</v>
      </c>
      <c r="C135" s="101">
        <v>0</v>
      </c>
      <c r="D135" s="101">
        <v>0</v>
      </c>
      <c r="G135" s="101">
        <v>5.333333333333333</v>
      </c>
      <c r="H135" s="101">
        <v>0</v>
      </c>
      <c r="I135" s="101">
        <v>0</v>
      </c>
    </row>
    <row r="136" spans="2:9" x14ac:dyDescent="0.45">
      <c r="B136" s="100">
        <v>5.666666666666667</v>
      </c>
      <c r="C136" s="101">
        <v>0</v>
      </c>
      <c r="D136" s="101">
        <v>0</v>
      </c>
      <c r="G136" s="101">
        <v>5.666666666666667</v>
      </c>
      <c r="H136" s="101">
        <v>0</v>
      </c>
      <c r="I136" s="101">
        <v>0</v>
      </c>
    </row>
    <row r="137" spans="2:9" x14ac:dyDescent="0.45">
      <c r="B137" s="100">
        <v>6</v>
      </c>
      <c r="C137" s="101">
        <v>0</v>
      </c>
      <c r="D137" s="101">
        <v>0</v>
      </c>
      <c r="G137" s="101">
        <v>6</v>
      </c>
      <c r="H137" s="101">
        <v>0</v>
      </c>
      <c r="I137" s="101">
        <v>0</v>
      </c>
    </row>
    <row r="138" spans="2:9" x14ac:dyDescent="0.45">
      <c r="B138" s="100">
        <v>6.333333333333333</v>
      </c>
      <c r="C138" s="101">
        <v>0</v>
      </c>
      <c r="D138" s="101">
        <v>0</v>
      </c>
      <c r="G138" s="101">
        <v>6.333333333333333</v>
      </c>
      <c r="H138" s="101">
        <v>0</v>
      </c>
      <c r="I138" s="101">
        <v>0</v>
      </c>
    </row>
    <row r="139" spans="2:9" x14ac:dyDescent="0.45">
      <c r="B139" s="100">
        <v>6.666666666666667</v>
      </c>
      <c r="C139" s="101">
        <v>1</v>
      </c>
      <c r="D139" s="101">
        <v>8.3333333333333329E-2</v>
      </c>
      <c r="G139" s="101">
        <v>6.666666666666667</v>
      </c>
      <c r="H139" s="101">
        <v>0</v>
      </c>
      <c r="I139" s="101">
        <v>0</v>
      </c>
    </row>
    <row r="140" spans="2:9" x14ac:dyDescent="0.45">
      <c r="B140" s="100">
        <v>7</v>
      </c>
      <c r="C140" s="101">
        <v>1</v>
      </c>
      <c r="D140" s="101">
        <v>8.3333333333333329E-2</v>
      </c>
      <c r="G140" s="101">
        <v>7</v>
      </c>
      <c r="H140" s="101">
        <v>0</v>
      </c>
      <c r="I140" s="101">
        <v>0</v>
      </c>
    </row>
    <row r="141" spans="2:9" x14ac:dyDescent="0.45">
      <c r="B141" s="100">
        <v>7.333333333333333</v>
      </c>
      <c r="C141" s="101">
        <v>1</v>
      </c>
      <c r="D141" s="101">
        <v>8.3333333333333329E-2</v>
      </c>
      <c r="G141" s="101">
        <v>7.333333333333333</v>
      </c>
      <c r="H141" s="101">
        <v>0</v>
      </c>
      <c r="I141" s="101">
        <v>0</v>
      </c>
    </row>
    <row r="142" spans="2:9" x14ac:dyDescent="0.45">
      <c r="B142" s="100">
        <v>7.666666666666667</v>
      </c>
      <c r="C142" s="101">
        <v>1</v>
      </c>
      <c r="D142" s="101">
        <v>8.3333333333333329E-2</v>
      </c>
      <c r="G142" s="101">
        <v>7.666666666666667</v>
      </c>
      <c r="H142" s="101">
        <v>0</v>
      </c>
      <c r="I142" s="101">
        <v>0</v>
      </c>
    </row>
    <row r="143" spans="2:9" x14ac:dyDescent="0.45">
      <c r="B143" s="100">
        <v>8</v>
      </c>
      <c r="C143" s="101">
        <v>1</v>
      </c>
      <c r="D143" s="101">
        <v>8.3333333333333329E-2</v>
      </c>
      <c r="G143" s="101">
        <v>8</v>
      </c>
      <c r="H143" s="101">
        <v>0</v>
      </c>
      <c r="I143" s="101">
        <v>0</v>
      </c>
    </row>
    <row r="144" spans="2:9" x14ac:dyDescent="0.45">
      <c r="B144" s="100">
        <v>8.3333333333333339</v>
      </c>
      <c r="C144" s="101">
        <v>1</v>
      </c>
      <c r="D144" s="101">
        <v>8.3333333333333329E-2</v>
      </c>
      <c r="G144" s="101">
        <v>8.3333333333333339</v>
      </c>
      <c r="H144" s="101">
        <v>1</v>
      </c>
      <c r="I144" s="101">
        <v>5.2631578947368418E-2</v>
      </c>
    </row>
    <row r="145" spans="2:9" x14ac:dyDescent="0.45">
      <c r="B145" s="100">
        <v>8.6666666666666661</v>
      </c>
      <c r="C145" s="101">
        <v>1</v>
      </c>
      <c r="D145" s="101">
        <v>8.3333333333333329E-2</v>
      </c>
      <c r="G145" s="101">
        <v>8.6666666666666661</v>
      </c>
      <c r="H145" s="101">
        <v>1</v>
      </c>
      <c r="I145" s="101">
        <v>5.2631578947368418E-2</v>
      </c>
    </row>
    <row r="146" spans="2:9" x14ac:dyDescent="0.45">
      <c r="B146" s="100">
        <v>9</v>
      </c>
      <c r="C146" s="101">
        <v>1</v>
      </c>
      <c r="D146" s="101">
        <v>8.3333333333333329E-2</v>
      </c>
      <c r="G146" s="101">
        <v>9</v>
      </c>
      <c r="H146" s="101">
        <v>1</v>
      </c>
      <c r="I146" s="101">
        <v>5.2631578947368418E-2</v>
      </c>
    </row>
    <row r="147" spans="2:9" x14ac:dyDescent="0.45">
      <c r="B147" s="100">
        <v>9.3333333333333339</v>
      </c>
      <c r="C147" s="101">
        <v>1</v>
      </c>
      <c r="D147" s="101">
        <v>8.3333333333333329E-2</v>
      </c>
      <c r="G147" s="101">
        <v>9.3333333333333339</v>
      </c>
      <c r="H147" s="101">
        <v>1</v>
      </c>
      <c r="I147" s="101">
        <v>5.2631578947368418E-2</v>
      </c>
    </row>
    <row r="148" spans="2:9" x14ac:dyDescent="0.45">
      <c r="B148" s="100">
        <v>9.6666666666666661</v>
      </c>
      <c r="C148" s="101">
        <v>1</v>
      </c>
      <c r="D148" s="101">
        <v>8.3333333333333329E-2</v>
      </c>
      <c r="G148" s="101">
        <v>9.6666666666666661</v>
      </c>
      <c r="H148" s="101">
        <v>1</v>
      </c>
      <c r="I148" s="101">
        <v>5.2631578947368418E-2</v>
      </c>
    </row>
    <row r="149" spans="2:9" x14ac:dyDescent="0.45">
      <c r="B149" s="100">
        <v>10</v>
      </c>
      <c r="C149" s="101">
        <v>1</v>
      </c>
      <c r="D149" s="101">
        <v>8.3333333333333329E-2</v>
      </c>
      <c r="G149" s="101">
        <v>10</v>
      </c>
      <c r="H149" s="101">
        <v>1</v>
      </c>
      <c r="I149" s="101">
        <v>5.2631578947368418E-2</v>
      </c>
    </row>
    <row r="150" spans="2:9" x14ac:dyDescent="0.45">
      <c r="B150" s="100">
        <v>10.333333333333334</v>
      </c>
      <c r="C150" s="101">
        <v>2</v>
      </c>
      <c r="D150" s="101">
        <v>0.16666666666666666</v>
      </c>
      <c r="G150" s="101">
        <v>10.333333333333334</v>
      </c>
      <c r="H150" s="101">
        <v>1</v>
      </c>
      <c r="I150" s="101">
        <v>5.2631578947368418E-2</v>
      </c>
    </row>
    <row r="151" spans="2:9" x14ac:dyDescent="0.45">
      <c r="B151" s="100">
        <v>10.666666666666666</v>
      </c>
      <c r="C151" s="101">
        <v>2</v>
      </c>
      <c r="D151" s="101">
        <v>0.16666666666666666</v>
      </c>
      <c r="G151" s="101">
        <v>10.666666666666666</v>
      </c>
      <c r="H151" s="101">
        <v>1</v>
      </c>
      <c r="I151" s="101">
        <v>5.2631578947368418E-2</v>
      </c>
    </row>
    <row r="152" spans="2:9" x14ac:dyDescent="0.45">
      <c r="B152" s="100">
        <v>11</v>
      </c>
      <c r="C152" s="101">
        <v>2</v>
      </c>
      <c r="D152" s="101">
        <v>0.16666666666666666</v>
      </c>
      <c r="G152" s="101">
        <v>11</v>
      </c>
      <c r="H152" s="101">
        <v>1</v>
      </c>
      <c r="I152" s="101">
        <v>5.2631578947368418E-2</v>
      </c>
    </row>
    <row r="153" spans="2:9" x14ac:dyDescent="0.45">
      <c r="B153" s="100">
        <v>11.333333333333334</v>
      </c>
      <c r="C153" s="101">
        <v>2</v>
      </c>
      <c r="D153" s="101">
        <v>0.16666666666666666</v>
      </c>
      <c r="G153" s="101">
        <v>11.333333333333334</v>
      </c>
      <c r="H153" s="101">
        <v>1</v>
      </c>
      <c r="I153" s="101">
        <v>5.2631578947368418E-2</v>
      </c>
    </row>
    <row r="154" spans="2:9" x14ac:dyDescent="0.45">
      <c r="B154" s="100">
        <v>11.666666666666666</v>
      </c>
      <c r="C154" s="101">
        <v>2</v>
      </c>
      <c r="D154" s="101">
        <v>0.16666666666666666</v>
      </c>
      <c r="G154" s="101">
        <v>11.666666666666666</v>
      </c>
      <c r="H154" s="101">
        <v>1</v>
      </c>
      <c r="I154" s="101">
        <v>5.2631578947368418E-2</v>
      </c>
    </row>
    <row r="155" spans="2:9" x14ac:dyDescent="0.45">
      <c r="B155" s="100">
        <v>12</v>
      </c>
      <c r="C155" s="101">
        <v>2</v>
      </c>
      <c r="D155" s="101">
        <v>0.16666666666666666</v>
      </c>
      <c r="G155" s="101">
        <v>12</v>
      </c>
      <c r="H155" s="101">
        <v>1</v>
      </c>
      <c r="I155" s="101">
        <v>5.2631578947368418E-2</v>
      </c>
    </row>
    <row r="156" spans="2:9" x14ac:dyDescent="0.45">
      <c r="B156" s="100">
        <v>12.333333333333334</v>
      </c>
      <c r="C156" s="101">
        <v>2</v>
      </c>
      <c r="D156" s="101">
        <v>0.16666666666666666</v>
      </c>
      <c r="G156" s="101">
        <v>12.333333333333334</v>
      </c>
      <c r="H156" s="101">
        <v>1</v>
      </c>
      <c r="I156" s="101">
        <v>5.2631578947368418E-2</v>
      </c>
    </row>
    <row r="157" spans="2:9" x14ac:dyDescent="0.45">
      <c r="B157" s="100">
        <v>12.666666666666666</v>
      </c>
      <c r="C157" s="101">
        <v>2</v>
      </c>
      <c r="D157" s="101">
        <v>0.16666666666666666</v>
      </c>
      <c r="G157" s="101">
        <v>12.666666666666666</v>
      </c>
      <c r="H157" s="101">
        <v>1</v>
      </c>
      <c r="I157" s="101">
        <v>5.2631578947368418E-2</v>
      </c>
    </row>
    <row r="158" spans="2:9" x14ac:dyDescent="0.45">
      <c r="B158" s="100">
        <v>13</v>
      </c>
      <c r="C158" s="101">
        <v>2</v>
      </c>
      <c r="D158" s="101">
        <v>0.16666666666666666</v>
      </c>
      <c r="G158" s="101">
        <v>13</v>
      </c>
      <c r="H158" s="101">
        <v>1</v>
      </c>
      <c r="I158" s="101">
        <v>5.2631578947368418E-2</v>
      </c>
    </row>
    <row r="159" spans="2:9" x14ac:dyDescent="0.45">
      <c r="B159" s="100">
        <v>13.333333333333334</v>
      </c>
      <c r="C159" s="101">
        <v>3</v>
      </c>
      <c r="D159" s="101">
        <v>0.25</v>
      </c>
      <c r="G159" s="101">
        <v>13.333333333333334</v>
      </c>
      <c r="H159" s="101">
        <v>1</v>
      </c>
      <c r="I159" s="101">
        <v>5.2631578947368418E-2</v>
      </c>
    </row>
    <row r="160" spans="2:9" x14ac:dyDescent="0.45">
      <c r="B160" s="100">
        <v>13.666666666666666</v>
      </c>
      <c r="C160" s="101">
        <v>3</v>
      </c>
      <c r="D160" s="101">
        <v>0.25</v>
      </c>
      <c r="G160" s="101">
        <v>13.666666666666666</v>
      </c>
      <c r="H160" s="101">
        <v>1</v>
      </c>
      <c r="I160" s="101">
        <v>5.2631578947368418E-2</v>
      </c>
    </row>
    <row r="161" spans="2:9" x14ac:dyDescent="0.45">
      <c r="B161" s="100">
        <v>14</v>
      </c>
      <c r="C161" s="101">
        <v>3</v>
      </c>
      <c r="D161" s="101">
        <v>0.25</v>
      </c>
      <c r="G161" s="101">
        <v>14</v>
      </c>
      <c r="H161" s="101">
        <v>2</v>
      </c>
      <c r="I161" s="101">
        <v>0.10526315789473684</v>
      </c>
    </row>
    <row r="162" spans="2:9" x14ac:dyDescent="0.45">
      <c r="B162" s="100">
        <v>14.333333333333334</v>
      </c>
      <c r="C162" s="101">
        <v>3</v>
      </c>
      <c r="D162" s="101">
        <v>0.25</v>
      </c>
      <c r="G162" s="101">
        <v>14.333333333333334</v>
      </c>
      <c r="H162" s="101">
        <v>2</v>
      </c>
      <c r="I162" s="101">
        <v>0.10526315789473684</v>
      </c>
    </row>
    <row r="163" spans="2:9" x14ac:dyDescent="0.45">
      <c r="B163" s="100">
        <v>14.666666666666666</v>
      </c>
      <c r="C163" s="101">
        <v>3</v>
      </c>
      <c r="D163" s="101">
        <v>0.25</v>
      </c>
      <c r="G163" s="101">
        <v>14.666666666666666</v>
      </c>
      <c r="H163" s="101">
        <v>2</v>
      </c>
      <c r="I163" s="101">
        <v>0.10526315789473684</v>
      </c>
    </row>
    <row r="164" spans="2:9" x14ac:dyDescent="0.45">
      <c r="B164" s="200">
        <v>15</v>
      </c>
      <c r="C164" s="73">
        <v>3</v>
      </c>
      <c r="D164" s="73">
        <v>0.25</v>
      </c>
      <c r="G164" s="73">
        <v>15</v>
      </c>
      <c r="H164" s="73">
        <v>2</v>
      </c>
      <c r="I164" s="73">
        <v>0.10526315789473684</v>
      </c>
    </row>
    <row r="165" spans="2:9" x14ac:dyDescent="0.45">
      <c r="B165" s="100">
        <v>15.333333333333334</v>
      </c>
      <c r="C165" s="101">
        <v>3</v>
      </c>
      <c r="D165" s="101">
        <v>0.25</v>
      </c>
      <c r="G165" s="101">
        <v>15.333333333333334</v>
      </c>
      <c r="H165" s="101">
        <v>2</v>
      </c>
      <c r="I165" s="101">
        <v>0.10526315789473684</v>
      </c>
    </row>
    <row r="166" spans="2:9" x14ac:dyDescent="0.45">
      <c r="B166" s="100">
        <v>15.666666666666666</v>
      </c>
      <c r="C166" s="101">
        <v>3</v>
      </c>
      <c r="D166" s="101">
        <v>0.25</v>
      </c>
      <c r="G166" s="101">
        <v>15.666666666666666</v>
      </c>
      <c r="H166" s="101">
        <v>2</v>
      </c>
      <c r="I166" s="101">
        <v>0.10526315789473684</v>
      </c>
    </row>
    <row r="167" spans="2:9" x14ac:dyDescent="0.45">
      <c r="B167" s="100">
        <v>16</v>
      </c>
      <c r="C167" s="101">
        <v>3</v>
      </c>
      <c r="D167" s="101">
        <v>0.25</v>
      </c>
      <c r="G167" s="101">
        <v>16</v>
      </c>
      <c r="H167" s="101">
        <v>2</v>
      </c>
      <c r="I167" s="101">
        <v>0.10526315789473684</v>
      </c>
    </row>
    <row r="168" spans="2:9" x14ac:dyDescent="0.45">
      <c r="B168" s="100">
        <v>16.333333333333332</v>
      </c>
      <c r="C168" s="101">
        <v>4</v>
      </c>
      <c r="D168" s="101">
        <v>0.33333333333333331</v>
      </c>
      <c r="G168" s="101">
        <v>16.333333333333332</v>
      </c>
      <c r="H168" s="101">
        <v>2</v>
      </c>
      <c r="I168" s="101">
        <v>0.10526315789473684</v>
      </c>
    </row>
    <row r="169" spans="2:9" x14ac:dyDescent="0.45">
      <c r="B169" s="100">
        <v>16.666666666666668</v>
      </c>
      <c r="C169" s="101">
        <v>4</v>
      </c>
      <c r="D169" s="101">
        <v>0.33333333333333331</v>
      </c>
      <c r="G169" s="101">
        <v>16.666666666666668</v>
      </c>
      <c r="H169" s="101">
        <v>2</v>
      </c>
      <c r="I169" s="101">
        <v>0.10526315789473684</v>
      </c>
    </row>
    <row r="170" spans="2:9" x14ac:dyDescent="0.45">
      <c r="B170" s="100">
        <v>17</v>
      </c>
      <c r="C170" s="101">
        <v>4</v>
      </c>
      <c r="D170" s="101">
        <v>0.33333333333333331</v>
      </c>
      <c r="G170" s="101">
        <v>17</v>
      </c>
      <c r="H170" s="101">
        <v>2</v>
      </c>
      <c r="I170" s="101">
        <v>0.10526315789473684</v>
      </c>
    </row>
    <row r="171" spans="2:9" x14ac:dyDescent="0.45">
      <c r="B171" s="100">
        <v>17.333333333333332</v>
      </c>
      <c r="C171" s="101">
        <v>4</v>
      </c>
      <c r="D171" s="101">
        <v>0.33333333333333331</v>
      </c>
      <c r="G171" s="101">
        <v>17.333333333333332</v>
      </c>
      <c r="H171" s="101">
        <v>2</v>
      </c>
      <c r="I171" s="101">
        <v>0.10526315789473684</v>
      </c>
    </row>
    <row r="172" spans="2:9" x14ac:dyDescent="0.45">
      <c r="B172" s="100">
        <v>17.666666666666668</v>
      </c>
      <c r="C172" s="101">
        <v>4</v>
      </c>
      <c r="D172" s="101">
        <v>0.33333333333333331</v>
      </c>
      <c r="G172" s="101">
        <v>17.666666666666668</v>
      </c>
      <c r="H172" s="101">
        <v>2</v>
      </c>
      <c r="I172" s="101">
        <v>0.10526315789473684</v>
      </c>
    </row>
    <row r="173" spans="2:9" x14ac:dyDescent="0.45">
      <c r="B173" s="100">
        <v>18</v>
      </c>
      <c r="C173" s="101">
        <v>4</v>
      </c>
      <c r="D173" s="101">
        <v>0.33333333333333331</v>
      </c>
      <c r="G173" s="101">
        <v>18</v>
      </c>
      <c r="H173" s="101">
        <v>2</v>
      </c>
      <c r="I173" s="101">
        <v>0.10526315789473684</v>
      </c>
    </row>
    <row r="174" spans="2:9" x14ac:dyDescent="0.45">
      <c r="B174" s="100">
        <v>18.333333333333332</v>
      </c>
      <c r="C174" s="101">
        <v>4</v>
      </c>
      <c r="D174" s="101">
        <v>0.33333333333333331</v>
      </c>
      <c r="G174" s="101">
        <v>18.333333333333332</v>
      </c>
      <c r="H174" s="101">
        <v>3</v>
      </c>
      <c r="I174" s="101">
        <v>0.15789473684210525</v>
      </c>
    </row>
    <row r="175" spans="2:9" x14ac:dyDescent="0.45">
      <c r="B175" s="100">
        <v>18.666666666666668</v>
      </c>
      <c r="C175" s="101">
        <v>4</v>
      </c>
      <c r="D175" s="101">
        <v>0.33333333333333331</v>
      </c>
      <c r="G175" s="101">
        <v>18.666666666666668</v>
      </c>
      <c r="H175" s="101">
        <v>3</v>
      </c>
      <c r="I175" s="101">
        <v>0.15789473684210525</v>
      </c>
    </row>
    <row r="176" spans="2:9" x14ac:dyDescent="0.45">
      <c r="B176" s="100">
        <v>19</v>
      </c>
      <c r="C176" s="101">
        <v>4</v>
      </c>
      <c r="D176" s="101">
        <v>0.33333333333333331</v>
      </c>
      <c r="G176" s="101">
        <v>19</v>
      </c>
      <c r="H176" s="101">
        <v>3</v>
      </c>
      <c r="I176" s="101">
        <v>0.15789473684210525</v>
      </c>
    </row>
    <row r="177" spans="2:9" x14ac:dyDescent="0.45">
      <c r="B177" s="100">
        <v>19.333333333333332</v>
      </c>
      <c r="C177" s="101">
        <v>4</v>
      </c>
      <c r="D177" s="101">
        <v>0.33333333333333331</v>
      </c>
      <c r="G177" s="101">
        <v>19.333333333333332</v>
      </c>
      <c r="H177" s="101">
        <v>3</v>
      </c>
      <c r="I177" s="101">
        <v>0.15789473684210525</v>
      </c>
    </row>
    <row r="178" spans="2:9" x14ac:dyDescent="0.45">
      <c r="B178" s="100">
        <v>19.666666666666668</v>
      </c>
      <c r="C178" s="101">
        <v>4</v>
      </c>
      <c r="D178" s="101">
        <v>0.33333333333333331</v>
      </c>
      <c r="G178" s="101">
        <v>19.666666666666668</v>
      </c>
      <c r="H178" s="101">
        <v>3</v>
      </c>
      <c r="I178" s="101">
        <v>0.15789473684210525</v>
      </c>
    </row>
    <row r="179" spans="2:9" x14ac:dyDescent="0.45">
      <c r="B179" s="100">
        <v>20</v>
      </c>
      <c r="C179" s="101">
        <v>4</v>
      </c>
      <c r="D179" s="101">
        <v>0.33333333333333331</v>
      </c>
      <c r="G179" s="101">
        <v>20</v>
      </c>
      <c r="H179" s="101">
        <v>3</v>
      </c>
      <c r="I179" s="101">
        <v>0.15789473684210525</v>
      </c>
    </row>
    <row r="180" spans="2:9" x14ac:dyDescent="0.45">
      <c r="B180" s="100">
        <v>20.333333333333332</v>
      </c>
      <c r="C180" s="101">
        <v>4</v>
      </c>
      <c r="D180" s="101">
        <v>0.33333333333333331</v>
      </c>
      <c r="G180" s="101">
        <v>20.333333333333332</v>
      </c>
      <c r="H180" s="101">
        <v>4</v>
      </c>
      <c r="I180" s="101">
        <v>0.21052631578947367</v>
      </c>
    </row>
    <row r="181" spans="2:9" x14ac:dyDescent="0.45">
      <c r="B181" s="100">
        <v>20.666666666666668</v>
      </c>
      <c r="C181" s="101">
        <v>4</v>
      </c>
      <c r="D181" s="101">
        <v>0.33333333333333331</v>
      </c>
      <c r="G181" s="101">
        <v>20.666666666666668</v>
      </c>
      <c r="H181" s="101">
        <v>4</v>
      </c>
      <c r="I181" s="101">
        <v>0.21052631578947367</v>
      </c>
    </row>
    <row r="182" spans="2:9" x14ac:dyDescent="0.45">
      <c r="B182" s="100">
        <v>21</v>
      </c>
      <c r="C182" s="101">
        <v>4</v>
      </c>
      <c r="D182" s="101">
        <v>0.33333333333333331</v>
      </c>
      <c r="G182" s="101">
        <v>21</v>
      </c>
      <c r="H182" s="101">
        <v>4</v>
      </c>
      <c r="I182" s="101">
        <v>0.21052631578947367</v>
      </c>
    </row>
    <row r="183" spans="2:9" x14ac:dyDescent="0.45">
      <c r="B183" s="100">
        <v>21.333333333333332</v>
      </c>
      <c r="C183" s="101">
        <v>4</v>
      </c>
      <c r="D183" s="101">
        <v>0.33333333333333331</v>
      </c>
      <c r="G183" s="101">
        <v>21.333333333333332</v>
      </c>
      <c r="H183" s="101">
        <v>4</v>
      </c>
      <c r="I183" s="101">
        <v>0.21052631578947367</v>
      </c>
    </row>
    <row r="184" spans="2:9" x14ac:dyDescent="0.45">
      <c r="B184" s="100">
        <v>21.666666666666668</v>
      </c>
      <c r="C184" s="101">
        <v>4</v>
      </c>
      <c r="D184" s="101">
        <v>0.33333333333333331</v>
      </c>
      <c r="G184" s="101">
        <v>21.666666666666668</v>
      </c>
      <c r="H184" s="101">
        <v>4</v>
      </c>
      <c r="I184" s="101">
        <v>0.21052631578947367</v>
      </c>
    </row>
    <row r="185" spans="2:9" x14ac:dyDescent="0.45">
      <c r="B185" s="100">
        <v>22</v>
      </c>
      <c r="C185" s="101">
        <v>4</v>
      </c>
      <c r="D185" s="101">
        <v>0.33333333333333331</v>
      </c>
      <c r="G185" s="101">
        <v>22</v>
      </c>
      <c r="H185" s="101">
        <v>4</v>
      </c>
      <c r="I185" s="101">
        <v>0.21052631578947367</v>
      </c>
    </row>
    <row r="186" spans="2:9" x14ac:dyDescent="0.45">
      <c r="B186" s="100">
        <v>22.333333333333332</v>
      </c>
      <c r="C186" s="101">
        <v>4</v>
      </c>
      <c r="D186" s="101">
        <v>0.33333333333333331</v>
      </c>
      <c r="G186" s="101">
        <v>22.333333333333332</v>
      </c>
      <c r="H186" s="101">
        <v>4</v>
      </c>
      <c r="I186" s="101">
        <v>0.21052631578947367</v>
      </c>
    </row>
    <row r="187" spans="2:9" x14ac:dyDescent="0.45">
      <c r="B187" s="100">
        <v>22.666666666666668</v>
      </c>
      <c r="C187" s="101">
        <v>4</v>
      </c>
      <c r="D187" s="101">
        <v>0.33333333333333331</v>
      </c>
      <c r="G187" s="101">
        <v>22.666666666666668</v>
      </c>
      <c r="H187" s="101">
        <v>4</v>
      </c>
      <c r="I187" s="101">
        <v>0.21052631578947367</v>
      </c>
    </row>
    <row r="188" spans="2:9" x14ac:dyDescent="0.45">
      <c r="B188" s="100">
        <v>23</v>
      </c>
      <c r="C188" s="101">
        <v>4</v>
      </c>
      <c r="D188" s="101">
        <v>0.33333333333333331</v>
      </c>
      <c r="G188" s="101">
        <v>23</v>
      </c>
      <c r="H188" s="101">
        <v>4</v>
      </c>
      <c r="I188" s="101">
        <v>0.21052631578947367</v>
      </c>
    </row>
    <row r="189" spans="2:9" x14ac:dyDescent="0.45">
      <c r="B189" s="100">
        <v>23.333333333333332</v>
      </c>
      <c r="C189" s="101">
        <v>4</v>
      </c>
      <c r="D189" s="101">
        <v>0.33333333333333331</v>
      </c>
      <c r="G189" s="101">
        <v>23.333333333333332</v>
      </c>
      <c r="H189" s="101">
        <v>4</v>
      </c>
      <c r="I189" s="101">
        <v>0.21052631578947367</v>
      </c>
    </row>
    <row r="190" spans="2:9" x14ac:dyDescent="0.45">
      <c r="B190" s="100">
        <v>23.666666666666668</v>
      </c>
      <c r="C190" s="101">
        <v>4</v>
      </c>
      <c r="D190" s="101">
        <v>0.33333333333333331</v>
      </c>
      <c r="G190" s="101">
        <v>23.666666666666668</v>
      </c>
      <c r="H190" s="101">
        <v>5</v>
      </c>
      <c r="I190" s="101">
        <v>0.26315789473684209</v>
      </c>
    </row>
    <row r="191" spans="2:9" x14ac:dyDescent="0.45">
      <c r="B191" s="100">
        <v>24</v>
      </c>
      <c r="C191" s="101">
        <v>4</v>
      </c>
      <c r="D191" s="101">
        <v>0.33333333333333331</v>
      </c>
      <c r="G191" s="101">
        <v>24</v>
      </c>
      <c r="H191" s="101">
        <v>5</v>
      </c>
      <c r="I191" s="101">
        <v>0.26315789473684209</v>
      </c>
    </row>
    <row r="192" spans="2:9" x14ac:dyDescent="0.45">
      <c r="B192" s="100">
        <v>24.333333333333332</v>
      </c>
      <c r="C192" s="101">
        <v>4</v>
      </c>
      <c r="D192" s="101">
        <v>0.33333333333333331</v>
      </c>
      <c r="G192" s="101">
        <v>24.333333333333332</v>
      </c>
      <c r="H192" s="101">
        <v>5</v>
      </c>
      <c r="I192" s="101">
        <v>0.26315789473684209</v>
      </c>
    </row>
    <row r="193" spans="2:9" x14ac:dyDescent="0.45">
      <c r="B193" s="100">
        <v>24.666666666666668</v>
      </c>
      <c r="C193" s="101">
        <v>4</v>
      </c>
      <c r="D193" s="101">
        <v>0.33333333333333331</v>
      </c>
      <c r="G193" s="101">
        <v>24.666666666666668</v>
      </c>
      <c r="H193" s="101">
        <v>5</v>
      </c>
      <c r="I193" s="101">
        <v>0.26315789473684209</v>
      </c>
    </row>
    <row r="194" spans="2:9" x14ac:dyDescent="0.45">
      <c r="B194" s="200">
        <v>25</v>
      </c>
      <c r="C194" s="73">
        <v>4</v>
      </c>
      <c r="D194" s="73">
        <v>0.33333333333333331</v>
      </c>
      <c r="G194" s="73">
        <v>25</v>
      </c>
      <c r="H194" s="73">
        <v>5</v>
      </c>
      <c r="I194" s="73">
        <v>0.26315789473684209</v>
      </c>
    </row>
    <row r="195" spans="2:9" x14ac:dyDescent="0.45">
      <c r="B195" s="100">
        <v>25.333333333333332</v>
      </c>
      <c r="C195" s="101">
        <v>4</v>
      </c>
      <c r="D195" s="101">
        <v>0.33333333333333331</v>
      </c>
      <c r="G195" s="101">
        <v>25.333333333333332</v>
      </c>
      <c r="H195" s="101">
        <v>5</v>
      </c>
      <c r="I195" s="101">
        <v>0.26315789473684209</v>
      </c>
    </row>
    <row r="196" spans="2:9" x14ac:dyDescent="0.45">
      <c r="B196" s="100">
        <v>25.666666666666668</v>
      </c>
      <c r="C196" s="101">
        <v>4</v>
      </c>
      <c r="D196" s="101">
        <v>0.33333333333333331</v>
      </c>
      <c r="G196" s="101">
        <v>25.666666666666668</v>
      </c>
      <c r="H196" s="101">
        <v>5</v>
      </c>
      <c r="I196" s="101">
        <v>0.26315789473684209</v>
      </c>
    </row>
    <row r="197" spans="2:9" x14ac:dyDescent="0.45">
      <c r="B197" s="100">
        <v>26</v>
      </c>
      <c r="C197" s="101">
        <v>4</v>
      </c>
      <c r="D197" s="101">
        <v>0.33333333333333331</v>
      </c>
      <c r="G197" s="101">
        <v>26</v>
      </c>
      <c r="H197" s="101">
        <v>5</v>
      </c>
      <c r="I197" s="101">
        <v>0.26315789473684209</v>
      </c>
    </row>
    <row r="198" spans="2:9" x14ac:dyDescent="0.45">
      <c r="B198" s="100">
        <v>26.333333333333332</v>
      </c>
      <c r="C198" s="101">
        <v>4</v>
      </c>
      <c r="D198" s="101">
        <v>0.33333333333333331</v>
      </c>
      <c r="G198" s="101">
        <v>26.333333333333332</v>
      </c>
      <c r="H198" s="101">
        <v>6</v>
      </c>
      <c r="I198" s="101">
        <v>0.31578947368421051</v>
      </c>
    </row>
    <row r="199" spans="2:9" x14ac:dyDescent="0.45">
      <c r="B199" s="100">
        <v>26.666666666666668</v>
      </c>
      <c r="C199" s="101">
        <v>4</v>
      </c>
      <c r="D199" s="101">
        <v>0.33333333333333331</v>
      </c>
      <c r="G199" s="101">
        <v>26.666666666666668</v>
      </c>
      <c r="H199" s="101">
        <v>6</v>
      </c>
      <c r="I199" s="101">
        <v>0.31578947368421051</v>
      </c>
    </row>
    <row r="200" spans="2:9" x14ac:dyDescent="0.45">
      <c r="B200" s="100">
        <v>27</v>
      </c>
      <c r="C200" s="101">
        <v>4</v>
      </c>
      <c r="D200" s="101">
        <v>0.33333333333333331</v>
      </c>
      <c r="G200" s="101">
        <v>27</v>
      </c>
      <c r="H200" s="101">
        <v>6</v>
      </c>
      <c r="I200" s="101">
        <v>0.31578947368421051</v>
      </c>
    </row>
    <row r="201" spans="2:9" x14ac:dyDescent="0.45">
      <c r="B201" s="100">
        <v>27.333333333333332</v>
      </c>
      <c r="C201" s="101">
        <v>4</v>
      </c>
      <c r="D201" s="101">
        <v>0.33333333333333331</v>
      </c>
      <c r="G201" s="101">
        <v>27.333333333333332</v>
      </c>
      <c r="H201" s="101">
        <v>6</v>
      </c>
      <c r="I201" s="101">
        <v>0.31578947368421051</v>
      </c>
    </row>
    <row r="202" spans="2:9" x14ac:dyDescent="0.45">
      <c r="B202" s="100">
        <v>27.666666666666668</v>
      </c>
      <c r="C202" s="101">
        <v>4</v>
      </c>
      <c r="D202" s="101">
        <v>0.33333333333333331</v>
      </c>
      <c r="G202" s="101">
        <v>27.666666666666668</v>
      </c>
      <c r="H202" s="101">
        <v>6</v>
      </c>
      <c r="I202" s="101">
        <v>0.31578947368421051</v>
      </c>
    </row>
    <row r="203" spans="2:9" x14ac:dyDescent="0.45">
      <c r="B203" s="100">
        <v>28</v>
      </c>
      <c r="C203" s="101">
        <v>4</v>
      </c>
      <c r="D203" s="101">
        <v>0.33333333333333331</v>
      </c>
      <c r="G203" s="101">
        <v>28</v>
      </c>
      <c r="H203" s="101">
        <v>6</v>
      </c>
      <c r="I203" s="101">
        <v>0.31578947368421051</v>
      </c>
    </row>
    <row r="204" spans="2:9" x14ac:dyDescent="0.45">
      <c r="B204" s="100">
        <v>28.333333333333332</v>
      </c>
      <c r="C204" s="101">
        <v>4</v>
      </c>
      <c r="D204" s="101">
        <v>0.33333333333333331</v>
      </c>
      <c r="G204" s="101">
        <v>28.333333333333332</v>
      </c>
      <c r="H204" s="101">
        <v>6</v>
      </c>
      <c r="I204" s="101">
        <v>0.31578947368421051</v>
      </c>
    </row>
    <row r="205" spans="2:9" x14ac:dyDescent="0.45">
      <c r="B205" s="100">
        <v>28.666666666666668</v>
      </c>
      <c r="C205" s="101">
        <v>4</v>
      </c>
      <c r="D205" s="101">
        <v>0.33333333333333331</v>
      </c>
      <c r="G205" s="101">
        <v>28.666666666666668</v>
      </c>
      <c r="H205" s="101">
        <v>6</v>
      </c>
      <c r="I205" s="101">
        <v>0.31578947368421051</v>
      </c>
    </row>
    <row r="206" spans="2:9" x14ac:dyDescent="0.45">
      <c r="B206" s="100">
        <v>29</v>
      </c>
      <c r="C206" s="101">
        <v>4</v>
      </c>
      <c r="D206" s="101">
        <v>0.33333333333333331</v>
      </c>
      <c r="G206" s="101">
        <v>29</v>
      </c>
      <c r="H206" s="101">
        <v>6</v>
      </c>
      <c r="I206" s="101">
        <v>0.31578947368421051</v>
      </c>
    </row>
    <row r="207" spans="2:9" x14ac:dyDescent="0.45">
      <c r="B207" s="100">
        <v>29.333333333333332</v>
      </c>
      <c r="C207" s="101">
        <v>4</v>
      </c>
      <c r="D207" s="101">
        <v>0.33333333333333331</v>
      </c>
      <c r="G207" s="101">
        <v>29.333333333333332</v>
      </c>
      <c r="H207" s="101">
        <v>6</v>
      </c>
      <c r="I207" s="101">
        <v>0.31578947368421051</v>
      </c>
    </row>
    <row r="208" spans="2:9" x14ac:dyDescent="0.45">
      <c r="B208" s="100">
        <v>29.666666666666668</v>
      </c>
      <c r="C208" s="101">
        <v>4</v>
      </c>
      <c r="D208" s="101">
        <v>0.33333333333333331</v>
      </c>
      <c r="G208" s="101">
        <v>29.666666666666668</v>
      </c>
      <c r="H208" s="101">
        <v>6</v>
      </c>
      <c r="I208" s="101">
        <v>0.31578947368421051</v>
      </c>
    </row>
    <row r="209" spans="2:9" x14ac:dyDescent="0.45">
      <c r="B209" s="100">
        <v>30</v>
      </c>
      <c r="C209" s="101">
        <v>4</v>
      </c>
      <c r="D209" s="101">
        <v>0.33333333333333331</v>
      </c>
      <c r="G209" s="101">
        <v>30</v>
      </c>
      <c r="H209" s="101">
        <v>6</v>
      </c>
      <c r="I209" s="101">
        <v>0.31578947368421051</v>
      </c>
    </row>
    <row r="210" spans="2:9" x14ac:dyDescent="0.45">
      <c r="B210" s="100">
        <v>30.333333333333332</v>
      </c>
      <c r="C210" s="101">
        <v>4</v>
      </c>
      <c r="D210" s="101">
        <v>0.33333333333333331</v>
      </c>
      <c r="G210" s="101">
        <v>30.333333333333332</v>
      </c>
      <c r="H210" s="101">
        <v>6</v>
      </c>
      <c r="I210" s="101">
        <v>0.31578947368421051</v>
      </c>
    </row>
    <row r="211" spans="2:9" x14ac:dyDescent="0.45">
      <c r="B211" s="100">
        <v>30.666666666666668</v>
      </c>
      <c r="C211" s="101">
        <v>4</v>
      </c>
      <c r="D211" s="101">
        <v>0.33333333333333331</v>
      </c>
      <c r="G211" s="101">
        <v>30.666666666666668</v>
      </c>
      <c r="H211" s="101">
        <v>6</v>
      </c>
      <c r="I211" s="101">
        <v>0.31578947368421051</v>
      </c>
    </row>
    <row r="212" spans="2:9" x14ac:dyDescent="0.45">
      <c r="B212" s="100">
        <v>31</v>
      </c>
      <c r="C212" s="101">
        <v>4</v>
      </c>
      <c r="D212" s="101">
        <v>0.33333333333333331</v>
      </c>
      <c r="G212" s="101">
        <v>31</v>
      </c>
      <c r="H212" s="101">
        <v>6</v>
      </c>
      <c r="I212" s="101">
        <v>0.31578947368421051</v>
      </c>
    </row>
    <row r="213" spans="2:9" x14ac:dyDescent="0.45">
      <c r="B213" s="100">
        <v>31.333333333333332</v>
      </c>
      <c r="C213" s="101">
        <v>4</v>
      </c>
      <c r="D213" s="101">
        <v>0.33333333333333331</v>
      </c>
      <c r="G213" s="101">
        <v>31.333333333333332</v>
      </c>
      <c r="H213" s="101">
        <v>6</v>
      </c>
      <c r="I213" s="101">
        <v>0.31578947368421051</v>
      </c>
    </row>
    <row r="214" spans="2:9" x14ac:dyDescent="0.45">
      <c r="B214" s="100">
        <v>31.666666666666668</v>
      </c>
      <c r="C214" s="101">
        <v>4</v>
      </c>
      <c r="D214" s="101">
        <v>0.33333333333333331</v>
      </c>
      <c r="G214" s="101">
        <v>31.666666666666668</v>
      </c>
      <c r="H214" s="101">
        <v>6</v>
      </c>
      <c r="I214" s="101">
        <v>0.31578947368421051</v>
      </c>
    </row>
    <row r="215" spans="2:9" x14ac:dyDescent="0.45">
      <c r="B215" s="100">
        <v>32</v>
      </c>
      <c r="C215" s="101">
        <v>4</v>
      </c>
      <c r="D215" s="101">
        <v>0.33333333333333331</v>
      </c>
      <c r="G215" s="101">
        <v>32</v>
      </c>
      <c r="H215" s="101">
        <v>6</v>
      </c>
      <c r="I215" s="101">
        <v>0.31578947368421051</v>
      </c>
    </row>
    <row r="216" spans="2:9" x14ac:dyDescent="0.45">
      <c r="B216" s="100">
        <v>32.333333333333336</v>
      </c>
      <c r="C216" s="101">
        <v>4</v>
      </c>
      <c r="D216" s="101">
        <v>0.33333333333333331</v>
      </c>
      <c r="G216" s="101">
        <v>32.333333333333336</v>
      </c>
      <c r="H216" s="101">
        <v>6</v>
      </c>
      <c r="I216" s="101">
        <v>0.31578947368421051</v>
      </c>
    </row>
    <row r="217" spans="2:9" x14ac:dyDescent="0.45">
      <c r="B217" s="100">
        <v>32.666666666666664</v>
      </c>
      <c r="C217" s="101">
        <v>5</v>
      </c>
      <c r="D217" s="101">
        <v>0.41666666666666669</v>
      </c>
      <c r="G217" s="101">
        <v>32.666666666666664</v>
      </c>
      <c r="H217" s="101">
        <v>6</v>
      </c>
      <c r="I217" s="101">
        <v>0.31578947368421051</v>
      </c>
    </row>
    <row r="218" spans="2:9" x14ac:dyDescent="0.45">
      <c r="B218" s="100">
        <v>33</v>
      </c>
      <c r="C218" s="101">
        <v>7</v>
      </c>
      <c r="D218" s="101">
        <v>0.58333333333333337</v>
      </c>
      <c r="G218" s="101">
        <v>33</v>
      </c>
      <c r="H218" s="101">
        <v>6</v>
      </c>
      <c r="I218" s="101">
        <v>0.31578947368421051</v>
      </c>
    </row>
    <row r="219" spans="2:9" x14ac:dyDescent="0.45">
      <c r="B219" s="100">
        <v>33.333333333333336</v>
      </c>
      <c r="C219" s="101">
        <v>7</v>
      </c>
      <c r="D219" s="101">
        <v>0.58333333333333337</v>
      </c>
      <c r="G219" s="101">
        <v>33.333333333333336</v>
      </c>
      <c r="H219" s="101">
        <v>6</v>
      </c>
      <c r="I219" s="101">
        <v>0.31578947368421051</v>
      </c>
    </row>
    <row r="220" spans="2:9" x14ac:dyDescent="0.45">
      <c r="B220" s="100">
        <v>33.666666666666664</v>
      </c>
      <c r="C220" s="101">
        <v>8</v>
      </c>
      <c r="D220" s="101">
        <v>0.66666666666666663</v>
      </c>
      <c r="G220" s="101">
        <v>33.666666666666664</v>
      </c>
      <c r="H220" s="101">
        <v>6</v>
      </c>
      <c r="I220" s="101">
        <v>0.31578947368421051</v>
      </c>
    </row>
    <row r="221" spans="2:9" x14ac:dyDescent="0.45">
      <c r="B221" s="100">
        <v>34</v>
      </c>
      <c r="C221" s="101">
        <v>8</v>
      </c>
      <c r="D221" s="101">
        <v>0.66666666666666663</v>
      </c>
      <c r="G221" s="101">
        <v>34</v>
      </c>
      <c r="H221" s="101">
        <v>6</v>
      </c>
      <c r="I221" s="101">
        <v>0.31578947368421051</v>
      </c>
    </row>
    <row r="222" spans="2:9" x14ac:dyDescent="0.45">
      <c r="B222" s="100">
        <v>34.333333333333336</v>
      </c>
      <c r="C222" s="101">
        <v>8</v>
      </c>
      <c r="D222" s="101">
        <v>0.66666666666666663</v>
      </c>
      <c r="G222" s="101">
        <v>34.333333333333336</v>
      </c>
      <c r="H222" s="101">
        <v>6</v>
      </c>
      <c r="I222" s="101">
        <v>0.31578947368421051</v>
      </c>
    </row>
    <row r="223" spans="2:9" x14ac:dyDescent="0.45">
      <c r="B223" s="100">
        <v>34.666666666666664</v>
      </c>
      <c r="C223" s="101">
        <v>8</v>
      </c>
      <c r="D223" s="101">
        <v>0.66666666666666663</v>
      </c>
      <c r="G223" s="101">
        <v>34.666666666666664</v>
      </c>
      <c r="H223" s="101">
        <v>6</v>
      </c>
      <c r="I223" s="101">
        <v>0.31578947368421051</v>
      </c>
    </row>
    <row r="224" spans="2:9" x14ac:dyDescent="0.45">
      <c r="B224" s="200">
        <v>35</v>
      </c>
      <c r="C224" s="73">
        <v>10</v>
      </c>
      <c r="D224" s="73">
        <v>0.83333333333333337</v>
      </c>
      <c r="G224" s="73">
        <v>35</v>
      </c>
      <c r="H224" s="73">
        <v>6</v>
      </c>
      <c r="I224" s="73">
        <v>0.31578947368421051</v>
      </c>
    </row>
    <row r="225" spans="2:9" x14ac:dyDescent="0.45">
      <c r="B225" s="100">
        <v>35.333333333333336</v>
      </c>
      <c r="C225" s="101">
        <v>10</v>
      </c>
      <c r="D225" s="101">
        <v>0.83333333333333337</v>
      </c>
      <c r="G225" s="101">
        <v>35.333333333333336</v>
      </c>
      <c r="H225" s="101">
        <v>6</v>
      </c>
      <c r="I225" s="101">
        <v>0.31578947368421051</v>
      </c>
    </row>
    <row r="226" spans="2:9" x14ac:dyDescent="0.45">
      <c r="B226" s="100">
        <v>35.666666666666664</v>
      </c>
      <c r="C226" s="101">
        <v>11</v>
      </c>
      <c r="D226" s="101">
        <v>0.91666666666666663</v>
      </c>
      <c r="G226" s="101">
        <v>35.666666666666664</v>
      </c>
      <c r="H226" s="101">
        <v>6</v>
      </c>
      <c r="I226" s="101">
        <v>0.31578947368421051</v>
      </c>
    </row>
    <row r="227" spans="2:9" x14ac:dyDescent="0.45">
      <c r="B227" s="100">
        <v>36</v>
      </c>
      <c r="C227" s="101">
        <v>11</v>
      </c>
      <c r="D227" s="101">
        <v>0.91666666666666663</v>
      </c>
      <c r="G227" s="101">
        <v>36</v>
      </c>
      <c r="H227" s="101">
        <v>6</v>
      </c>
      <c r="I227" s="101">
        <v>0.31578947368421051</v>
      </c>
    </row>
  </sheetData>
  <mergeCells count="10">
    <mergeCell ref="B3:W3"/>
    <mergeCell ref="Y3:BA3"/>
    <mergeCell ref="B117:D117"/>
    <mergeCell ref="G117:I117"/>
    <mergeCell ref="D2:G2"/>
    <mergeCell ref="H2:K2"/>
    <mergeCell ref="L2:O2"/>
    <mergeCell ref="AA2:AF2"/>
    <mergeCell ref="AG2:AL2"/>
    <mergeCell ref="AM2:AS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F16E0-AC05-4D64-A5D3-F01B64A373B7}">
  <dimension ref="A1:G35"/>
  <sheetViews>
    <sheetView tabSelected="1" zoomScale="80" zoomScaleNormal="80" workbookViewId="0">
      <selection activeCell="K27" sqref="K27"/>
    </sheetView>
  </sheetViews>
  <sheetFormatPr defaultRowHeight="14.25" x14ac:dyDescent="0.45"/>
  <cols>
    <col min="1" max="2" width="9.06640625" style="180"/>
    <col min="3" max="3" width="15.73046875" customWidth="1"/>
    <col min="6" max="6" width="20.3984375" customWidth="1"/>
  </cols>
  <sheetData>
    <row r="1" spans="2:7" s="180" customFormat="1" x14ac:dyDescent="0.45"/>
    <row r="2" spans="2:7" s="180" customFormat="1" x14ac:dyDescent="0.45">
      <c r="B2" s="211" t="s">
        <v>79</v>
      </c>
      <c r="C2" s="211"/>
      <c r="E2" s="211" t="s">
        <v>71</v>
      </c>
      <c r="F2" s="211"/>
    </row>
    <row r="3" spans="2:7" x14ac:dyDescent="0.45">
      <c r="B3" s="98" t="s">
        <v>0</v>
      </c>
      <c r="C3" s="177" t="s">
        <v>150</v>
      </c>
      <c r="E3" s="177" t="s">
        <v>0</v>
      </c>
      <c r="F3" s="89" t="s">
        <v>150</v>
      </c>
      <c r="G3" s="17"/>
    </row>
    <row r="4" spans="2:7" x14ac:dyDescent="0.45">
      <c r="B4" s="98">
        <v>1</v>
      </c>
      <c r="C4" s="177">
        <v>372.44333172578359</v>
      </c>
      <c r="E4" s="177">
        <v>1</v>
      </c>
      <c r="F4" s="177">
        <v>654.31809383011989</v>
      </c>
    </row>
    <row r="5" spans="2:7" x14ac:dyDescent="0.45">
      <c r="B5" s="98">
        <v>1</v>
      </c>
      <c r="C5" s="177">
        <v>770.26200156273205</v>
      </c>
      <c r="E5" s="177">
        <v>1</v>
      </c>
      <c r="F5" s="177">
        <v>445.56404919090284</v>
      </c>
    </row>
    <row r="6" spans="2:7" x14ac:dyDescent="0.45">
      <c r="B6" s="98">
        <v>1</v>
      </c>
      <c r="C6" s="177">
        <v>281.27683425694016</v>
      </c>
      <c r="E6" s="177">
        <v>1</v>
      </c>
      <c r="F6" s="177">
        <v>237.85705791943118</v>
      </c>
    </row>
    <row r="7" spans="2:7" x14ac:dyDescent="0.45">
      <c r="B7" s="98">
        <v>1</v>
      </c>
      <c r="C7" s="177">
        <v>971.72877587006099</v>
      </c>
      <c r="E7" s="177">
        <v>1</v>
      </c>
      <c r="F7" s="177">
        <v>493.59791768893001</v>
      </c>
    </row>
    <row r="8" spans="2:7" x14ac:dyDescent="0.45">
      <c r="B8" s="98">
        <v>1</v>
      </c>
      <c r="C8" s="177">
        <v>491.45244542542042</v>
      </c>
      <c r="E8" s="177">
        <v>1</v>
      </c>
      <c r="F8" s="177">
        <v>624.64952074283713</v>
      </c>
    </row>
    <row r="9" spans="2:7" x14ac:dyDescent="0.45">
      <c r="B9" s="98">
        <v>1</v>
      </c>
      <c r="C9" s="177">
        <v>626.21369099261028</v>
      </c>
      <c r="E9" s="177">
        <v>1</v>
      </c>
      <c r="F9" s="177">
        <v>575.65600822781187</v>
      </c>
    </row>
    <row r="10" spans="2:7" x14ac:dyDescent="0.45">
      <c r="B10" s="98">
        <v>1</v>
      </c>
      <c r="C10" s="177">
        <v>570.39552784074067</v>
      </c>
      <c r="E10" s="177">
        <v>1</v>
      </c>
      <c r="F10" s="177">
        <v>778.20657945602773</v>
      </c>
    </row>
    <row r="11" spans="2:7" x14ac:dyDescent="0.45">
      <c r="B11" s="98">
        <v>1</v>
      </c>
      <c r="C11" s="177">
        <v>458.20206512317321</v>
      </c>
      <c r="E11" s="177">
        <v>1</v>
      </c>
      <c r="F11" s="177">
        <v>946.10868036212435</v>
      </c>
    </row>
    <row r="12" spans="2:7" x14ac:dyDescent="0.45">
      <c r="B12" s="98">
        <v>1</v>
      </c>
      <c r="C12" s="177">
        <v>694.35452386503528</v>
      </c>
      <c r="E12" s="177">
        <v>1</v>
      </c>
      <c r="F12" s="177">
        <v>585.40003927000225</v>
      </c>
    </row>
    <row r="13" spans="2:7" x14ac:dyDescent="0.45">
      <c r="B13" s="98">
        <v>1</v>
      </c>
      <c r="C13" s="177">
        <v>477.17190282474382</v>
      </c>
      <c r="E13" s="177">
        <v>1</v>
      </c>
      <c r="F13" s="177">
        <v>1051.5973383730136</v>
      </c>
    </row>
    <row r="14" spans="2:7" x14ac:dyDescent="0.45">
      <c r="B14" s="98">
        <v>1</v>
      </c>
      <c r="C14" s="177">
        <v>1018.3621050743683</v>
      </c>
      <c r="E14" s="177">
        <v>1</v>
      </c>
      <c r="F14" s="177">
        <v>260.87336296767427</v>
      </c>
    </row>
    <row r="15" spans="2:7" x14ac:dyDescent="0.45">
      <c r="B15" s="98">
        <v>2</v>
      </c>
      <c r="C15" s="177">
        <v>716.0735998491482</v>
      </c>
      <c r="E15" s="177">
        <v>1</v>
      </c>
      <c r="F15" s="177">
        <v>834.15328706231685</v>
      </c>
    </row>
    <row r="16" spans="2:7" x14ac:dyDescent="0.45">
      <c r="B16" s="98">
        <v>2</v>
      </c>
      <c r="C16" s="177">
        <v>757.52208508794183</v>
      </c>
      <c r="E16" s="177">
        <v>1</v>
      </c>
      <c r="F16" s="177">
        <v>318.03578352415695</v>
      </c>
    </row>
    <row r="17" spans="2:6" x14ac:dyDescent="0.45">
      <c r="B17" s="98">
        <v>2</v>
      </c>
      <c r="C17" s="177">
        <v>620.87260001565301</v>
      </c>
      <c r="E17" s="177">
        <v>1</v>
      </c>
      <c r="F17" s="177">
        <v>374.03420114522953</v>
      </c>
    </row>
    <row r="18" spans="2:6" x14ac:dyDescent="0.45">
      <c r="B18" s="98">
        <v>2</v>
      </c>
      <c r="C18" s="177">
        <v>1822.9205128258786</v>
      </c>
      <c r="E18" s="177">
        <v>1</v>
      </c>
      <c r="F18" s="177">
        <v>1206.3885044905905</v>
      </c>
    </row>
    <row r="19" spans="2:6" x14ac:dyDescent="0.45">
      <c r="B19" s="98">
        <v>2</v>
      </c>
      <c r="C19" s="177">
        <v>1205.9915153050822</v>
      </c>
      <c r="E19" s="177">
        <v>2</v>
      </c>
      <c r="F19" s="177">
        <v>131.02324490378948</v>
      </c>
    </row>
    <row r="20" spans="2:6" x14ac:dyDescent="0.45">
      <c r="B20" s="98">
        <v>2</v>
      </c>
      <c r="C20" s="177">
        <v>588.60877543168647</v>
      </c>
      <c r="E20" s="177">
        <v>2</v>
      </c>
      <c r="F20" s="177">
        <v>311.10123750061365</v>
      </c>
    </row>
    <row r="21" spans="2:6" x14ac:dyDescent="0.45">
      <c r="B21" s="98">
        <v>2</v>
      </c>
      <c r="C21" s="177">
        <v>821.57645876477545</v>
      </c>
      <c r="E21" s="177">
        <v>2</v>
      </c>
      <c r="F21" s="177">
        <v>203.47503154422091</v>
      </c>
    </row>
    <row r="22" spans="2:6" x14ac:dyDescent="0.45">
      <c r="B22" s="98">
        <v>3</v>
      </c>
      <c r="C22" s="177">
        <v>359.92801554818357</v>
      </c>
      <c r="E22" s="177">
        <v>2</v>
      </c>
      <c r="F22" s="177">
        <v>295.83039796451396</v>
      </c>
    </row>
    <row r="23" spans="2:6" x14ac:dyDescent="0.45">
      <c r="B23" s="98">
        <v>3</v>
      </c>
      <c r="C23" s="177">
        <v>335.5883856284558</v>
      </c>
      <c r="E23" s="177">
        <v>2</v>
      </c>
      <c r="F23" s="177">
        <v>148.23080029660463</v>
      </c>
    </row>
    <row r="24" spans="2:6" x14ac:dyDescent="0.45">
      <c r="B24" s="98">
        <v>3</v>
      </c>
      <c r="C24" s="177">
        <v>549.75305337994894</v>
      </c>
      <c r="E24" s="177">
        <v>2</v>
      </c>
      <c r="F24" s="177">
        <v>247.96948770848687</v>
      </c>
    </row>
    <row r="25" spans="2:6" x14ac:dyDescent="0.45">
      <c r="B25" s="98">
        <v>3</v>
      </c>
      <c r="C25" s="177">
        <v>280.97405390137578</v>
      </c>
      <c r="E25" s="177">
        <v>2</v>
      </c>
      <c r="F25" s="177">
        <v>276.71396589647759</v>
      </c>
    </row>
    <row r="26" spans="2:6" x14ac:dyDescent="0.45">
      <c r="B26" s="98">
        <v>3</v>
      </c>
      <c r="C26" s="177">
        <v>366.78825019158592</v>
      </c>
      <c r="E26" s="177">
        <v>3</v>
      </c>
      <c r="F26" s="177">
        <v>172.75455995190953</v>
      </c>
    </row>
    <row r="27" spans="2:6" x14ac:dyDescent="0.45">
      <c r="B27" s="98">
        <v>3</v>
      </c>
      <c r="C27" s="177">
        <v>834.21030346481848</v>
      </c>
      <c r="E27" s="177">
        <v>3</v>
      </c>
      <c r="F27" s="177">
        <v>169.22833121434945</v>
      </c>
    </row>
    <row r="28" spans="2:6" x14ac:dyDescent="0.45">
      <c r="B28" s="99"/>
      <c r="C28" s="133"/>
      <c r="E28" s="177">
        <v>3</v>
      </c>
      <c r="F28" s="177">
        <v>247.37892656873674</v>
      </c>
    </row>
    <row r="29" spans="2:6" x14ac:dyDescent="0.45">
      <c r="B29" s="99"/>
      <c r="C29" s="133"/>
      <c r="E29" s="177">
        <v>3</v>
      </c>
      <c r="F29" s="177">
        <v>163.05388875246726</v>
      </c>
    </row>
    <row r="30" spans="2:6" x14ac:dyDescent="0.45">
      <c r="B30" s="99"/>
      <c r="C30" s="133"/>
      <c r="E30" s="177">
        <v>3</v>
      </c>
      <c r="F30" s="177">
        <v>130.12976031349166</v>
      </c>
    </row>
    <row r="31" spans="2:6" x14ac:dyDescent="0.45">
      <c r="B31" s="99"/>
      <c r="C31" s="133"/>
      <c r="E31" s="177">
        <v>3</v>
      </c>
      <c r="F31" s="177">
        <v>506.03425842045903</v>
      </c>
    </row>
    <row r="32" spans="2:6" x14ac:dyDescent="0.45">
      <c r="B32" s="99"/>
      <c r="C32" s="133"/>
      <c r="E32" s="177">
        <v>3</v>
      </c>
      <c r="F32" s="177">
        <v>372.57028296858317</v>
      </c>
    </row>
    <row r="33" spans="2:6" x14ac:dyDescent="0.45">
      <c r="B33" s="99"/>
      <c r="C33" s="133"/>
      <c r="E33" s="177">
        <v>3</v>
      </c>
      <c r="F33" s="177">
        <v>526.82635106507973</v>
      </c>
    </row>
    <row r="34" spans="2:6" x14ac:dyDescent="0.45">
      <c r="B34" s="99"/>
      <c r="C34" s="133"/>
      <c r="E34" s="177">
        <v>3</v>
      </c>
      <c r="F34" s="177">
        <v>359.73162366237983</v>
      </c>
    </row>
    <row r="35" spans="2:6" x14ac:dyDescent="0.45">
      <c r="B35" s="99"/>
      <c r="C35" s="133"/>
      <c r="E35" s="177">
        <v>3</v>
      </c>
      <c r="F35" s="177">
        <v>345.94570413566214</v>
      </c>
    </row>
  </sheetData>
  <mergeCells count="2">
    <mergeCell ref="E2:F2"/>
    <mergeCell ref="B2:C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39053-559D-4C37-BC6B-E2DA6161A055}">
  <dimension ref="B1:C67"/>
  <sheetViews>
    <sheetView zoomScale="60" zoomScaleNormal="60" workbookViewId="0">
      <selection activeCell="H50" sqref="H50"/>
    </sheetView>
  </sheetViews>
  <sheetFormatPr defaultRowHeight="14.25" x14ac:dyDescent="0.45"/>
  <cols>
    <col min="2" max="2" width="23.19921875" style="29" customWidth="1"/>
    <col min="3" max="3" width="41.3984375" style="29" customWidth="1"/>
  </cols>
  <sheetData>
    <row r="1" spans="2:3" s="97" customFormat="1" x14ac:dyDescent="0.45">
      <c r="B1" s="29"/>
      <c r="C1" s="29"/>
    </row>
    <row r="2" spans="2:3" x14ac:dyDescent="0.45">
      <c r="B2" s="211" t="s">
        <v>82</v>
      </c>
      <c r="C2" s="211"/>
    </row>
    <row r="3" spans="2:3" x14ac:dyDescent="0.45">
      <c r="B3" s="177" t="s">
        <v>0</v>
      </c>
      <c r="C3" s="177" t="s">
        <v>80</v>
      </c>
    </row>
    <row r="4" spans="2:3" x14ac:dyDescent="0.45">
      <c r="B4" s="177">
        <v>1</v>
      </c>
      <c r="C4" s="177">
        <v>10466.708688383249</v>
      </c>
    </row>
    <row r="5" spans="2:3" x14ac:dyDescent="0.45">
      <c r="B5" s="177">
        <v>1</v>
      </c>
      <c r="C5" s="177">
        <v>8820.6987875708055</v>
      </c>
    </row>
    <row r="6" spans="2:3" x14ac:dyDescent="0.45">
      <c r="B6" s="177">
        <v>1</v>
      </c>
      <c r="C6" s="177">
        <v>8688.2275434825588</v>
      </c>
    </row>
    <row r="7" spans="2:3" x14ac:dyDescent="0.45">
      <c r="B7" s="177">
        <v>1</v>
      </c>
      <c r="C7" s="177">
        <v>10541.874832535885</v>
      </c>
    </row>
    <row r="8" spans="2:3" x14ac:dyDescent="0.45">
      <c r="B8" s="177">
        <v>1</v>
      </c>
      <c r="C8" s="177">
        <v>5857.9765938864648</v>
      </c>
    </row>
    <row r="9" spans="2:3" x14ac:dyDescent="0.45">
      <c r="B9" s="177">
        <v>1</v>
      </c>
      <c r="C9" s="177">
        <v>9268.9231858407111</v>
      </c>
    </row>
    <row r="10" spans="2:3" x14ac:dyDescent="0.45">
      <c r="B10" s="177">
        <v>1</v>
      </c>
      <c r="C10" s="177">
        <v>11137.37424657534</v>
      </c>
    </row>
    <row r="11" spans="2:3" x14ac:dyDescent="0.45">
      <c r="B11" s="177">
        <v>1</v>
      </c>
      <c r="C11" s="177">
        <v>7244.7789191603406</v>
      </c>
    </row>
    <row r="12" spans="2:3" x14ac:dyDescent="0.45">
      <c r="B12" s="177">
        <v>1</v>
      </c>
      <c r="C12" s="177">
        <v>13872.653465346531</v>
      </c>
    </row>
    <row r="13" spans="2:3" x14ac:dyDescent="0.45">
      <c r="B13" s="177">
        <v>1</v>
      </c>
      <c r="C13" s="177">
        <v>10321.895790071569</v>
      </c>
    </row>
    <row r="14" spans="2:3" x14ac:dyDescent="0.45">
      <c r="B14" s="177">
        <v>2</v>
      </c>
      <c r="C14" s="177">
        <v>21694.756601473149</v>
      </c>
    </row>
    <row r="15" spans="2:3" x14ac:dyDescent="0.45">
      <c r="B15" s="177">
        <v>2</v>
      </c>
      <c r="C15" s="177">
        <v>16631.207242575332</v>
      </c>
    </row>
    <row r="16" spans="2:3" x14ac:dyDescent="0.45">
      <c r="B16" s="177">
        <v>2</v>
      </c>
      <c r="C16" s="177">
        <v>17236.203290764937</v>
      </c>
    </row>
    <row r="17" spans="2:3" x14ac:dyDescent="0.45">
      <c r="B17" s="177">
        <v>2</v>
      </c>
      <c r="C17" s="177">
        <v>17942.168845005392</v>
      </c>
    </row>
    <row r="18" spans="2:3" x14ac:dyDescent="0.45">
      <c r="B18" s="177">
        <v>2</v>
      </c>
      <c r="C18" s="177">
        <v>19032.531432306165</v>
      </c>
    </row>
    <row r="19" spans="2:3" x14ac:dyDescent="0.45">
      <c r="B19" s="177">
        <v>2</v>
      </c>
      <c r="C19" s="177">
        <v>26085.86021773249</v>
      </c>
    </row>
    <row r="20" spans="2:3" x14ac:dyDescent="0.45">
      <c r="B20" s="177">
        <v>2</v>
      </c>
      <c r="C20" s="177">
        <v>22021.670199010274</v>
      </c>
    </row>
    <row r="21" spans="2:3" x14ac:dyDescent="0.45">
      <c r="B21" s="177">
        <v>2</v>
      </c>
      <c r="C21" s="177">
        <v>24735.057635714937</v>
      </c>
    </row>
    <row r="22" spans="2:3" x14ac:dyDescent="0.45">
      <c r="B22" s="177">
        <v>2</v>
      </c>
      <c r="C22" s="177">
        <v>24739.41248120301</v>
      </c>
    </row>
    <row r="23" spans="2:3" x14ac:dyDescent="0.45">
      <c r="B23" s="177">
        <v>2</v>
      </c>
      <c r="C23" s="177">
        <v>23579.852808019514</v>
      </c>
    </row>
    <row r="24" spans="2:3" x14ac:dyDescent="0.45">
      <c r="B24" s="177">
        <v>3</v>
      </c>
      <c r="C24" s="177">
        <v>17810.745633305018</v>
      </c>
    </row>
    <row r="25" spans="2:3" x14ac:dyDescent="0.45">
      <c r="B25" s="177">
        <v>3</v>
      </c>
      <c r="C25" s="177">
        <v>14793.097348690424</v>
      </c>
    </row>
    <row r="26" spans="2:3" x14ac:dyDescent="0.45">
      <c r="B26" s="177">
        <v>3</v>
      </c>
      <c r="C26" s="177">
        <v>13835.750212798886</v>
      </c>
    </row>
    <row r="27" spans="2:3" x14ac:dyDescent="0.45">
      <c r="B27" s="177">
        <v>3</v>
      </c>
      <c r="C27" s="177">
        <v>17936.114280045629</v>
      </c>
    </row>
    <row r="28" spans="2:3" x14ac:dyDescent="0.45">
      <c r="B28" s="177">
        <v>3</v>
      </c>
      <c r="C28" s="177">
        <v>15220.257789505731</v>
      </c>
    </row>
    <row r="29" spans="2:3" x14ac:dyDescent="0.45">
      <c r="B29" s="177">
        <v>3</v>
      </c>
      <c r="C29" s="177">
        <v>16977.00289524292</v>
      </c>
    </row>
    <row r="30" spans="2:3" x14ac:dyDescent="0.45">
      <c r="B30" s="177">
        <v>3</v>
      </c>
      <c r="C30" s="177">
        <v>18736.67334669338</v>
      </c>
    </row>
    <row r="31" spans="2:3" x14ac:dyDescent="0.45">
      <c r="B31" s="177">
        <v>3</v>
      </c>
      <c r="C31" s="177">
        <v>19894.73684210526</v>
      </c>
    </row>
    <row r="32" spans="2:3" x14ac:dyDescent="0.45">
      <c r="B32" s="177">
        <v>3</v>
      </c>
      <c r="C32" s="177">
        <v>18347.534272562978</v>
      </c>
    </row>
    <row r="33" spans="2:3" x14ac:dyDescent="0.45">
      <c r="B33" s="177">
        <v>3</v>
      </c>
      <c r="C33" s="177">
        <v>23810.752688172041</v>
      </c>
    </row>
    <row r="34" spans="2:3" s="97" customFormat="1" x14ac:dyDescent="0.45">
      <c r="B34" s="133"/>
      <c r="C34" s="133"/>
    </row>
    <row r="35" spans="2:3" s="97" customFormat="1" x14ac:dyDescent="0.45">
      <c r="B35" s="133"/>
      <c r="C35" s="133"/>
    </row>
    <row r="36" spans="2:3" x14ac:dyDescent="0.45">
      <c r="B36" s="211" t="s">
        <v>105</v>
      </c>
      <c r="C36" s="211"/>
    </row>
    <row r="37" spans="2:3" x14ac:dyDescent="0.45">
      <c r="B37" s="177" t="s">
        <v>0</v>
      </c>
      <c r="C37" s="177" t="s">
        <v>80</v>
      </c>
    </row>
    <row r="38" spans="2:3" x14ac:dyDescent="0.45">
      <c r="B38" s="177">
        <v>1</v>
      </c>
      <c r="C38" s="177">
        <v>7990.1244878048783</v>
      </c>
    </row>
    <row r="39" spans="2:3" x14ac:dyDescent="0.45">
      <c r="B39" s="177">
        <v>1</v>
      </c>
      <c r="C39" s="177">
        <v>10844.179184549355</v>
      </c>
    </row>
    <row r="40" spans="2:3" x14ac:dyDescent="0.45">
      <c r="B40" s="177">
        <v>1</v>
      </c>
      <c r="C40" s="177">
        <v>7566.4800000000005</v>
      </c>
    </row>
    <row r="41" spans="2:3" x14ac:dyDescent="0.45">
      <c r="B41" s="177">
        <v>1</v>
      </c>
      <c r="C41" s="177">
        <v>8525.9068656716445</v>
      </c>
    </row>
    <row r="42" spans="2:3" x14ac:dyDescent="0.45">
      <c r="B42" s="177">
        <v>1</v>
      </c>
      <c r="C42" s="177">
        <v>8418.2247029168175</v>
      </c>
    </row>
    <row r="43" spans="2:3" x14ac:dyDescent="0.45">
      <c r="B43" s="177">
        <v>1</v>
      </c>
      <c r="C43" s="177">
        <v>5677.3298360655735</v>
      </c>
    </row>
    <row r="44" spans="2:3" x14ac:dyDescent="0.45">
      <c r="B44" s="177">
        <v>1</v>
      </c>
      <c r="C44" s="177">
        <v>8805.9680204099805</v>
      </c>
    </row>
    <row r="45" spans="2:3" x14ac:dyDescent="0.45">
      <c r="B45" s="177">
        <v>1</v>
      </c>
      <c r="C45" s="177">
        <v>11284.026810810812</v>
      </c>
    </row>
    <row r="46" spans="2:3" x14ac:dyDescent="0.45">
      <c r="B46" s="177">
        <v>1</v>
      </c>
      <c r="C46" s="177">
        <v>9518.8077108433754</v>
      </c>
    </row>
    <row r="47" spans="2:3" x14ac:dyDescent="0.45">
      <c r="B47" s="177">
        <v>1</v>
      </c>
      <c r="C47" s="177">
        <v>7488.0576202269622</v>
      </c>
    </row>
    <row r="48" spans="2:3" x14ac:dyDescent="0.45">
      <c r="B48" s="177">
        <v>2</v>
      </c>
      <c r="C48" s="177">
        <v>20940.840820329398</v>
      </c>
    </row>
    <row r="49" spans="2:3" x14ac:dyDescent="0.45">
      <c r="B49" s="177">
        <v>2</v>
      </c>
      <c r="C49" s="177">
        <v>22631.582866241577</v>
      </c>
    </row>
    <row r="50" spans="2:3" x14ac:dyDescent="0.45">
      <c r="B50" s="177">
        <v>2</v>
      </c>
      <c r="C50" s="177">
        <v>23092.418416432483</v>
      </c>
    </row>
    <row r="51" spans="2:3" x14ac:dyDescent="0.45">
      <c r="B51" s="177">
        <v>2</v>
      </c>
      <c r="C51" s="177">
        <v>21401.760632846912</v>
      </c>
    </row>
    <row r="52" spans="2:3" x14ac:dyDescent="0.45">
      <c r="B52" s="177">
        <v>2</v>
      </c>
      <c r="C52" s="177">
        <v>15004.660820369765</v>
      </c>
    </row>
    <row r="53" spans="2:3" x14ac:dyDescent="0.45">
      <c r="B53" s="177">
        <v>2</v>
      </c>
      <c r="C53" s="177">
        <v>16450.243987517093</v>
      </c>
    </row>
    <row r="54" spans="2:3" x14ac:dyDescent="0.45">
      <c r="B54" s="177">
        <v>2</v>
      </c>
      <c r="C54" s="177">
        <v>14834.830008857642</v>
      </c>
    </row>
    <row r="55" spans="2:3" x14ac:dyDescent="0.45">
      <c r="B55" s="177">
        <v>2</v>
      </c>
      <c r="C55" s="177">
        <v>15220.003047194137</v>
      </c>
    </row>
    <row r="56" spans="2:3" x14ac:dyDescent="0.45">
      <c r="B56" s="177">
        <v>2</v>
      </c>
      <c r="C56" s="177">
        <v>15832.19251382266</v>
      </c>
    </row>
    <row r="57" spans="2:3" x14ac:dyDescent="0.45">
      <c r="B57" s="177">
        <v>2</v>
      </c>
      <c r="C57" s="177">
        <v>14172.679621236271</v>
      </c>
    </row>
    <row r="58" spans="2:3" x14ac:dyDescent="0.45">
      <c r="B58" s="177">
        <v>3</v>
      </c>
      <c r="C58" s="177">
        <v>15679.344709474435</v>
      </c>
    </row>
    <row r="59" spans="2:3" x14ac:dyDescent="0.45">
      <c r="B59" s="177">
        <v>3</v>
      </c>
      <c r="C59" s="177">
        <v>17649.586776859502</v>
      </c>
    </row>
    <row r="60" spans="2:3" x14ac:dyDescent="0.45">
      <c r="B60" s="177">
        <v>3</v>
      </c>
      <c r="C60" s="177">
        <v>19611.873140285934</v>
      </c>
    </row>
    <row r="61" spans="2:3" x14ac:dyDescent="0.45">
      <c r="B61" s="177">
        <v>3</v>
      </c>
      <c r="C61" s="177">
        <v>22136.742722265928</v>
      </c>
    </row>
    <row r="62" spans="2:3" x14ac:dyDescent="0.45">
      <c r="B62" s="177">
        <v>3</v>
      </c>
      <c r="C62" s="177">
        <v>18694.890510948899</v>
      </c>
    </row>
    <row r="63" spans="2:3" x14ac:dyDescent="0.45">
      <c r="B63" s="177">
        <v>3</v>
      </c>
      <c r="C63" s="177">
        <v>18081.678755728772</v>
      </c>
    </row>
    <row r="64" spans="2:3" x14ac:dyDescent="0.45">
      <c r="B64" s="177">
        <v>3</v>
      </c>
      <c r="C64" s="177">
        <v>17861.764648835269</v>
      </c>
    </row>
    <row r="65" spans="2:3" x14ac:dyDescent="0.45">
      <c r="B65" s="177">
        <v>3</v>
      </c>
      <c r="C65" s="177">
        <v>20291.250979367978</v>
      </c>
    </row>
    <row r="66" spans="2:3" x14ac:dyDescent="0.45">
      <c r="B66" s="177">
        <v>3</v>
      </c>
      <c r="C66" s="177">
        <v>15382.456140350874</v>
      </c>
    </row>
    <row r="67" spans="2:3" x14ac:dyDescent="0.45">
      <c r="B67" s="177">
        <v>3</v>
      </c>
      <c r="C67" s="177">
        <v>15196.811771919065</v>
      </c>
    </row>
  </sheetData>
  <mergeCells count="2">
    <mergeCell ref="B2:C2"/>
    <mergeCell ref="B36:C36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6B850-B29A-40F4-8A7C-069D6DCA9587}">
  <dimension ref="B3:I20"/>
  <sheetViews>
    <sheetView workbookViewId="0">
      <selection activeCell="J23" sqref="J23"/>
    </sheetView>
  </sheetViews>
  <sheetFormatPr defaultRowHeight="14.25" x14ac:dyDescent="0.45"/>
  <cols>
    <col min="2" max="2" width="17.6640625" customWidth="1"/>
  </cols>
  <sheetData>
    <row r="3" spans="2:9" x14ac:dyDescent="0.45">
      <c r="B3" s="73" t="s">
        <v>48</v>
      </c>
      <c r="C3" s="218" t="s">
        <v>63</v>
      </c>
      <c r="D3" s="218"/>
      <c r="E3" s="218"/>
      <c r="F3" s="218"/>
      <c r="G3" s="218"/>
      <c r="H3" s="218"/>
      <c r="I3" s="218"/>
    </row>
    <row r="4" spans="2:9" x14ac:dyDescent="0.45">
      <c r="B4" s="74"/>
      <c r="C4" s="101" t="s">
        <v>51</v>
      </c>
      <c r="D4" s="101" t="s">
        <v>52</v>
      </c>
      <c r="E4" s="101" t="s">
        <v>53</v>
      </c>
      <c r="F4" s="101" t="s">
        <v>54</v>
      </c>
      <c r="G4" s="101" t="s">
        <v>55</v>
      </c>
      <c r="H4" s="101" t="s">
        <v>56</v>
      </c>
      <c r="I4" s="101" t="s">
        <v>57</v>
      </c>
    </row>
    <row r="5" spans="2:9" x14ac:dyDescent="0.45">
      <c r="B5" s="74"/>
      <c r="C5" s="218" t="s">
        <v>66</v>
      </c>
      <c r="D5" s="218"/>
      <c r="E5" s="218"/>
      <c r="F5" s="218"/>
      <c r="G5" s="218"/>
      <c r="H5" s="218"/>
      <c r="I5" s="218"/>
    </row>
    <row r="6" spans="2:9" x14ac:dyDescent="0.45">
      <c r="B6" s="74"/>
      <c r="C6" s="101"/>
      <c r="D6" s="101" t="s">
        <v>64</v>
      </c>
      <c r="E6" s="101" t="s">
        <v>51</v>
      </c>
      <c r="F6" s="101" t="s">
        <v>52</v>
      </c>
      <c r="G6" s="101" t="s">
        <v>65</v>
      </c>
      <c r="H6" s="101" t="s">
        <v>53</v>
      </c>
      <c r="I6" s="39" t="s">
        <v>54</v>
      </c>
    </row>
    <row r="7" spans="2:9" x14ac:dyDescent="0.45">
      <c r="B7" s="74"/>
      <c r="C7" s="210" t="s">
        <v>58</v>
      </c>
      <c r="D7" s="210"/>
      <c r="E7" s="210"/>
      <c r="F7" s="210"/>
      <c r="G7" s="210"/>
      <c r="H7" s="210"/>
      <c r="I7" s="210"/>
    </row>
    <row r="8" spans="2:9" x14ac:dyDescent="0.45">
      <c r="B8" s="101" t="s">
        <v>59</v>
      </c>
      <c r="C8" s="101">
        <v>0</v>
      </c>
      <c r="D8" s="101">
        <v>3</v>
      </c>
      <c r="E8" s="101">
        <v>7</v>
      </c>
      <c r="F8" s="101">
        <v>24</v>
      </c>
      <c r="G8" s="101">
        <v>19</v>
      </c>
      <c r="H8" s="101">
        <v>8</v>
      </c>
      <c r="I8" s="101">
        <v>3</v>
      </c>
    </row>
    <row r="9" spans="2:9" x14ac:dyDescent="0.45">
      <c r="B9" s="101" t="s">
        <v>60</v>
      </c>
      <c r="C9" s="101">
        <v>0</v>
      </c>
      <c r="D9" s="101">
        <v>0</v>
      </c>
      <c r="E9" s="101">
        <v>0</v>
      </c>
      <c r="F9" s="101">
        <v>8</v>
      </c>
      <c r="G9" s="101">
        <v>6</v>
      </c>
      <c r="H9" s="101">
        <v>45</v>
      </c>
      <c r="I9" s="101">
        <v>41</v>
      </c>
    </row>
    <row r="10" spans="2:9" x14ac:dyDescent="0.45">
      <c r="B10" s="31" t="s">
        <v>62</v>
      </c>
      <c r="C10" s="101">
        <v>0</v>
      </c>
      <c r="D10" s="101">
        <v>3</v>
      </c>
      <c r="E10" s="101">
        <v>7</v>
      </c>
      <c r="F10" s="101">
        <v>32</v>
      </c>
      <c r="G10" s="101">
        <v>25</v>
      </c>
      <c r="H10" s="101">
        <v>53</v>
      </c>
      <c r="I10" s="101">
        <v>44</v>
      </c>
    </row>
    <row r="11" spans="2:9" x14ac:dyDescent="0.45">
      <c r="B11" s="101" t="s">
        <v>61</v>
      </c>
      <c r="C11" s="101">
        <v>30</v>
      </c>
      <c r="D11" s="101">
        <v>30</v>
      </c>
      <c r="E11" s="101">
        <v>52</v>
      </c>
      <c r="F11" s="101">
        <v>32</v>
      </c>
      <c r="G11" s="101">
        <v>25</v>
      </c>
      <c r="H11" s="101">
        <v>53</v>
      </c>
      <c r="I11" s="101">
        <v>44</v>
      </c>
    </row>
    <row r="12" spans="2:9" x14ac:dyDescent="0.45">
      <c r="B12" s="46"/>
      <c r="C12" s="80"/>
      <c r="D12" s="80"/>
      <c r="E12" s="80"/>
      <c r="F12" s="80"/>
      <c r="G12" s="80"/>
      <c r="H12" s="80"/>
      <c r="I12" s="80"/>
    </row>
    <row r="13" spans="2:9" x14ac:dyDescent="0.45">
      <c r="B13" s="97"/>
      <c r="C13" s="97"/>
      <c r="D13" s="97"/>
      <c r="E13" s="97"/>
      <c r="F13" s="97"/>
      <c r="G13" s="97"/>
      <c r="H13" s="97"/>
      <c r="I13" s="97"/>
    </row>
    <row r="14" spans="2:9" x14ac:dyDescent="0.45">
      <c r="B14" s="73" t="s">
        <v>106</v>
      </c>
      <c r="C14" s="218" t="s">
        <v>63</v>
      </c>
      <c r="D14" s="218"/>
      <c r="E14" s="218"/>
      <c r="F14" s="218"/>
      <c r="G14" s="218"/>
      <c r="H14" s="218"/>
      <c r="I14" s="218"/>
    </row>
    <row r="15" spans="2:9" x14ac:dyDescent="0.45">
      <c r="B15" s="74"/>
      <c r="C15" s="101" t="s">
        <v>51</v>
      </c>
      <c r="D15" s="101" t="s">
        <v>52</v>
      </c>
      <c r="E15" s="101" t="s">
        <v>53</v>
      </c>
      <c r="F15" s="101" t="s">
        <v>54</v>
      </c>
      <c r="G15" s="101" t="s">
        <v>55</v>
      </c>
      <c r="H15" s="101" t="s">
        <v>56</v>
      </c>
      <c r="I15" s="101" t="s">
        <v>57</v>
      </c>
    </row>
    <row r="16" spans="2:9" x14ac:dyDescent="0.45">
      <c r="B16" s="74"/>
      <c r="C16" s="218" t="s">
        <v>66</v>
      </c>
      <c r="D16" s="218"/>
      <c r="E16" s="218"/>
      <c r="F16" s="218"/>
      <c r="G16" s="218"/>
      <c r="H16" s="218"/>
      <c r="I16" s="218"/>
    </row>
    <row r="17" spans="2:9" x14ac:dyDescent="0.45">
      <c r="B17" s="74"/>
      <c r="C17" s="101"/>
      <c r="D17" s="101"/>
      <c r="E17" s="101" t="s">
        <v>64</v>
      </c>
      <c r="F17" s="101" t="s">
        <v>51</v>
      </c>
      <c r="G17" s="101" t="s">
        <v>52</v>
      </c>
      <c r="H17" s="101" t="s">
        <v>65</v>
      </c>
      <c r="I17" s="56" t="s">
        <v>53</v>
      </c>
    </row>
    <row r="18" spans="2:9" x14ac:dyDescent="0.45">
      <c r="B18" s="74"/>
      <c r="C18" s="210" t="s">
        <v>58</v>
      </c>
      <c r="D18" s="210"/>
      <c r="E18" s="210"/>
      <c r="F18" s="210"/>
      <c r="G18" s="210"/>
      <c r="H18" s="210"/>
      <c r="I18" s="210"/>
    </row>
    <row r="19" spans="2:9" x14ac:dyDescent="0.45">
      <c r="B19" s="31" t="s">
        <v>62</v>
      </c>
      <c r="C19" s="31">
        <v>0</v>
      </c>
      <c r="D19" s="31">
        <v>0</v>
      </c>
      <c r="E19" s="31">
        <v>0</v>
      </c>
      <c r="F19" s="31">
        <v>2</v>
      </c>
      <c r="G19" s="31">
        <v>7</v>
      </c>
      <c r="H19" s="31">
        <v>20</v>
      </c>
      <c r="I19" s="31">
        <v>40</v>
      </c>
    </row>
    <row r="20" spans="2:9" x14ac:dyDescent="0.45">
      <c r="B20" s="101" t="s">
        <v>61</v>
      </c>
      <c r="C20" s="51">
        <v>100</v>
      </c>
      <c r="D20" s="51">
        <v>100</v>
      </c>
      <c r="E20" s="51">
        <v>100</v>
      </c>
      <c r="F20" s="51">
        <v>100</v>
      </c>
      <c r="G20" s="100">
        <v>100</v>
      </c>
      <c r="H20" s="100">
        <v>100</v>
      </c>
      <c r="I20" s="100">
        <v>100</v>
      </c>
    </row>
  </sheetData>
  <mergeCells count="6">
    <mergeCell ref="C18:I18"/>
    <mergeCell ref="C3:I3"/>
    <mergeCell ref="C5:I5"/>
    <mergeCell ref="C7:I7"/>
    <mergeCell ref="C14:I14"/>
    <mergeCell ref="C16:I16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58EC9-616A-4D24-94F6-3B1E03FF921B}">
  <dimension ref="B1:C53"/>
  <sheetViews>
    <sheetView zoomScale="60" zoomScaleNormal="60" workbookViewId="0">
      <selection activeCell="H30" sqref="H30"/>
    </sheetView>
  </sheetViews>
  <sheetFormatPr defaultRowHeight="14.25" x14ac:dyDescent="0.45"/>
  <cols>
    <col min="2" max="2" width="33.53125" customWidth="1"/>
    <col min="3" max="3" width="33.59765625" style="61" customWidth="1"/>
  </cols>
  <sheetData>
    <row r="1" spans="2:3" s="97" customFormat="1" x14ac:dyDescent="0.45">
      <c r="C1" s="61"/>
    </row>
    <row r="2" spans="2:3" x14ac:dyDescent="0.45">
      <c r="B2" s="211" t="s">
        <v>82</v>
      </c>
      <c r="C2" s="211"/>
    </row>
    <row r="3" spans="2:3" x14ac:dyDescent="0.45">
      <c r="B3" s="177" t="s">
        <v>0</v>
      </c>
      <c r="C3" s="51" t="s">
        <v>80</v>
      </c>
    </row>
    <row r="4" spans="2:3" x14ac:dyDescent="0.45">
      <c r="B4" s="177">
        <v>1</v>
      </c>
      <c r="C4" s="51">
        <v>31805.41048034935</v>
      </c>
    </row>
    <row r="5" spans="2:3" x14ac:dyDescent="0.45">
      <c r="B5" s="177">
        <v>1</v>
      </c>
      <c r="C5" s="51">
        <v>35345.003143665519</v>
      </c>
    </row>
    <row r="6" spans="2:3" x14ac:dyDescent="0.45">
      <c r="B6" s="177">
        <v>1</v>
      </c>
      <c r="C6" s="51">
        <v>31449.815419257273</v>
      </c>
    </row>
    <row r="7" spans="2:3" x14ac:dyDescent="0.45">
      <c r="B7" s="177">
        <v>1</v>
      </c>
      <c r="C7" s="51">
        <v>34720.522215067613</v>
      </c>
    </row>
    <row r="8" spans="2:3" x14ac:dyDescent="0.45">
      <c r="B8" s="177">
        <v>1</v>
      </c>
      <c r="C8" s="51">
        <v>33276.025345972404</v>
      </c>
    </row>
    <row r="9" spans="2:3" x14ac:dyDescent="0.45">
      <c r="B9" s="177">
        <v>1</v>
      </c>
      <c r="C9" s="51">
        <v>60017.306669493621</v>
      </c>
    </row>
    <row r="10" spans="2:3" x14ac:dyDescent="0.45">
      <c r="B10" s="177">
        <v>1</v>
      </c>
      <c r="C10" s="51">
        <v>40302.490047494903</v>
      </c>
    </row>
    <row r="11" spans="2:3" x14ac:dyDescent="0.45">
      <c r="B11" s="177">
        <v>1</v>
      </c>
      <c r="C11" s="51">
        <v>26541.513159943592</v>
      </c>
    </row>
    <row r="12" spans="2:3" x14ac:dyDescent="0.45">
      <c r="B12" s="177">
        <v>1</v>
      </c>
      <c r="C12" s="51">
        <v>38211.627950557748</v>
      </c>
    </row>
    <row r="13" spans="2:3" x14ac:dyDescent="0.45">
      <c r="B13" s="177">
        <v>2</v>
      </c>
      <c r="C13" s="51">
        <v>63031.36518269634</v>
      </c>
    </row>
    <row r="14" spans="2:3" x14ac:dyDescent="0.45">
      <c r="B14" s="177">
        <v>2</v>
      </c>
      <c r="C14" s="51">
        <v>65565.91971446565</v>
      </c>
    </row>
    <row r="15" spans="2:3" x14ac:dyDescent="0.45">
      <c r="B15" s="177">
        <v>2</v>
      </c>
      <c r="C15" s="51">
        <v>58608.796901063732</v>
      </c>
    </row>
    <row r="16" spans="2:3" x14ac:dyDescent="0.45">
      <c r="B16" s="177">
        <v>2</v>
      </c>
      <c r="C16" s="51">
        <v>81090.28802926089</v>
      </c>
    </row>
    <row r="17" spans="2:3" x14ac:dyDescent="0.45">
      <c r="B17" s="177">
        <v>2</v>
      </c>
      <c r="C17" s="51">
        <v>57251.652939970249</v>
      </c>
    </row>
    <row r="18" spans="2:3" x14ac:dyDescent="0.45">
      <c r="B18" s="177">
        <v>2</v>
      </c>
      <c r="C18" s="51">
        <v>54283.046544825353</v>
      </c>
    </row>
    <row r="19" spans="2:3" x14ac:dyDescent="0.45">
      <c r="B19" s="177">
        <v>2</v>
      </c>
      <c r="C19" s="51">
        <v>75626.446537396114</v>
      </c>
    </row>
    <row r="20" spans="2:3" x14ac:dyDescent="0.45">
      <c r="B20" s="177">
        <v>2</v>
      </c>
      <c r="C20" s="51">
        <v>69285.744212076577</v>
      </c>
    </row>
    <row r="21" spans="2:3" x14ac:dyDescent="0.45">
      <c r="B21" s="177">
        <v>2</v>
      </c>
      <c r="C21" s="51">
        <v>43337.934155246316</v>
      </c>
    </row>
    <row r="22" spans="2:3" x14ac:dyDescent="0.45">
      <c r="B22" s="177">
        <v>3</v>
      </c>
      <c r="C22" s="51">
        <v>112165.56930068161</v>
      </c>
    </row>
    <row r="23" spans="2:3" x14ac:dyDescent="0.45">
      <c r="B23" s="177">
        <v>3</v>
      </c>
      <c r="C23" s="51">
        <v>66074.18265798864</v>
      </c>
    </row>
    <row r="24" spans="2:3" x14ac:dyDescent="0.45">
      <c r="B24" s="177">
        <v>3</v>
      </c>
      <c r="C24" s="51">
        <v>72310.330108541748</v>
      </c>
    </row>
    <row r="25" spans="2:3" x14ac:dyDescent="0.45">
      <c r="B25" s="177">
        <v>3</v>
      </c>
      <c r="C25" s="51">
        <v>70767.175236768788</v>
      </c>
    </row>
    <row r="26" spans="2:3" x14ac:dyDescent="0.45">
      <c r="B26" s="177">
        <v>3</v>
      </c>
      <c r="C26" s="51">
        <v>62188.865408257327</v>
      </c>
    </row>
    <row r="27" spans="2:3" x14ac:dyDescent="0.45">
      <c r="B27" s="177">
        <v>3</v>
      </c>
      <c r="C27" s="51">
        <v>64964.04081218272</v>
      </c>
    </row>
    <row r="28" spans="2:3" x14ac:dyDescent="0.45">
      <c r="B28" s="177">
        <v>3</v>
      </c>
      <c r="C28" s="51">
        <v>62207.878656295608</v>
      </c>
    </row>
    <row r="30" spans="2:3" x14ac:dyDescent="0.45">
      <c r="B30" s="211" t="s">
        <v>107</v>
      </c>
      <c r="C30" s="211"/>
    </row>
    <row r="31" spans="2:3" x14ac:dyDescent="0.45">
      <c r="B31" s="98" t="s">
        <v>0</v>
      </c>
      <c r="C31" s="234" t="s">
        <v>80</v>
      </c>
    </row>
    <row r="32" spans="2:3" x14ac:dyDescent="0.45">
      <c r="B32" s="177">
        <v>2</v>
      </c>
      <c r="C32" s="51">
        <v>39070.989808552156</v>
      </c>
    </row>
    <row r="33" spans="2:3" x14ac:dyDescent="0.45">
      <c r="B33" s="177">
        <v>1</v>
      </c>
      <c r="C33" s="51">
        <v>31445.971891538717</v>
      </c>
    </row>
    <row r="34" spans="2:3" x14ac:dyDescent="0.45">
      <c r="B34" s="177">
        <v>1</v>
      </c>
      <c r="C34" s="51">
        <v>27873.143637165362</v>
      </c>
    </row>
    <row r="35" spans="2:3" x14ac:dyDescent="0.45">
      <c r="B35" s="177">
        <v>1</v>
      </c>
      <c r="C35" s="51">
        <v>36791.167991769631</v>
      </c>
    </row>
    <row r="36" spans="2:3" x14ac:dyDescent="0.45">
      <c r="B36" s="177">
        <v>1</v>
      </c>
      <c r="C36" s="51">
        <v>35035.060676444184</v>
      </c>
    </row>
    <row r="37" spans="2:3" x14ac:dyDescent="0.45">
      <c r="B37" s="177">
        <v>1</v>
      </c>
      <c r="C37" s="51">
        <v>25721.866285714284</v>
      </c>
    </row>
    <row r="38" spans="2:3" x14ac:dyDescent="0.45">
      <c r="B38" s="177">
        <v>1</v>
      </c>
      <c r="C38" s="51">
        <v>29447.192503022976</v>
      </c>
    </row>
    <row r="39" spans="2:3" x14ac:dyDescent="0.45">
      <c r="B39" s="177">
        <v>1</v>
      </c>
      <c r="C39" s="51">
        <v>55586.557531571882</v>
      </c>
    </row>
    <row r="40" spans="2:3" x14ac:dyDescent="0.45">
      <c r="B40" s="177">
        <v>1</v>
      </c>
      <c r="C40" s="51">
        <v>49860.882574044845</v>
      </c>
    </row>
    <row r="41" spans="2:3" x14ac:dyDescent="0.45">
      <c r="B41" s="177">
        <v>2</v>
      </c>
      <c r="C41" s="51">
        <v>48166.680447430081</v>
      </c>
    </row>
    <row r="42" spans="2:3" x14ac:dyDescent="0.45">
      <c r="B42" s="177">
        <v>2</v>
      </c>
      <c r="C42" s="51">
        <v>46820.357289707179</v>
      </c>
    </row>
    <row r="43" spans="2:3" x14ac:dyDescent="0.45">
      <c r="B43" s="177">
        <v>2</v>
      </c>
      <c r="C43" s="51">
        <v>41958.729461496048</v>
      </c>
    </row>
    <row r="44" spans="2:3" x14ac:dyDescent="0.45">
      <c r="B44" s="177">
        <v>2</v>
      </c>
      <c r="C44" s="51">
        <v>44901.288560266054</v>
      </c>
    </row>
    <row r="45" spans="2:3" x14ac:dyDescent="0.45">
      <c r="B45" s="177">
        <v>2</v>
      </c>
      <c r="C45" s="51">
        <v>45096.506385067638</v>
      </c>
    </row>
    <row r="46" spans="2:3" x14ac:dyDescent="0.45">
      <c r="B46" s="177">
        <v>3</v>
      </c>
      <c r="C46" s="51">
        <v>44427.616535011191</v>
      </c>
    </row>
    <row r="47" spans="2:3" x14ac:dyDescent="0.45">
      <c r="B47" s="177">
        <v>3</v>
      </c>
      <c r="C47" s="51">
        <v>66504.722659633087</v>
      </c>
    </row>
    <row r="48" spans="2:3" x14ac:dyDescent="0.45">
      <c r="B48" s="177">
        <v>3</v>
      </c>
      <c r="C48" s="51">
        <v>59584.079192809884</v>
      </c>
    </row>
    <row r="49" spans="2:3" x14ac:dyDescent="0.45">
      <c r="B49" s="177">
        <v>3</v>
      </c>
      <c r="C49" s="51">
        <v>51067.610665527514</v>
      </c>
    </row>
    <row r="50" spans="2:3" x14ac:dyDescent="0.45">
      <c r="B50" s="177">
        <v>3</v>
      </c>
      <c r="C50" s="51">
        <v>49038.212603535656</v>
      </c>
    </row>
    <row r="51" spans="2:3" x14ac:dyDescent="0.45">
      <c r="B51" s="177">
        <v>3</v>
      </c>
      <c r="C51" s="51">
        <v>47789.497677779706</v>
      </c>
    </row>
    <row r="52" spans="2:3" x14ac:dyDescent="0.45">
      <c r="B52" s="177">
        <v>3</v>
      </c>
      <c r="C52" s="51">
        <v>48420.991694209748</v>
      </c>
    </row>
    <row r="53" spans="2:3" x14ac:dyDescent="0.45">
      <c r="B53" s="177">
        <v>3</v>
      </c>
      <c r="C53" s="51">
        <v>46064.416888368614</v>
      </c>
    </row>
  </sheetData>
  <mergeCells count="2">
    <mergeCell ref="B2:C2"/>
    <mergeCell ref="B30:C30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86BE8-E8EF-43A7-90FC-D59EA72E353A}">
  <dimension ref="B2:C57"/>
  <sheetViews>
    <sheetView zoomScale="70" zoomScaleNormal="70" workbookViewId="0">
      <selection activeCell="H23" sqref="H23"/>
    </sheetView>
  </sheetViews>
  <sheetFormatPr defaultRowHeight="14.25" x14ac:dyDescent="0.45"/>
  <cols>
    <col min="2" max="2" width="40.33203125" customWidth="1"/>
    <col min="3" max="3" width="52.33203125" style="61" customWidth="1"/>
  </cols>
  <sheetData>
    <row r="2" spans="2:3" x14ac:dyDescent="0.45">
      <c r="B2" s="211" t="s">
        <v>82</v>
      </c>
      <c r="C2" s="211"/>
    </row>
    <row r="3" spans="2:3" x14ac:dyDescent="0.45">
      <c r="B3" s="177" t="s">
        <v>0</v>
      </c>
      <c r="C3" s="51" t="s">
        <v>80</v>
      </c>
    </row>
    <row r="4" spans="2:3" x14ac:dyDescent="0.45">
      <c r="B4" s="177">
        <v>1</v>
      </c>
      <c r="C4" s="51">
        <v>31805.41048034935</v>
      </c>
    </row>
    <row r="5" spans="2:3" x14ac:dyDescent="0.45">
      <c r="B5" s="177">
        <v>1</v>
      </c>
      <c r="C5" s="51">
        <v>35345.003143665519</v>
      </c>
    </row>
    <row r="6" spans="2:3" x14ac:dyDescent="0.45">
      <c r="B6" s="177">
        <v>1</v>
      </c>
      <c r="C6" s="51">
        <v>31449.815419257273</v>
      </c>
    </row>
    <row r="7" spans="2:3" x14ac:dyDescent="0.45">
      <c r="B7" s="177">
        <v>1</v>
      </c>
      <c r="C7" s="51">
        <v>34720.522215067613</v>
      </c>
    </row>
    <row r="8" spans="2:3" x14ac:dyDescent="0.45">
      <c r="B8" s="177">
        <v>1</v>
      </c>
      <c r="C8" s="51">
        <v>33276.025345972404</v>
      </c>
    </row>
    <row r="9" spans="2:3" x14ac:dyDescent="0.45">
      <c r="B9" s="177">
        <v>1</v>
      </c>
      <c r="C9" s="51">
        <v>60017.306669493621</v>
      </c>
    </row>
    <row r="10" spans="2:3" x14ac:dyDescent="0.45">
      <c r="B10" s="177">
        <v>1</v>
      </c>
      <c r="C10" s="51">
        <v>40302.490047494903</v>
      </c>
    </row>
    <row r="11" spans="2:3" x14ac:dyDescent="0.45">
      <c r="B11" s="177">
        <v>1</v>
      </c>
      <c r="C11" s="51">
        <v>26541.513159943592</v>
      </c>
    </row>
    <row r="12" spans="2:3" x14ac:dyDescent="0.45">
      <c r="B12" s="177">
        <v>1</v>
      </c>
      <c r="C12" s="51">
        <v>38211.627950557748</v>
      </c>
    </row>
    <row r="13" spans="2:3" x14ac:dyDescent="0.45">
      <c r="B13" s="177">
        <v>2</v>
      </c>
      <c r="C13" s="51">
        <v>63031.36518269634</v>
      </c>
    </row>
    <row r="14" spans="2:3" x14ac:dyDescent="0.45">
      <c r="B14" s="177">
        <v>2</v>
      </c>
      <c r="C14" s="51">
        <v>65565.91971446565</v>
      </c>
    </row>
    <row r="15" spans="2:3" x14ac:dyDescent="0.45">
      <c r="B15" s="177">
        <v>2</v>
      </c>
      <c r="C15" s="51">
        <v>58608.796901063732</v>
      </c>
    </row>
    <row r="16" spans="2:3" x14ac:dyDescent="0.45">
      <c r="B16" s="177">
        <v>2</v>
      </c>
      <c r="C16" s="51">
        <v>81090.28802926089</v>
      </c>
    </row>
    <row r="17" spans="2:3" x14ac:dyDescent="0.45">
      <c r="B17" s="177">
        <v>2</v>
      </c>
      <c r="C17" s="51">
        <v>57251.652939970249</v>
      </c>
    </row>
    <row r="18" spans="2:3" x14ac:dyDescent="0.45">
      <c r="B18" s="177">
        <v>2</v>
      </c>
      <c r="C18" s="51">
        <v>54283.046544825353</v>
      </c>
    </row>
    <row r="19" spans="2:3" x14ac:dyDescent="0.45">
      <c r="B19" s="177">
        <v>2</v>
      </c>
      <c r="C19" s="51">
        <v>75626.446537396114</v>
      </c>
    </row>
    <row r="20" spans="2:3" x14ac:dyDescent="0.45">
      <c r="B20" s="177">
        <v>2</v>
      </c>
      <c r="C20" s="51">
        <v>69285.744212076577</v>
      </c>
    </row>
    <row r="21" spans="2:3" x14ac:dyDescent="0.45">
      <c r="B21" s="177">
        <v>2</v>
      </c>
      <c r="C21" s="51">
        <v>43337.934155246316</v>
      </c>
    </row>
    <row r="22" spans="2:3" x14ac:dyDescent="0.45">
      <c r="B22" s="177">
        <v>3</v>
      </c>
      <c r="C22" s="51">
        <v>112165.56930068161</v>
      </c>
    </row>
    <row r="23" spans="2:3" x14ac:dyDescent="0.45">
      <c r="B23" s="177">
        <v>3</v>
      </c>
      <c r="C23" s="51">
        <v>66074.18265798864</v>
      </c>
    </row>
    <row r="24" spans="2:3" x14ac:dyDescent="0.45">
      <c r="B24" s="177">
        <v>3</v>
      </c>
      <c r="C24" s="51">
        <v>72310.330108541748</v>
      </c>
    </row>
    <row r="25" spans="2:3" x14ac:dyDescent="0.45">
      <c r="B25" s="177">
        <v>3</v>
      </c>
      <c r="C25" s="51">
        <v>70767.175236768788</v>
      </c>
    </row>
    <row r="26" spans="2:3" x14ac:dyDescent="0.45">
      <c r="B26" s="177">
        <v>3</v>
      </c>
      <c r="C26" s="51">
        <v>62188.865408257327</v>
      </c>
    </row>
    <row r="27" spans="2:3" x14ac:dyDescent="0.45">
      <c r="B27" s="177">
        <v>3</v>
      </c>
      <c r="C27" s="51">
        <v>64964.04081218272</v>
      </c>
    </row>
    <row r="28" spans="2:3" x14ac:dyDescent="0.45">
      <c r="B28" s="177">
        <v>3</v>
      </c>
      <c r="C28" s="51">
        <v>62207.878656295608</v>
      </c>
    </row>
    <row r="30" spans="2:3" x14ac:dyDescent="0.45">
      <c r="B30" s="210" t="s">
        <v>108</v>
      </c>
      <c r="C30" s="210"/>
    </row>
    <row r="31" spans="2:3" x14ac:dyDescent="0.45">
      <c r="B31" s="176" t="s">
        <v>0</v>
      </c>
      <c r="C31" s="179" t="s">
        <v>80</v>
      </c>
    </row>
    <row r="32" spans="2:3" x14ac:dyDescent="0.45">
      <c r="B32" s="176">
        <v>1</v>
      </c>
      <c r="C32" s="179">
        <v>28784.893407232175</v>
      </c>
    </row>
    <row r="33" spans="2:3" x14ac:dyDescent="0.45">
      <c r="B33" s="176">
        <v>1</v>
      </c>
      <c r="C33" s="179">
        <v>29673.183851754002</v>
      </c>
    </row>
    <row r="34" spans="2:3" x14ac:dyDescent="0.45">
      <c r="B34" s="176">
        <v>1</v>
      </c>
      <c r="C34" s="179">
        <v>22678.612380210896</v>
      </c>
    </row>
    <row r="35" spans="2:3" x14ac:dyDescent="0.45">
      <c r="B35" s="176">
        <v>1</v>
      </c>
      <c r="C35" s="179">
        <v>21417.501381164315</v>
      </c>
    </row>
    <row r="36" spans="2:3" x14ac:dyDescent="0.45">
      <c r="B36" s="176">
        <v>1</v>
      </c>
      <c r="C36" s="179">
        <v>29161.421073432855</v>
      </c>
    </row>
    <row r="37" spans="2:3" x14ac:dyDescent="0.45">
      <c r="B37" s="176">
        <v>1</v>
      </c>
      <c r="C37" s="179">
        <v>25817.860882373974</v>
      </c>
    </row>
    <row r="38" spans="2:3" x14ac:dyDescent="0.45">
      <c r="B38" s="176">
        <v>1</v>
      </c>
      <c r="C38" s="179">
        <v>24883.213780126309</v>
      </c>
    </row>
    <row r="39" spans="2:3" x14ac:dyDescent="0.45">
      <c r="B39" s="176">
        <v>1</v>
      </c>
      <c r="C39" s="179">
        <v>33245.001922370211</v>
      </c>
    </row>
    <row r="40" spans="2:3" x14ac:dyDescent="0.45">
      <c r="B40" s="176">
        <v>1</v>
      </c>
      <c r="C40" s="179">
        <v>24907.262877084486</v>
      </c>
    </row>
    <row r="41" spans="2:3" x14ac:dyDescent="0.45">
      <c r="B41" s="176">
        <v>1</v>
      </c>
      <c r="C41" s="179">
        <v>25066.297363429501</v>
      </c>
    </row>
    <row r="42" spans="2:3" x14ac:dyDescent="0.45">
      <c r="B42" s="176">
        <v>1</v>
      </c>
      <c r="C42" s="179">
        <v>35425.950698834851</v>
      </c>
    </row>
    <row r="43" spans="2:3" x14ac:dyDescent="0.45">
      <c r="B43" s="176">
        <v>2</v>
      </c>
      <c r="C43" s="179">
        <v>38762.074217969079</v>
      </c>
    </row>
    <row r="44" spans="2:3" x14ac:dyDescent="0.45">
      <c r="B44" s="176">
        <v>2</v>
      </c>
      <c r="C44" s="179">
        <v>34610.410769688933</v>
      </c>
    </row>
    <row r="45" spans="2:3" x14ac:dyDescent="0.45">
      <c r="B45" s="176">
        <v>2</v>
      </c>
      <c r="C45" s="179">
        <v>38984.31054499896</v>
      </c>
    </row>
    <row r="46" spans="2:3" x14ac:dyDescent="0.45">
      <c r="B46" s="176">
        <v>2</v>
      </c>
      <c r="C46" s="179">
        <v>37249.059495145637</v>
      </c>
    </row>
    <row r="47" spans="2:3" x14ac:dyDescent="0.45">
      <c r="B47" s="176">
        <v>2</v>
      </c>
      <c r="C47" s="179">
        <v>35491.885714285716</v>
      </c>
    </row>
    <row r="48" spans="2:3" x14ac:dyDescent="0.45">
      <c r="B48" s="176">
        <v>2</v>
      </c>
      <c r="C48" s="179">
        <v>26357.125423728816</v>
      </c>
    </row>
    <row r="49" spans="2:3" x14ac:dyDescent="0.45">
      <c r="B49" s="176">
        <v>2</v>
      </c>
      <c r="C49" s="179">
        <v>36839.208642435209</v>
      </c>
    </row>
    <row r="50" spans="2:3" x14ac:dyDescent="0.45">
      <c r="B50" s="176">
        <v>3</v>
      </c>
      <c r="C50" s="179">
        <v>40940.003792925294</v>
      </c>
    </row>
    <row r="51" spans="2:3" x14ac:dyDescent="0.45">
      <c r="B51" s="176">
        <v>3</v>
      </c>
      <c r="C51" s="179">
        <v>31580.450689616973</v>
      </c>
    </row>
    <row r="52" spans="2:3" x14ac:dyDescent="0.45">
      <c r="B52" s="176">
        <v>3</v>
      </c>
      <c r="C52" s="179">
        <v>38507.223380594929</v>
      </c>
    </row>
    <row r="53" spans="2:3" x14ac:dyDescent="0.45">
      <c r="B53" s="176">
        <v>3</v>
      </c>
      <c r="C53" s="179">
        <v>36417.750217328306</v>
      </c>
    </row>
    <row r="54" spans="2:3" x14ac:dyDescent="0.45">
      <c r="B54" s="176">
        <v>3</v>
      </c>
      <c r="C54" s="179">
        <v>27882.154611159283</v>
      </c>
    </row>
    <row r="55" spans="2:3" x14ac:dyDescent="0.45">
      <c r="B55" s="176">
        <v>3</v>
      </c>
      <c r="C55" s="179">
        <v>41028.403899699893</v>
      </c>
    </row>
    <row r="56" spans="2:3" x14ac:dyDescent="0.45">
      <c r="B56" s="176">
        <v>3</v>
      </c>
      <c r="C56" s="179">
        <v>34679.592075486609</v>
      </c>
    </row>
    <row r="57" spans="2:3" x14ac:dyDescent="0.45">
      <c r="B57" s="176">
        <v>3</v>
      </c>
      <c r="C57" s="179">
        <v>32857.614800132134</v>
      </c>
    </row>
  </sheetData>
  <mergeCells count="2">
    <mergeCell ref="B2:C2"/>
    <mergeCell ref="B30:C30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1085A-DB0F-4167-8D9A-491853F2551B}">
  <dimension ref="B3:Y37"/>
  <sheetViews>
    <sheetView zoomScale="90" zoomScaleNormal="90" workbookViewId="0">
      <selection activeCell="F44" sqref="F44"/>
    </sheetView>
  </sheetViews>
  <sheetFormatPr defaultRowHeight="14.25" x14ac:dyDescent="0.45"/>
  <cols>
    <col min="2" max="2" width="18.1328125" customWidth="1"/>
    <col min="10" max="10" width="20.9296875" customWidth="1"/>
    <col min="18" max="18" width="19.6640625" customWidth="1"/>
  </cols>
  <sheetData>
    <row r="3" spans="2:25" x14ac:dyDescent="0.45">
      <c r="B3" s="129" t="s">
        <v>109</v>
      </c>
      <c r="C3" s="130" t="s">
        <v>110</v>
      </c>
      <c r="D3" s="131"/>
      <c r="E3" s="125"/>
      <c r="F3" s="125"/>
      <c r="G3" s="125"/>
      <c r="H3" s="125"/>
    </row>
    <row r="4" spans="2:25" x14ac:dyDescent="0.45">
      <c r="B4" s="132"/>
      <c r="C4" s="133" t="s">
        <v>111</v>
      </c>
      <c r="D4" s="134">
        <v>0</v>
      </c>
      <c r="E4" s="125"/>
      <c r="F4" s="125"/>
      <c r="G4" s="125"/>
      <c r="H4" s="125"/>
    </row>
    <row r="5" spans="2:25" x14ac:dyDescent="0.45">
      <c r="B5" s="135"/>
      <c r="C5" s="136" t="s">
        <v>112</v>
      </c>
      <c r="D5" s="137">
        <v>1</v>
      </c>
      <c r="E5" s="125"/>
      <c r="F5" s="125"/>
      <c r="G5" s="125"/>
      <c r="H5" s="125"/>
    </row>
    <row r="6" spans="2:25" s="125" customFormat="1" x14ac:dyDescent="0.45">
      <c r="B6" s="133"/>
      <c r="C6" s="133"/>
      <c r="D6" s="133"/>
    </row>
    <row r="7" spans="2:25" x14ac:dyDescent="0.45">
      <c r="B7" s="214" t="s">
        <v>141</v>
      </c>
      <c r="C7" s="215"/>
      <c r="D7" s="215"/>
      <c r="E7" s="215"/>
      <c r="F7" s="215"/>
      <c r="G7" s="215"/>
      <c r="H7" s="216"/>
      <c r="J7" s="214" t="s">
        <v>142</v>
      </c>
      <c r="K7" s="215"/>
      <c r="L7" s="215"/>
      <c r="M7" s="215"/>
      <c r="N7" s="215"/>
      <c r="O7" s="215"/>
      <c r="P7" s="216"/>
      <c r="R7" s="214" t="s">
        <v>144</v>
      </c>
      <c r="S7" s="215"/>
      <c r="T7" s="215"/>
      <c r="U7" s="215"/>
      <c r="V7" s="215"/>
      <c r="W7" s="215"/>
      <c r="X7" s="215"/>
      <c r="Y7" s="216"/>
    </row>
    <row r="8" spans="2:25" x14ac:dyDescent="0.45">
      <c r="B8" s="138" t="s">
        <v>1</v>
      </c>
      <c r="C8" s="139" t="s">
        <v>113</v>
      </c>
      <c r="D8" s="139" t="s">
        <v>114</v>
      </c>
      <c r="E8" s="139" t="s">
        <v>115</v>
      </c>
      <c r="F8" s="139" t="s">
        <v>116</v>
      </c>
      <c r="G8" s="139" t="s">
        <v>117</v>
      </c>
      <c r="H8" s="140" t="s">
        <v>118</v>
      </c>
      <c r="J8" s="153" t="s">
        <v>1</v>
      </c>
      <c r="K8" s="154" t="s">
        <v>113</v>
      </c>
      <c r="L8" s="154" t="s">
        <v>114</v>
      </c>
      <c r="M8" s="154" t="s">
        <v>115</v>
      </c>
      <c r="N8" s="154" t="s">
        <v>116</v>
      </c>
      <c r="O8" s="154" t="s">
        <v>117</v>
      </c>
      <c r="P8" s="155" t="s">
        <v>118</v>
      </c>
      <c r="R8" s="166" t="s">
        <v>1</v>
      </c>
      <c r="S8" s="167" t="s">
        <v>113</v>
      </c>
      <c r="T8" s="167" t="s">
        <v>114</v>
      </c>
      <c r="U8" s="167" t="s">
        <v>115</v>
      </c>
      <c r="V8" s="167" t="s">
        <v>116</v>
      </c>
      <c r="W8" s="167" t="s">
        <v>117</v>
      </c>
      <c r="X8" s="167" t="s">
        <v>118</v>
      </c>
      <c r="Y8" s="168" t="s">
        <v>143</v>
      </c>
    </row>
    <row r="9" spans="2:25" x14ac:dyDescent="0.45">
      <c r="B9" s="141" t="s">
        <v>119</v>
      </c>
      <c r="C9" s="142">
        <v>0</v>
      </c>
      <c r="D9" s="127">
        <v>0</v>
      </c>
      <c r="E9" s="127">
        <v>1</v>
      </c>
      <c r="F9" s="128"/>
      <c r="G9" s="128"/>
      <c r="H9" s="143"/>
      <c r="J9" s="156" t="s">
        <v>119</v>
      </c>
      <c r="K9" s="152">
        <v>0</v>
      </c>
      <c r="L9" s="151">
        <v>0</v>
      </c>
      <c r="M9" s="151">
        <v>1</v>
      </c>
      <c r="N9" s="152"/>
      <c r="O9" s="152"/>
      <c r="P9" s="157"/>
      <c r="R9" s="169" t="s">
        <v>119</v>
      </c>
      <c r="S9" s="165">
        <v>0</v>
      </c>
      <c r="T9" s="165">
        <v>0</v>
      </c>
      <c r="U9" s="164">
        <v>0</v>
      </c>
      <c r="V9" s="164">
        <v>1</v>
      </c>
      <c r="W9" s="165"/>
      <c r="X9" s="165"/>
      <c r="Y9" s="170"/>
    </row>
    <row r="10" spans="2:25" x14ac:dyDescent="0.45">
      <c r="B10" s="141" t="s">
        <v>120</v>
      </c>
      <c r="C10" s="142">
        <v>0</v>
      </c>
      <c r="D10" s="142">
        <v>0</v>
      </c>
      <c r="E10" s="142">
        <v>0</v>
      </c>
      <c r="F10" s="127">
        <v>0</v>
      </c>
      <c r="G10" s="127">
        <v>1</v>
      </c>
      <c r="H10" s="144"/>
      <c r="J10" s="156" t="s">
        <v>120</v>
      </c>
      <c r="K10" s="152">
        <v>0</v>
      </c>
      <c r="L10" s="152">
        <v>0</v>
      </c>
      <c r="M10" s="151">
        <v>0</v>
      </c>
      <c r="N10" s="151">
        <v>1</v>
      </c>
      <c r="O10" s="152"/>
      <c r="P10" s="157"/>
      <c r="R10" s="169" t="s">
        <v>120</v>
      </c>
      <c r="S10" s="165">
        <v>0</v>
      </c>
      <c r="T10" s="165">
        <v>0</v>
      </c>
      <c r="U10" s="165">
        <v>0</v>
      </c>
      <c r="V10" s="164">
        <v>0</v>
      </c>
      <c r="W10" s="164">
        <v>1</v>
      </c>
      <c r="X10" s="165"/>
      <c r="Y10" s="170"/>
    </row>
    <row r="11" spans="2:25" x14ac:dyDescent="0.45">
      <c r="B11" s="141" t="s">
        <v>121</v>
      </c>
      <c r="C11" s="142">
        <v>0</v>
      </c>
      <c r="D11" s="126">
        <v>1</v>
      </c>
      <c r="E11" s="128"/>
      <c r="F11" s="128"/>
      <c r="G11" s="128"/>
      <c r="H11" s="143"/>
      <c r="J11" s="156" t="s">
        <v>121</v>
      </c>
      <c r="K11" s="152">
        <v>0</v>
      </c>
      <c r="L11" s="152">
        <v>0</v>
      </c>
      <c r="M11" s="152">
        <v>0</v>
      </c>
      <c r="N11" s="151">
        <v>0</v>
      </c>
      <c r="O11" s="151">
        <v>1</v>
      </c>
      <c r="P11" s="157"/>
      <c r="R11" s="169" t="s">
        <v>121</v>
      </c>
      <c r="S11" s="165">
        <v>0</v>
      </c>
      <c r="T11" s="165">
        <v>0</v>
      </c>
      <c r="U11" s="165">
        <v>0</v>
      </c>
      <c r="V11" s="163">
        <v>1</v>
      </c>
      <c r="W11" s="165"/>
      <c r="X11" s="165"/>
      <c r="Y11" s="170"/>
    </row>
    <row r="12" spans="2:25" x14ac:dyDescent="0.45">
      <c r="B12" s="141" t="s">
        <v>122</v>
      </c>
      <c r="C12" s="142">
        <v>0</v>
      </c>
      <c r="D12" s="142">
        <v>0</v>
      </c>
      <c r="E12" s="127">
        <v>0</v>
      </c>
      <c r="F12" s="127">
        <v>1</v>
      </c>
      <c r="G12" s="128"/>
      <c r="H12" s="143"/>
      <c r="J12" s="156" t="s">
        <v>122</v>
      </c>
      <c r="K12" s="152">
        <v>0</v>
      </c>
      <c r="L12" s="152">
        <v>0</v>
      </c>
      <c r="M12" s="151">
        <v>0</v>
      </c>
      <c r="N12" s="151">
        <v>1</v>
      </c>
      <c r="O12" s="152"/>
      <c r="P12" s="157"/>
      <c r="R12" s="169" t="s">
        <v>122</v>
      </c>
      <c r="S12" s="165">
        <v>0</v>
      </c>
      <c r="T12" s="164">
        <v>0</v>
      </c>
      <c r="U12" s="164">
        <v>1</v>
      </c>
      <c r="V12" s="165"/>
      <c r="W12" s="165"/>
      <c r="X12" s="165"/>
      <c r="Y12" s="170"/>
    </row>
    <row r="13" spans="2:25" x14ac:dyDescent="0.45">
      <c r="B13" s="141" t="s">
        <v>123</v>
      </c>
      <c r="C13" s="142">
        <v>0</v>
      </c>
      <c r="D13" s="127">
        <v>0</v>
      </c>
      <c r="E13" s="127">
        <v>1</v>
      </c>
      <c r="F13" s="128"/>
      <c r="G13" s="128"/>
      <c r="H13" s="143"/>
      <c r="J13" s="156" t="s">
        <v>123</v>
      </c>
      <c r="K13" s="152">
        <v>0</v>
      </c>
      <c r="L13" s="152">
        <v>0</v>
      </c>
      <c r="M13" s="150">
        <v>1</v>
      </c>
      <c r="N13" s="152"/>
      <c r="O13" s="152"/>
      <c r="P13" s="157"/>
      <c r="R13" s="169" t="s">
        <v>123</v>
      </c>
      <c r="S13" s="165">
        <v>0</v>
      </c>
      <c r="T13" s="165">
        <v>0</v>
      </c>
      <c r="U13" s="165">
        <v>0</v>
      </c>
      <c r="V13" s="163">
        <v>1</v>
      </c>
      <c r="W13" s="165"/>
      <c r="X13" s="165"/>
      <c r="Y13" s="170"/>
    </row>
    <row r="14" spans="2:25" x14ac:dyDescent="0.45">
      <c r="B14" s="141" t="s">
        <v>124</v>
      </c>
      <c r="C14" s="142">
        <v>0</v>
      </c>
      <c r="D14" s="127">
        <v>0</v>
      </c>
      <c r="E14" s="127">
        <v>1</v>
      </c>
      <c r="F14" s="128"/>
      <c r="G14" s="128"/>
      <c r="H14" s="143"/>
      <c r="J14" s="156" t="s">
        <v>124</v>
      </c>
      <c r="K14" s="152">
        <v>0</v>
      </c>
      <c r="L14" s="152">
        <v>0</v>
      </c>
      <c r="M14" s="151">
        <v>0</v>
      </c>
      <c r="N14" s="151">
        <v>1</v>
      </c>
      <c r="O14" s="152"/>
      <c r="P14" s="157"/>
      <c r="R14" s="169" t="s">
        <v>124</v>
      </c>
      <c r="S14" s="165">
        <v>0</v>
      </c>
      <c r="T14" s="165">
        <v>0</v>
      </c>
      <c r="U14" s="164">
        <v>0</v>
      </c>
      <c r="V14" s="164">
        <v>1</v>
      </c>
      <c r="W14" s="165"/>
      <c r="X14" s="165"/>
      <c r="Y14" s="170"/>
    </row>
    <row r="15" spans="2:25" x14ac:dyDescent="0.45">
      <c r="B15" s="141" t="s">
        <v>125</v>
      </c>
      <c r="C15" s="142">
        <v>0</v>
      </c>
      <c r="D15" s="142">
        <v>0</v>
      </c>
      <c r="E15" s="127">
        <v>0</v>
      </c>
      <c r="F15" s="127">
        <v>1</v>
      </c>
      <c r="G15" s="128"/>
      <c r="H15" s="143"/>
      <c r="J15" s="156" t="s">
        <v>125</v>
      </c>
      <c r="K15" s="152">
        <v>0</v>
      </c>
      <c r="L15" s="151">
        <v>0</v>
      </c>
      <c r="M15" s="151">
        <v>1</v>
      </c>
      <c r="N15" s="152"/>
      <c r="O15" s="152"/>
      <c r="P15" s="157"/>
      <c r="R15" s="169" t="s">
        <v>125</v>
      </c>
      <c r="S15" s="165">
        <v>0</v>
      </c>
      <c r="T15" s="165">
        <v>0</v>
      </c>
      <c r="U15" s="165">
        <v>0</v>
      </c>
      <c r="V15" s="165">
        <v>0</v>
      </c>
      <c r="W15" s="164">
        <v>0</v>
      </c>
      <c r="X15" s="164">
        <v>1</v>
      </c>
      <c r="Y15" s="170"/>
    </row>
    <row r="16" spans="2:25" x14ac:dyDescent="0.45">
      <c r="B16" s="141" t="s">
        <v>126</v>
      </c>
      <c r="C16" s="142">
        <v>0</v>
      </c>
      <c r="D16" s="127">
        <v>0</v>
      </c>
      <c r="E16" s="127">
        <v>1</v>
      </c>
      <c r="F16" s="128"/>
      <c r="G16" s="128"/>
      <c r="H16" s="143"/>
      <c r="J16" s="156" t="s">
        <v>126</v>
      </c>
      <c r="K16" s="152">
        <v>0</v>
      </c>
      <c r="L16" s="152">
        <v>0</v>
      </c>
      <c r="M16" s="152">
        <v>0</v>
      </c>
      <c r="N16" s="150">
        <v>1</v>
      </c>
      <c r="O16" s="152"/>
      <c r="P16" s="157"/>
      <c r="R16" s="169" t="s">
        <v>126</v>
      </c>
      <c r="S16" s="165">
        <v>0</v>
      </c>
      <c r="T16" s="165">
        <v>0</v>
      </c>
      <c r="U16" s="165">
        <v>0</v>
      </c>
      <c r="V16" s="164">
        <v>0</v>
      </c>
      <c r="W16" s="164">
        <v>1</v>
      </c>
      <c r="X16" s="165"/>
      <c r="Y16" s="170"/>
    </row>
    <row r="17" spans="2:25" x14ac:dyDescent="0.45">
      <c r="B17" s="141" t="s">
        <v>127</v>
      </c>
      <c r="C17" s="142">
        <v>0</v>
      </c>
      <c r="D17" s="142">
        <v>0</v>
      </c>
      <c r="E17" s="127">
        <v>0</v>
      </c>
      <c r="F17" s="127">
        <v>1</v>
      </c>
      <c r="G17" s="128"/>
      <c r="H17" s="143"/>
      <c r="J17" s="156" t="s">
        <v>127</v>
      </c>
      <c r="K17" s="152">
        <v>0</v>
      </c>
      <c r="L17" s="151">
        <v>0</v>
      </c>
      <c r="M17" s="151">
        <v>1</v>
      </c>
      <c r="N17" s="152"/>
      <c r="O17" s="152"/>
      <c r="P17" s="157"/>
      <c r="R17" s="169" t="s">
        <v>127</v>
      </c>
      <c r="S17" s="165">
        <v>0</v>
      </c>
      <c r="T17" s="165">
        <v>0</v>
      </c>
      <c r="U17" s="164">
        <v>0</v>
      </c>
      <c r="V17" s="164">
        <v>1</v>
      </c>
      <c r="W17" s="165"/>
      <c r="X17" s="165"/>
      <c r="Y17" s="170"/>
    </row>
    <row r="18" spans="2:25" x14ac:dyDescent="0.45">
      <c r="B18" s="141" t="s">
        <v>128</v>
      </c>
      <c r="C18" s="142">
        <v>0</v>
      </c>
      <c r="D18" s="142">
        <v>0</v>
      </c>
      <c r="E18" s="126">
        <v>1</v>
      </c>
      <c r="F18" s="128"/>
      <c r="G18" s="128"/>
      <c r="H18" s="143"/>
      <c r="J18" s="156" t="s">
        <v>128</v>
      </c>
      <c r="K18" s="152">
        <v>0</v>
      </c>
      <c r="L18" s="152">
        <v>0</v>
      </c>
      <c r="M18" s="152">
        <v>0</v>
      </c>
      <c r="N18" s="152">
        <v>0</v>
      </c>
      <c r="O18" s="151">
        <v>0</v>
      </c>
      <c r="P18" s="158">
        <v>1</v>
      </c>
      <c r="R18" s="169" t="s">
        <v>128</v>
      </c>
      <c r="S18" s="165">
        <v>0</v>
      </c>
      <c r="T18" s="165">
        <v>0</v>
      </c>
      <c r="U18" s="165">
        <v>0</v>
      </c>
      <c r="V18" s="165">
        <v>0</v>
      </c>
      <c r="W18" s="165">
        <v>0</v>
      </c>
      <c r="X18" s="164">
        <v>0</v>
      </c>
      <c r="Y18" s="171">
        <v>1</v>
      </c>
    </row>
    <row r="19" spans="2:25" x14ac:dyDescent="0.45">
      <c r="B19" s="141" t="s">
        <v>129</v>
      </c>
      <c r="C19" s="142">
        <v>0</v>
      </c>
      <c r="D19" s="127">
        <v>0</v>
      </c>
      <c r="E19" s="127">
        <v>1</v>
      </c>
      <c r="F19" s="128"/>
      <c r="G19" s="128"/>
      <c r="H19" s="143"/>
      <c r="J19" s="156" t="s">
        <v>129</v>
      </c>
      <c r="K19" s="152">
        <v>0</v>
      </c>
      <c r="L19" s="152">
        <v>0</v>
      </c>
      <c r="M19" s="152">
        <v>0</v>
      </c>
      <c r="N19" s="151">
        <v>0</v>
      </c>
      <c r="O19" s="151">
        <v>1</v>
      </c>
      <c r="P19" s="157"/>
      <c r="R19" s="169" t="s">
        <v>129</v>
      </c>
      <c r="S19" s="165">
        <v>0</v>
      </c>
      <c r="T19" s="165">
        <v>0</v>
      </c>
      <c r="U19" s="165">
        <v>0</v>
      </c>
      <c r="V19" s="163">
        <v>1</v>
      </c>
      <c r="W19" s="165"/>
      <c r="X19" s="165"/>
      <c r="Y19" s="170"/>
    </row>
    <row r="20" spans="2:25" x14ac:dyDescent="0.45">
      <c r="B20" s="141" t="s">
        <v>130</v>
      </c>
      <c r="C20" s="142">
        <v>0</v>
      </c>
      <c r="D20" s="142">
        <v>0</v>
      </c>
      <c r="E20" s="142">
        <v>0</v>
      </c>
      <c r="F20" s="127">
        <v>0</v>
      </c>
      <c r="G20" s="127">
        <v>1</v>
      </c>
      <c r="H20" s="143"/>
      <c r="J20" s="156" t="s">
        <v>130</v>
      </c>
      <c r="K20" s="152">
        <v>0</v>
      </c>
      <c r="L20" s="152">
        <v>0</v>
      </c>
      <c r="M20" s="150">
        <v>1</v>
      </c>
      <c r="N20" s="152"/>
      <c r="O20" s="152"/>
      <c r="P20" s="157"/>
      <c r="R20" s="169" t="s">
        <v>130</v>
      </c>
      <c r="S20" s="165">
        <v>0</v>
      </c>
      <c r="T20" s="165">
        <v>0</v>
      </c>
      <c r="U20" s="165">
        <v>0</v>
      </c>
      <c r="V20" s="165">
        <v>0</v>
      </c>
      <c r="W20" s="164">
        <v>0</v>
      </c>
      <c r="X20" s="164">
        <v>1</v>
      </c>
      <c r="Y20" s="170"/>
    </row>
    <row r="21" spans="2:25" x14ac:dyDescent="0.45">
      <c r="B21" s="141" t="s">
        <v>131</v>
      </c>
      <c r="C21" s="142">
        <v>0</v>
      </c>
      <c r="D21" s="142">
        <v>0</v>
      </c>
      <c r="E21" s="126">
        <v>1</v>
      </c>
      <c r="F21" s="128"/>
      <c r="G21" s="128"/>
      <c r="H21" s="143"/>
      <c r="J21" s="156" t="s">
        <v>131</v>
      </c>
      <c r="K21" s="152">
        <v>0</v>
      </c>
      <c r="L21" s="152">
        <v>0</v>
      </c>
      <c r="M21" s="151">
        <v>0</v>
      </c>
      <c r="N21" s="151">
        <v>1</v>
      </c>
      <c r="O21" s="152"/>
      <c r="P21" s="157"/>
      <c r="R21" s="169" t="s">
        <v>131</v>
      </c>
      <c r="S21" s="165">
        <v>0</v>
      </c>
      <c r="T21" s="165">
        <v>0</v>
      </c>
      <c r="U21" s="165">
        <v>0</v>
      </c>
      <c r="V21" s="165">
        <v>0</v>
      </c>
      <c r="W21" s="163">
        <v>1</v>
      </c>
      <c r="X21" s="165"/>
      <c r="Y21" s="170"/>
    </row>
    <row r="22" spans="2:25" x14ac:dyDescent="0.45">
      <c r="B22" s="141" t="s">
        <v>132</v>
      </c>
      <c r="C22" s="142">
        <v>0</v>
      </c>
      <c r="D22" s="127">
        <v>0</v>
      </c>
      <c r="E22" s="127">
        <v>1</v>
      </c>
      <c r="F22" s="128"/>
      <c r="G22" s="128"/>
      <c r="H22" s="143"/>
      <c r="J22" s="156" t="s">
        <v>132</v>
      </c>
      <c r="K22" s="152">
        <v>0</v>
      </c>
      <c r="L22" s="152">
        <v>0</v>
      </c>
      <c r="M22" s="152">
        <v>0</v>
      </c>
      <c r="N22" s="152">
        <v>0</v>
      </c>
      <c r="O22" s="151">
        <v>0</v>
      </c>
      <c r="P22" s="158">
        <v>1</v>
      </c>
      <c r="R22" s="169" t="s">
        <v>132</v>
      </c>
      <c r="S22" s="165">
        <v>0</v>
      </c>
      <c r="T22" s="165">
        <v>0</v>
      </c>
      <c r="U22" s="165">
        <v>0</v>
      </c>
      <c r="V22" s="164">
        <v>0</v>
      </c>
      <c r="W22" s="164">
        <v>1</v>
      </c>
      <c r="X22" s="165"/>
      <c r="Y22" s="170"/>
    </row>
    <row r="23" spans="2:25" x14ac:dyDescent="0.45">
      <c r="B23" s="141" t="s">
        <v>133</v>
      </c>
      <c r="C23" s="142">
        <v>0</v>
      </c>
      <c r="D23" s="127">
        <v>0</v>
      </c>
      <c r="E23" s="127">
        <v>0</v>
      </c>
      <c r="F23" s="127">
        <v>1</v>
      </c>
      <c r="G23" s="128"/>
      <c r="H23" s="143"/>
      <c r="J23" s="156" t="s">
        <v>133</v>
      </c>
      <c r="K23" s="152">
        <v>0</v>
      </c>
      <c r="L23" s="150">
        <v>1</v>
      </c>
      <c r="M23" s="152"/>
      <c r="N23" s="152"/>
      <c r="O23" s="152"/>
      <c r="P23" s="157"/>
      <c r="R23" s="169" t="s">
        <v>133</v>
      </c>
      <c r="S23" s="165">
        <v>0</v>
      </c>
      <c r="T23" s="165">
        <v>0</v>
      </c>
      <c r="U23" s="163">
        <v>1</v>
      </c>
      <c r="V23" s="165"/>
      <c r="W23" s="165"/>
      <c r="X23" s="165"/>
      <c r="Y23" s="170"/>
    </row>
    <row r="24" spans="2:25" x14ac:dyDescent="0.45">
      <c r="B24" s="141" t="s">
        <v>134</v>
      </c>
      <c r="C24" s="142">
        <v>0</v>
      </c>
      <c r="D24" s="142">
        <v>0</v>
      </c>
      <c r="E24" s="142">
        <v>0</v>
      </c>
      <c r="F24" s="127">
        <v>0</v>
      </c>
      <c r="G24" s="127">
        <v>1</v>
      </c>
      <c r="H24" s="144"/>
      <c r="J24" s="156" t="s">
        <v>134</v>
      </c>
      <c r="K24" s="152">
        <v>0</v>
      </c>
      <c r="L24" s="152">
        <v>0</v>
      </c>
      <c r="M24" s="152">
        <v>0</v>
      </c>
      <c r="N24" s="151">
        <v>0</v>
      </c>
      <c r="O24" s="151">
        <v>1</v>
      </c>
      <c r="P24" s="157"/>
      <c r="R24" s="169" t="s">
        <v>134</v>
      </c>
      <c r="S24" s="165">
        <v>0</v>
      </c>
      <c r="T24" s="165">
        <v>0</v>
      </c>
      <c r="U24" s="165">
        <v>0</v>
      </c>
      <c r="V24" s="165">
        <v>0</v>
      </c>
      <c r="W24" s="164">
        <v>0</v>
      </c>
      <c r="X24" s="164">
        <v>1</v>
      </c>
      <c r="Y24" s="170"/>
    </row>
    <row r="25" spans="2:25" x14ac:dyDescent="0.45">
      <c r="B25" s="141" t="s">
        <v>135</v>
      </c>
      <c r="C25" s="142">
        <v>0</v>
      </c>
      <c r="D25" s="142">
        <v>0</v>
      </c>
      <c r="E25" s="142">
        <v>0</v>
      </c>
      <c r="F25" s="142">
        <v>0</v>
      </c>
      <c r="G25" s="127">
        <v>0</v>
      </c>
      <c r="H25" s="145">
        <v>1</v>
      </c>
      <c r="J25" s="156" t="s">
        <v>135</v>
      </c>
      <c r="K25" s="152">
        <v>0</v>
      </c>
      <c r="L25" s="151">
        <v>0</v>
      </c>
      <c r="M25" s="151">
        <v>1</v>
      </c>
      <c r="N25" s="152"/>
      <c r="O25" s="152"/>
      <c r="P25" s="157"/>
      <c r="R25" s="169" t="s">
        <v>135</v>
      </c>
      <c r="S25" s="165">
        <v>0</v>
      </c>
      <c r="T25" s="165">
        <v>0</v>
      </c>
      <c r="U25" s="164">
        <v>0</v>
      </c>
      <c r="V25" s="164">
        <v>1</v>
      </c>
      <c r="W25" s="165"/>
      <c r="X25" s="165"/>
      <c r="Y25" s="170"/>
    </row>
    <row r="26" spans="2:25" x14ac:dyDescent="0.45">
      <c r="B26" s="141" t="s">
        <v>136</v>
      </c>
      <c r="C26" s="142">
        <v>0</v>
      </c>
      <c r="D26" s="142">
        <v>0</v>
      </c>
      <c r="E26" s="142">
        <v>0</v>
      </c>
      <c r="F26" s="126">
        <v>1</v>
      </c>
      <c r="G26" s="128"/>
      <c r="H26" s="143"/>
      <c r="J26" s="156" t="s">
        <v>136</v>
      </c>
      <c r="K26" s="152">
        <v>0</v>
      </c>
      <c r="L26" s="152">
        <v>0</v>
      </c>
      <c r="M26" s="152">
        <v>0</v>
      </c>
      <c r="N26" s="151">
        <v>0</v>
      </c>
      <c r="O26" s="151">
        <v>1</v>
      </c>
      <c r="P26" s="157">
        <v>0</v>
      </c>
      <c r="R26" s="172" t="s">
        <v>136</v>
      </c>
      <c r="S26" s="174">
        <v>0</v>
      </c>
      <c r="T26" s="173">
        <v>0</v>
      </c>
      <c r="U26" s="173">
        <v>1</v>
      </c>
      <c r="V26" s="174"/>
      <c r="W26" s="174"/>
      <c r="X26" s="174"/>
      <c r="Y26" s="175"/>
    </row>
    <row r="27" spans="2:25" x14ac:dyDescent="0.45">
      <c r="B27" s="141" t="s">
        <v>137</v>
      </c>
      <c r="C27" s="142">
        <v>0</v>
      </c>
      <c r="D27" s="142">
        <v>0</v>
      </c>
      <c r="E27" s="127">
        <v>0</v>
      </c>
      <c r="F27" s="127">
        <v>1</v>
      </c>
      <c r="G27" s="128"/>
      <c r="H27" s="143"/>
      <c r="J27" s="156" t="s">
        <v>137</v>
      </c>
      <c r="K27" s="152">
        <v>0</v>
      </c>
      <c r="L27" s="152">
        <v>0</v>
      </c>
      <c r="M27" s="151">
        <v>0</v>
      </c>
      <c r="N27" s="151">
        <v>1</v>
      </c>
      <c r="O27" s="152"/>
      <c r="P27" s="157"/>
    </row>
    <row r="28" spans="2:25" x14ac:dyDescent="0.45">
      <c r="B28" s="141" t="s">
        <v>138</v>
      </c>
      <c r="C28" s="142">
        <v>0</v>
      </c>
      <c r="D28" s="142">
        <v>0</v>
      </c>
      <c r="E28" s="127">
        <v>0</v>
      </c>
      <c r="F28" s="127">
        <v>1</v>
      </c>
      <c r="G28" s="128"/>
      <c r="H28" s="143"/>
      <c r="J28" s="159" t="s">
        <v>138</v>
      </c>
      <c r="K28" s="161">
        <v>0</v>
      </c>
      <c r="L28" s="161">
        <v>0</v>
      </c>
      <c r="M28" s="160">
        <v>0</v>
      </c>
      <c r="N28" s="160">
        <v>1</v>
      </c>
      <c r="O28" s="161"/>
      <c r="P28" s="162"/>
      <c r="R28" s="98"/>
      <c r="S28" s="176" t="s">
        <v>111</v>
      </c>
      <c r="T28" s="176" t="s">
        <v>148</v>
      </c>
    </row>
    <row r="29" spans="2:25" x14ac:dyDescent="0.45">
      <c r="B29" s="141" t="s">
        <v>139</v>
      </c>
      <c r="C29" s="142">
        <v>0</v>
      </c>
      <c r="D29" s="127">
        <v>0</v>
      </c>
      <c r="E29" s="127">
        <v>1</v>
      </c>
      <c r="F29" s="142"/>
      <c r="G29" s="142"/>
      <c r="H29" s="143"/>
      <c r="R29" s="176" t="s">
        <v>149</v>
      </c>
      <c r="S29" s="176">
        <v>0</v>
      </c>
      <c r="T29" s="176">
        <v>0</v>
      </c>
    </row>
    <row r="30" spans="2:25" x14ac:dyDescent="0.45">
      <c r="B30" s="146" t="s">
        <v>140</v>
      </c>
      <c r="C30" s="147">
        <v>0</v>
      </c>
      <c r="D30" s="147">
        <v>0</v>
      </c>
      <c r="E30" s="147">
        <v>0</v>
      </c>
      <c r="F30" s="148">
        <v>0</v>
      </c>
      <c r="G30" s="148">
        <v>1</v>
      </c>
      <c r="H30" s="149"/>
      <c r="J30" s="98"/>
      <c r="K30" s="176" t="s">
        <v>111</v>
      </c>
      <c r="L30" s="176" t="s">
        <v>148</v>
      </c>
      <c r="R30" s="176" t="s">
        <v>153</v>
      </c>
      <c r="S30" s="176">
        <v>16</v>
      </c>
      <c r="T30" s="176">
        <v>5</v>
      </c>
    </row>
    <row r="31" spans="2:25" x14ac:dyDescent="0.45">
      <c r="J31" s="176" t="s">
        <v>149</v>
      </c>
      <c r="K31" s="176">
        <v>0</v>
      </c>
      <c r="L31" s="176">
        <v>0</v>
      </c>
      <c r="R31" s="176" t="s">
        <v>151</v>
      </c>
      <c r="S31" s="176">
        <f>0.888888888888889*100</f>
        <v>88.8888888888889</v>
      </c>
      <c r="T31" s="176">
        <f>0.277777777777778*100</f>
        <v>27.7777777777778</v>
      </c>
    </row>
    <row r="32" spans="2:25" x14ac:dyDescent="0.45">
      <c r="B32" s="98"/>
      <c r="C32" s="176" t="s">
        <v>111</v>
      </c>
      <c r="D32" s="176" t="s">
        <v>148</v>
      </c>
      <c r="J32" s="176" t="s">
        <v>153</v>
      </c>
      <c r="K32" s="176">
        <v>16</v>
      </c>
      <c r="L32" s="176">
        <v>4</v>
      </c>
      <c r="R32" s="176" t="s">
        <v>154</v>
      </c>
      <c r="S32" s="176">
        <v>0</v>
      </c>
      <c r="T32" s="176">
        <v>18</v>
      </c>
    </row>
    <row r="33" spans="2:20" x14ac:dyDescent="0.45">
      <c r="B33" s="176" t="s">
        <v>149</v>
      </c>
      <c r="C33" s="176">
        <v>0</v>
      </c>
      <c r="D33" s="176">
        <v>0</v>
      </c>
      <c r="J33" s="176" t="s">
        <v>151</v>
      </c>
      <c r="K33" s="176">
        <f>0.8*100</f>
        <v>80</v>
      </c>
      <c r="L33" s="176">
        <f>0.2*100</f>
        <v>20</v>
      </c>
      <c r="R33" s="176" t="s">
        <v>152</v>
      </c>
      <c r="S33" s="176">
        <v>0</v>
      </c>
      <c r="T33" s="176">
        <v>100</v>
      </c>
    </row>
    <row r="34" spans="2:20" x14ac:dyDescent="0.45">
      <c r="B34" s="176" t="s">
        <v>153</v>
      </c>
      <c r="C34" s="176">
        <v>13</v>
      </c>
      <c r="D34" s="176">
        <v>4</v>
      </c>
      <c r="J34" s="176" t="s">
        <v>154</v>
      </c>
      <c r="K34" s="176">
        <v>0</v>
      </c>
      <c r="L34" s="176">
        <v>20</v>
      </c>
    </row>
    <row r="35" spans="2:20" x14ac:dyDescent="0.45">
      <c r="B35" s="176" t="s">
        <v>151</v>
      </c>
      <c r="C35" s="176">
        <f>0.590909090909091*100</f>
        <v>59.090909090909108</v>
      </c>
      <c r="D35" s="176">
        <f>0.181818181818182*100</f>
        <v>18.181818181818198</v>
      </c>
      <c r="J35" s="176" t="s">
        <v>152</v>
      </c>
      <c r="K35" s="176">
        <v>0</v>
      </c>
      <c r="L35" s="176">
        <v>100</v>
      </c>
    </row>
    <row r="36" spans="2:20" x14ac:dyDescent="0.45">
      <c r="B36" s="176" t="s">
        <v>154</v>
      </c>
      <c r="C36" s="176">
        <v>0</v>
      </c>
      <c r="D36" s="176">
        <v>22</v>
      </c>
    </row>
    <row r="37" spans="2:20" x14ac:dyDescent="0.45">
      <c r="B37" s="176" t="s">
        <v>152</v>
      </c>
      <c r="C37" s="176">
        <v>0</v>
      </c>
      <c r="D37" s="176">
        <v>100</v>
      </c>
    </row>
  </sheetData>
  <mergeCells count="3">
    <mergeCell ref="B7:H7"/>
    <mergeCell ref="J7:P7"/>
    <mergeCell ref="R7:Y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2C8DA-D6F1-4245-8BD3-F5D630F8DD71}">
  <dimension ref="B1:AX188"/>
  <sheetViews>
    <sheetView zoomScale="30" zoomScaleNormal="30" workbookViewId="0">
      <selection activeCell="U28" sqref="U28"/>
    </sheetView>
  </sheetViews>
  <sheetFormatPr defaultRowHeight="14.25" x14ac:dyDescent="0.45"/>
  <cols>
    <col min="40" max="40" width="25.3984375" customWidth="1"/>
    <col min="43" max="43" width="14.265625" customWidth="1"/>
    <col min="44" max="44" width="25.6640625" customWidth="1"/>
    <col min="49" max="49" width="23.59765625" customWidth="1"/>
    <col min="50" max="50" width="34.73046875" customWidth="1"/>
    <col min="51" max="51" width="10.86328125" customWidth="1"/>
    <col min="52" max="52" width="14.9296875" customWidth="1"/>
    <col min="53" max="53" width="31.265625" customWidth="1"/>
  </cols>
  <sheetData>
    <row r="1" spans="2:42" s="28" customFormat="1" x14ac:dyDescent="0.45"/>
    <row r="2" spans="2:42" x14ac:dyDescent="0.45">
      <c r="B2" s="211" t="s">
        <v>41</v>
      </c>
      <c r="C2" s="211"/>
      <c r="D2" s="211"/>
      <c r="E2" s="211"/>
      <c r="F2" s="211"/>
      <c r="G2" s="211"/>
      <c r="H2" s="211"/>
      <c r="I2" s="211"/>
      <c r="J2" s="211"/>
      <c r="K2" s="211"/>
      <c r="L2" s="211"/>
      <c r="M2" s="211"/>
      <c r="N2" s="211"/>
      <c r="O2" s="211"/>
      <c r="P2" s="211"/>
      <c r="Q2" s="211"/>
      <c r="R2" s="211"/>
      <c r="S2" s="211"/>
      <c r="T2" s="211"/>
      <c r="U2" s="211"/>
      <c r="V2" s="211"/>
      <c r="W2" s="211"/>
      <c r="X2" s="211"/>
      <c r="Y2" s="211"/>
      <c r="Z2" s="211"/>
      <c r="AA2" s="211"/>
      <c r="AB2" s="211"/>
      <c r="AC2" s="211"/>
      <c r="AD2" s="211"/>
      <c r="AE2" s="211"/>
      <c r="AF2" s="211"/>
      <c r="AG2" s="211"/>
      <c r="AH2" s="211"/>
      <c r="AI2" s="211"/>
      <c r="AJ2" s="211"/>
      <c r="AK2" s="211"/>
      <c r="AM2" s="212" t="s">
        <v>41</v>
      </c>
      <c r="AN2" s="213"/>
      <c r="AP2" s="17"/>
    </row>
    <row r="3" spans="2:42" x14ac:dyDescent="0.45">
      <c r="B3" s="6" t="s">
        <v>16</v>
      </c>
      <c r="C3" s="6"/>
      <c r="D3" s="6" t="s">
        <v>17</v>
      </c>
      <c r="E3" s="6"/>
      <c r="F3" s="6" t="s">
        <v>18</v>
      </c>
      <c r="G3" s="6"/>
      <c r="H3" s="6" t="s">
        <v>19</v>
      </c>
      <c r="I3" s="6"/>
      <c r="J3" s="6" t="s">
        <v>20</v>
      </c>
      <c r="K3" s="6"/>
      <c r="L3" s="6" t="s">
        <v>21</v>
      </c>
      <c r="M3" s="6"/>
      <c r="N3" s="6" t="s">
        <v>22</v>
      </c>
      <c r="O3" s="6"/>
      <c r="P3" s="6" t="s">
        <v>23</v>
      </c>
      <c r="Q3" s="6"/>
      <c r="R3" s="6" t="s">
        <v>26</v>
      </c>
      <c r="S3" s="6"/>
      <c r="T3" s="6" t="s">
        <v>27</v>
      </c>
      <c r="U3" s="6"/>
      <c r="V3" s="6" t="s">
        <v>28</v>
      </c>
      <c r="W3" s="6"/>
      <c r="X3" s="6" t="s">
        <v>29</v>
      </c>
      <c r="Y3" s="6"/>
      <c r="Z3" s="6" t="s">
        <v>30</v>
      </c>
      <c r="AA3" s="6"/>
      <c r="AB3" s="6" t="s">
        <v>31</v>
      </c>
      <c r="AC3" s="6"/>
      <c r="AD3" s="6" t="s">
        <v>32</v>
      </c>
      <c r="AE3" s="6"/>
      <c r="AF3" s="6" t="s">
        <v>33</v>
      </c>
      <c r="AG3" s="6"/>
      <c r="AH3" s="6" t="s">
        <v>34</v>
      </c>
      <c r="AI3" s="6"/>
      <c r="AJ3" s="6" t="s">
        <v>35</v>
      </c>
      <c r="AK3" s="6"/>
      <c r="AM3" s="2" t="s">
        <v>44</v>
      </c>
      <c r="AN3" s="2" t="s">
        <v>45</v>
      </c>
    </row>
    <row r="4" spans="2:42" x14ac:dyDescent="0.45">
      <c r="B4" s="6" t="s">
        <v>24</v>
      </c>
      <c r="C4" s="6" t="s">
        <v>25</v>
      </c>
      <c r="D4" s="6" t="s">
        <v>24</v>
      </c>
      <c r="E4" s="6" t="s">
        <v>25</v>
      </c>
      <c r="F4" s="6" t="s">
        <v>24</v>
      </c>
      <c r="G4" s="6" t="s">
        <v>25</v>
      </c>
      <c r="H4" s="6" t="s">
        <v>24</v>
      </c>
      <c r="I4" s="6" t="s">
        <v>25</v>
      </c>
      <c r="J4" s="6" t="s">
        <v>24</v>
      </c>
      <c r="K4" s="6" t="s">
        <v>25</v>
      </c>
      <c r="L4" s="6" t="s">
        <v>24</v>
      </c>
      <c r="M4" s="6" t="s">
        <v>25</v>
      </c>
      <c r="N4" s="6" t="s">
        <v>24</v>
      </c>
      <c r="O4" s="6" t="s">
        <v>25</v>
      </c>
      <c r="P4" s="6" t="s">
        <v>24</v>
      </c>
      <c r="Q4" s="6" t="s">
        <v>25</v>
      </c>
      <c r="R4" s="6" t="s">
        <v>24</v>
      </c>
      <c r="S4" s="6" t="s">
        <v>25</v>
      </c>
      <c r="T4" s="6" t="s">
        <v>24</v>
      </c>
      <c r="U4" s="6" t="s">
        <v>25</v>
      </c>
      <c r="V4" s="6" t="s">
        <v>24</v>
      </c>
      <c r="W4" s="6" t="s">
        <v>25</v>
      </c>
      <c r="X4" s="6" t="s">
        <v>24</v>
      </c>
      <c r="Y4" s="6" t="s">
        <v>25</v>
      </c>
      <c r="Z4" s="6" t="s">
        <v>24</v>
      </c>
      <c r="AA4" s="6" t="s">
        <v>25</v>
      </c>
      <c r="AB4" s="6" t="s">
        <v>24</v>
      </c>
      <c r="AC4" s="6" t="s">
        <v>25</v>
      </c>
      <c r="AD4" s="6" t="s">
        <v>24</v>
      </c>
      <c r="AE4" s="6" t="s">
        <v>25</v>
      </c>
      <c r="AF4" s="6" t="s">
        <v>24</v>
      </c>
      <c r="AG4" s="6" t="s">
        <v>25</v>
      </c>
      <c r="AH4" s="6" t="s">
        <v>24</v>
      </c>
      <c r="AI4" s="6" t="s">
        <v>25</v>
      </c>
      <c r="AJ4" s="6" t="s">
        <v>24</v>
      </c>
      <c r="AK4" s="6" t="s">
        <v>25</v>
      </c>
      <c r="AM4" s="2">
        <v>3.1755424063116369</v>
      </c>
      <c r="AN4" s="2">
        <v>4.2857142857142858E-2</v>
      </c>
    </row>
    <row r="5" spans="2:42" x14ac:dyDescent="0.45">
      <c r="B5" s="7">
        <v>0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s="8">
        <v>0</v>
      </c>
      <c r="R5" s="8">
        <v>0</v>
      </c>
      <c r="S5" s="8">
        <v>0</v>
      </c>
      <c r="T5" s="8">
        <v>0</v>
      </c>
      <c r="U5" s="8">
        <v>0</v>
      </c>
      <c r="V5" s="8">
        <v>0</v>
      </c>
      <c r="W5" s="8">
        <v>0</v>
      </c>
      <c r="X5" s="8">
        <v>0</v>
      </c>
      <c r="Y5" s="8">
        <v>0</v>
      </c>
      <c r="Z5" s="8">
        <v>0</v>
      </c>
      <c r="AA5" s="8">
        <v>0</v>
      </c>
      <c r="AB5" s="8">
        <v>0</v>
      </c>
      <c r="AC5" s="8">
        <v>0</v>
      </c>
      <c r="AD5" s="8">
        <v>0</v>
      </c>
      <c r="AE5" s="8">
        <v>0</v>
      </c>
      <c r="AF5" s="8">
        <v>0</v>
      </c>
      <c r="AG5" s="8">
        <v>0</v>
      </c>
      <c r="AH5" s="8">
        <v>0</v>
      </c>
      <c r="AI5" s="8">
        <v>0</v>
      </c>
      <c r="AJ5" s="8">
        <v>0</v>
      </c>
      <c r="AK5" s="9">
        <v>0</v>
      </c>
      <c r="AM5" s="2">
        <v>10.603550295857991</v>
      </c>
      <c r="AN5" s="2">
        <v>8.5714285714285715E-2</v>
      </c>
    </row>
    <row r="6" spans="2:42" x14ac:dyDescent="0.45">
      <c r="B6" s="10">
        <v>-1</v>
      </c>
      <c r="C6" s="3">
        <v>-2</v>
      </c>
      <c r="D6" s="3">
        <v>0</v>
      </c>
      <c r="E6" s="3">
        <v>-2</v>
      </c>
      <c r="F6" s="3">
        <v>-1</v>
      </c>
      <c r="G6" s="3">
        <v>-1</v>
      </c>
      <c r="H6" s="3">
        <v>0</v>
      </c>
      <c r="I6" s="3">
        <v>-4</v>
      </c>
      <c r="J6" s="3">
        <v>0</v>
      </c>
      <c r="K6" s="3">
        <v>1</v>
      </c>
      <c r="L6" s="3">
        <v>0</v>
      </c>
      <c r="M6" s="3">
        <v>-2</v>
      </c>
      <c r="N6" s="3">
        <v>0</v>
      </c>
      <c r="O6" s="3">
        <v>-1</v>
      </c>
      <c r="P6" s="3">
        <v>0</v>
      </c>
      <c r="Q6" s="3">
        <v>0</v>
      </c>
      <c r="R6" s="3">
        <v>-1</v>
      </c>
      <c r="S6" s="3">
        <v>-1</v>
      </c>
      <c r="T6" s="3">
        <v>-1</v>
      </c>
      <c r="U6" s="3">
        <v>-1</v>
      </c>
      <c r="V6" s="3">
        <v>1</v>
      </c>
      <c r="W6" s="3">
        <v>-1</v>
      </c>
      <c r="X6" s="3">
        <v>1</v>
      </c>
      <c r="Y6" s="3">
        <v>0</v>
      </c>
      <c r="Z6" s="3">
        <v>3</v>
      </c>
      <c r="AA6" s="3">
        <v>-2</v>
      </c>
      <c r="AB6" s="3">
        <v>0</v>
      </c>
      <c r="AC6" s="3">
        <v>-2</v>
      </c>
      <c r="AD6" s="3">
        <v>-3</v>
      </c>
      <c r="AE6" s="3">
        <v>1</v>
      </c>
      <c r="AF6" s="3">
        <v>0</v>
      </c>
      <c r="AG6" s="3">
        <v>1</v>
      </c>
      <c r="AH6" s="3">
        <v>-3</v>
      </c>
      <c r="AI6" s="3">
        <v>-2</v>
      </c>
      <c r="AJ6" s="3">
        <v>3</v>
      </c>
      <c r="AK6" s="11">
        <v>-2</v>
      </c>
      <c r="AM6" s="2">
        <v>4.5009861932938868</v>
      </c>
      <c r="AN6" s="2">
        <v>0.12857142857142859</v>
      </c>
    </row>
    <row r="7" spans="2:42" x14ac:dyDescent="0.45">
      <c r="B7" s="10">
        <v>-1</v>
      </c>
      <c r="C7" s="3">
        <v>-2</v>
      </c>
      <c r="D7" s="3">
        <v>0</v>
      </c>
      <c r="E7" s="3">
        <v>-3</v>
      </c>
      <c r="F7" s="3">
        <v>0</v>
      </c>
      <c r="G7" s="3">
        <v>-2</v>
      </c>
      <c r="H7" s="3">
        <v>0</v>
      </c>
      <c r="I7" s="3">
        <v>-7</v>
      </c>
      <c r="J7" s="3">
        <v>1</v>
      </c>
      <c r="K7" s="3">
        <v>0</v>
      </c>
      <c r="L7" s="3">
        <v>-1</v>
      </c>
      <c r="M7" s="3">
        <v>-3</v>
      </c>
      <c r="N7" s="3">
        <v>-2</v>
      </c>
      <c r="O7" s="3">
        <v>-1</v>
      </c>
      <c r="P7" s="3">
        <v>-1</v>
      </c>
      <c r="Q7" s="3">
        <v>-2</v>
      </c>
      <c r="R7" s="3">
        <v>-1</v>
      </c>
      <c r="S7" s="3">
        <v>-1</v>
      </c>
      <c r="T7" s="3">
        <v>-1</v>
      </c>
      <c r="U7" s="3">
        <v>-1</v>
      </c>
      <c r="V7" s="3">
        <v>0</v>
      </c>
      <c r="W7" s="3">
        <v>-1</v>
      </c>
      <c r="X7" s="3">
        <v>2</v>
      </c>
      <c r="Y7" s="3">
        <v>-1</v>
      </c>
      <c r="Z7" s="3">
        <v>4</v>
      </c>
      <c r="AA7" s="3">
        <v>-2</v>
      </c>
      <c r="AB7" s="3">
        <v>0</v>
      </c>
      <c r="AC7" s="3">
        <v>-4</v>
      </c>
      <c r="AD7" s="3">
        <v>-4</v>
      </c>
      <c r="AE7" s="3">
        <v>0</v>
      </c>
      <c r="AF7" s="3">
        <v>0</v>
      </c>
      <c r="AG7" s="3">
        <v>0</v>
      </c>
      <c r="AH7" s="3">
        <v>-4</v>
      </c>
      <c r="AI7" s="3">
        <v>-3</v>
      </c>
      <c r="AJ7" s="3">
        <v>3</v>
      </c>
      <c r="AK7" s="11">
        <v>-9</v>
      </c>
      <c r="AM7" s="2">
        <v>2.3747534516765278</v>
      </c>
      <c r="AN7" s="2">
        <v>0.1714285714285714</v>
      </c>
    </row>
    <row r="8" spans="2:42" x14ac:dyDescent="0.45">
      <c r="B8" s="10">
        <v>-1</v>
      </c>
      <c r="C8" s="3">
        <v>-4</v>
      </c>
      <c r="D8" s="3">
        <v>-1</v>
      </c>
      <c r="E8" s="3">
        <v>-4</v>
      </c>
      <c r="F8" s="3">
        <v>0</v>
      </c>
      <c r="G8" s="3">
        <v>-4</v>
      </c>
      <c r="H8" s="3">
        <v>-1</v>
      </c>
      <c r="I8" s="3">
        <v>-10</v>
      </c>
      <c r="J8" s="3">
        <v>1</v>
      </c>
      <c r="K8" s="3">
        <v>0</v>
      </c>
      <c r="L8" s="3">
        <v>-1</v>
      </c>
      <c r="M8" s="3">
        <v>-4</v>
      </c>
      <c r="N8" s="3">
        <v>-2</v>
      </c>
      <c r="O8" s="3">
        <v>-3</v>
      </c>
      <c r="P8" s="3">
        <v>-1</v>
      </c>
      <c r="Q8" s="3">
        <v>0</v>
      </c>
      <c r="R8" s="3">
        <v>-2</v>
      </c>
      <c r="S8" s="3">
        <v>-3</v>
      </c>
      <c r="T8" s="3">
        <v>-2</v>
      </c>
      <c r="U8" s="3">
        <v>-3</v>
      </c>
      <c r="V8" s="3">
        <v>0</v>
      </c>
      <c r="W8" s="3">
        <v>-2</v>
      </c>
      <c r="X8" s="3">
        <v>2</v>
      </c>
      <c r="Y8" s="3">
        <v>0</v>
      </c>
      <c r="Z8" s="3">
        <v>1</v>
      </c>
      <c r="AA8" s="3">
        <v>-3</v>
      </c>
      <c r="AB8" s="3">
        <v>1</v>
      </c>
      <c r="AC8" s="3">
        <v>-5</v>
      </c>
      <c r="AD8" s="3">
        <v>-4</v>
      </c>
      <c r="AE8" s="3">
        <v>-1</v>
      </c>
      <c r="AF8" s="3">
        <v>2</v>
      </c>
      <c r="AG8" s="3">
        <v>1</v>
      </c>
      <c r="AH8" s="3">
        <v>-5</v>
      </c>
      <c r="AI8" s="3">
        <v>-5</v>
      </c>
      <c r="AJ8" s="3">
        <v>1</v>
      </c>
      <c r="AK8" s="11">
        <v>-13</v>
      </c>
      <c r="AM8" s="2">
        <v>1.601577909270216</v>
      </c>
      <c r="AN8" s="2">
        <v>0.2142857142857143</v>
      </c>
    </row>
    <row r="9" spans="2:42" x14ac:dyDescent="0.45">
      <c r="B9" s="10">
        <v>-2</v>
      </c>
      <c r="C9" s="3">
        <v>-3</v>
      </c>
      <c r="D9" s="3">
        <v>-3</v>
      </c>
      <c r="E9" s="3">
        <v>-4</v>
      </c>
      <c r="F9" s="3">
        <v>1</v>
      </c>
      <c r="G9" s="3">
        <v>-5</v>
      </c>
      <c r="H9" s="3">
        <v>-2</v>
      </c>
      <c r="I9" s="3">
        <v>-13</v>
      </c>
      <c r="J9" s="3">
        <v>0</v>
      </c>
      <c r="K9" s="3">
        <v>1</v>
      </c>
      <c r="L9" s="3">
        <v>5</v>
      </c>
      <c r="M9" s="3">
        <v>-4</v>
      </c>
      <c r="N9" s="3">
        <v>-2</v>
      </c>
      <c r="O9" s="3">
        <v>-5</v>
      </c>
      <c r="P9" s="3">
        <v>0</v>
      </c>
      <c r="Q9" s="3">
        <v>-2</v>
      </c>
      <c r="R9" s="3">
        <v>-2</v>
      </c>
      <c r="S9" s="3">
        <v>-4</v>
      </c>
      <c r="T9" s="3">
        <v>-2</v>
      </c>
      <c r="U9" s="3">
        <v>-4</v>
      </c>
      <c r="V9" s="3">
        <v>0</v>
      </c>
      <c r="W9" s="3">
        <v>-2</v>
      </c>
      <c r="X9" s="3">
        <v>2</v>
      </c>
      <c r="Y9" s="3">
        <v>0</v>
      </c>
      <c r="Z9" s="3">
        <v>0</v>
      </c>
      <c r="AA9" s="3">
        <v>-4</v>
      </c>
      <c r="AB9" s="3">
        <v>2</v>
      </c>
      <c r="AC9" s="3">
        <v>-6</v>
      </c>
      <c r="AD9" s="3">
        <v>-8</v>
      </c>
      <c r="AE9" s="3">
        <v>-1</v>
      </c>
      <c r="AF9" s="3">
        <v>0</v>
      </c>
      <c r="AG9" s="3">
        <v>0</v>
      </c>
      <c r="AH9" s="3">
        <v>-5</v>
      </c>
      <c r="AI9" s="3">
        <v>-5</v>
      </c>
      <c r="AJ9" s="3">
        <v>4</v>
      </c>
      <c r="AK9" s="11">
        <v>-14</v>
      </c>
      <c r="AM9" s="2">
        <v>0.66272189349112498</v>
      </c>
      <c r="AN9" s="2">
        <v>0.25714285714285712</v>
      </c>
    </row>
    <row r="10" spans="2:42" x14ac:dyDescent="0.45">
      <c r="B10" s="10">
        <v>-4</v>
      </c>
      <c r="C10" s="3">
        <v>-4</v>
      </c>
      <c r="D10" s="3">
        <v>-3</v>
      </c>
      <c r="E10" s="3">
        <v>-3</v>
      </c>
      <c r="F10" s="3">
        <v>2</v>
      </c>
      <c r="G10" s="3">
        <v>-8</v>
      </c>
      <c r="H10" s="3">
        <v>-2</v>
      </c>
      <c r="I10" s="3">
        <v>-15</v>
      </c>
      <c r="J10" s="3">
        <v>0</v>
      </c>
      <c r="K10" s="3">
        <v>1</v>
      </c>
      <c r="L10" s="3">
        <v>7</v>
      </c>
      <c r="M10" s="3">
        <v>-4</v>
      </c>
      <c r="N10" s="3">
        <v>-3</v>
      </c>
      <c r="O10" s="3">
        <v>-7</v>
      </c>
      <c r="P10" s="3">
        <v>0</v>
      </c>
      <c r="Q10" s="3">
        <v>-2</v>
      </c>
      <c r="R10" s="3">
        <v>-2</v>
      </c>
      <c r="S10" s="3">
        <v>-4</v>
      </c>
      <c r="T10" s="3">
        <v>-2</v>
      </c>
      <c r="U10" s="3">
        <v>-4</v>
      </c>
      <c r="V10" s="3">
        <v>-1</v>
      </c>
      <c r="W10" s="3">
        <v>-2</v>
      </c>
      <c r="X10" s="3">
        <v>1</v>
      </c>
      <c r="Y10" s="3">
        <v>1</v>
      </c>
      <c r="Z10" s="3">
        <v>-1</v>
      </c>
      <c r="AA10" s="3">
        <v>-5</v>
      </c>
      <c r="AB10" s="3">
        <v>3</v>
      </c>
      <c r="AC10" s="3">
        <v>-6</v>
      </c>
      <c r="AD10" s="3">
        <v>-10</v>
      </c>
      <c r="AE10" s="3">
        <v>-2</v>
      </c>
      <c r="AF10" s="3">
        <v>1</v>
      </c>
      <c r="AG10" s="3">
        <v>1</v>
      </c>
      <c r="AH10" s="3">
        <v>-6</v>
      </c>
      <c r="AI10" s="3">
        <v>-6</v>
      </c>
      <c r="AJ10" s="3">
        <v>5</v>
      </c>
      <c r="AK10" s="11">
        <v>-16</v>
      </c>
      <c r="AM10" s="2">
        <v>0.1380670611439842</v>
      </c>
      <c r="AN10" s="2">
        <v>0.3</v>
      </c>
    </row>
    <row r="11" spans="2:42" x14ac:dyDescent="0.45">
      <c r="B11" s="10">
        <v>-3</v>
      </c>
      <c r="C11" s="3">
        <v>-5</v>
      </c>
      <c r="D11" s="3">
        <v>-4</v>
      </c>
      <c r="E11" s="3">
        <v>-3</v>
      </c>
      <c r="F11" s="3">
        <v>3</v>
      </c>
      <c r="G11" s="3">
        <v>-9</v>
      </c>
      <c r="H11" s="3">
        <v>-1</v>
      </c>
      <c r="I11" s="3">
        <v>-17</v>
      </c>
      <c r="J11" s="3">
        <v>-2</v>
      </c>
      <c r="K11" s="3">
        <v>-1</v>
      </c>
      <c r="L11" s="3">
        <v>11</v>
      </c>
      <c r="M11" s="3">
        <v>-6</v>
      </c>
      <c r="N11" s="3">
        <v>-1</v>
      </c>
      <c r="O11" s="3">
        <v>-5</v>
      </c>
      <c r="P11" s="3">
        <v>1</v>
      </c>
      <c r="Q11" s="3">
        <v>-4</v>
      </c>
      <c r="R11" s="3">
        <v>-6</v>
      </c>
      <c r="S11" s="3">
        <v>-4</v>
      </c>
      <c r="T11" s="3">
        <v>-6</v>
      </c>
      <c r="U11" s="3">
        <v>-4</v>
      </c>
      <c r="V11" s="3">
        <v>0</v>
      </c>
      <c r="W11" s="3">
        <v>-2</v>
      </c>
      <c r="X11" s="3">
        <v>2</v>
      </c>
      <c r="Y11" s="3">
        <v>6</v>
      </c>
      <c r="Z11" s="3">
        <v>-3</v>
      </c>
      <c r="AA11" s="3">
        <v>-8</v>
      </c>
      <c r="AB11" s="3">
        <v>3</v>
      </c>
      <c r="AC11" s="3">
        <v>-6</v>
      </c>
      <c r="AD11" s="3">
        <v>-11</v>
      </c>
      <c r="AE11" s="3">
        <v>-1</v>
      </c>
      <c r="AF11" s="3">
        <v>2</v>
      </c>
      <c r="AG11" s="3">
        <v>1</v>
      </c>
      <c r="AH11" s="3">
        <v>-8</v>
      </c>
      <c r="AI11" s="3">
        <v>-6</v>
      </c>
      <c r="AJ11" s="3">
        <v>7</v>
      </c>
      <c r="AK11" s="11">
        <v>-16</v>
      </c>
      <c r="AM11" s="2">
        <v>8.2840236686390498E-2</v>
      </c>
      <c r="AN11" s="2">
        <v>0.34285714285714292</v>
      </c>
    </row>
    <row r="12" spans="2:42" x14ac:dyDescent="0.45">
      <c r="B12" s="10">
        <v>-4</v>
      </c>
      <c r="C12" s="3">
        <v>-4</v>
      </c>
      <c r="D12" s="3">
        <v>-3</v>
      </c>
      <c r="E12" s="3">
        <v>-3</v>
      </c>
      <c r="F12" s="3">
        <v>3</v>
      </c>
      <c r="G12" s="3">
        <v>-9</v>
      </c>
      <c r="H12" s="3">
        <v>-1</v>
      </c>
      <c r="I12" s="3">
        <v>-18</v>
      </c>
      <c r="J12" s="3">
        <v>-1</v>
      </c>
      <c r="K12" s="3">
        <v>-1</v>
      </c>
      <c r="L12" s="3">
        <v>11</v>
      </c>
      <c r="M12" s="3">
        <v>-6</v>
      </c>
      <c r="N12" s="3">
        <v>-1</v>
      </c>
      <c r="O12" s="3">
        <v>-4</v>
      </c>
      <c r="P12" s="3">
        <v>0</v>
      </c>
      <c r="Q12" s="3">
        <v>-4</v>
      </c>
      <c r="R12" s="3">
        <v>-6</v>
      </c>
      <c r="S12" s="3">
        <v>-5</v>
      </c>
      <c r="T12" s="3">
        <v>-6</v>
      </c>
      <c r="U12" s="3">
        <v>-5</v>
      </c>
      <c r="V12" s="3">
        <v>1</v>
      </c>
      <c r="W12" s="3">
        <v>-1</v>
      </c>
      <c r="X12" s="3">
        <v>2</v>
      </c>
      <c r="Y12" s="3">
        <v>6</v>
      </c>
      <c r="Z12" s="3">
        <v>-4</v>
      </c>
      <c r="AA12" s="3">
        <v>-7</v>
      </c>
      <c r="AB12" s="3">
        <v>3</v>
      </c>
      <c r="AC12" s="3">
        <v>-7</v>
      </c>
      <c r="AD12" s="3">
        <v>-11</v>
      </c>
      <c r="AE12" s="3">
        <v>-2</v>
      </c>
      <c r="AF12" s="3">
        <v>2</v>
      </c>
      <c r="AG12" s="3">
        <v>1</v>
      </c>
      <c r="AH12" s="3">
        <v>-11</v>
      </c>
      <c r="AI12" s="3">
        <v>-7</v>
      </c>
      <c r="AJ12" s="3">
        <v>10</v>
      </c>
      <c r="AK12" s="11">
        <v>-20</v>
      </c>
      <c r="AM12" s="2">
        <v>0.1104536489151873</v>
      </c>
      <c r="AN12" s="2">
        <v>0.38571428571428568</v>
      </c>
    </row>
    <row r="13" spans="2:42" x14ac:dyDescent="0.45">
      <c r="B13" s="10">
        <v>-3</v>
      </c>
      <c r="C13" s="3">
        <v>-3</v>
      </c>
      <c r="D13" s="3">
        <v>-4</v>
      </c>
      <c r="E13" s="3">
        <v>-3</v>
      </c>
      <c r="F13" s="3">
        <v>3</v>
      </c>
      <c r="G13" s="3">
        <v>-10</v>
      </c>
      <c r="H13" s="3">
        <v>0</v>
      </c>
      <c r="I13" s="3">
        <v>-21</v>
      </c>
      <c r="J13" s="3">
        <v>2</v>
      </c>
      <c r="K13" s="3">
        <v>0</v>
      </c>
      <c r="L13" s="3">
        <v>10</v>
      </c>
      <c r="M13" s="3">
        <v>-9</v>
      </c>
      <c r="N13" s="3">
        <v>-3</v>
      </c>
      <c r="O13" s="3">
        <v>-9</v>
      </c>
      <c r="P13" s="3">
        <v>-1</v>
      </c>
      <c r="Q13" s="3">
        <v>-5</v>
      </c>
      <c r="R13" s="3">
        <v>-7</v>
      </c>
      <c r="S13" s="3">
        <v>-3</v>
      </c>
      <c r="T13" s="3">
        <v>-7</v>
      </c>
      <c r="U13" s="3">
        <v>-3</v>
      </c>
      <c r="V13" s="3">
        <v>2</v>
      </c>
      <c r="W13" s="3">
        <v>-1</v>
      </c>
      <c r="X13" s="3">
        <v>6</v>
      </c>
      <c r="Y13" s="3">
        <v>2</v>
      </c>
      <c r="Z13" s="3">
        <v>-6</v>
      </c>
      <c r="AA13" s="3">
        <v>-7</v>
      </c>
      <c r="AB13" s="3">
        <v>3</v>
      </c>
      <c r="AC13" s="3">
        <v>-8</v>
      </c>
      <c r="AD13" s="3">
        <v>-11</v>
      </c>
      <c r="AE13" s="3">
        <v>-2</v>
      </c>
      <c r="AF13" s="3">
        <v>2</v>
      </c>
      <c r="AG13" s="3">
        <v>1</v>
      </c>
      <c r="AH13" s="3">
        <v>-9</v>
      </c>
      <c r="AI13" s="3">
        <v>-7</v>
      </c>
      <c r="AJ13" s="3">
        <v>7</v>
      </c>
      <c r="AK13" s="11">
        <v>-20</v>
      </c>
      <c r="AM13" s="2">
        <v>5.5226824457593672E-2</v>
      </c>
      <c r="AN13" s="2">
        <v>0.4285714285714286</v>
      </c>
    </row>
    <row r="14" spans="2:42" x14ac:dyDescent="0.45">
      <c r="B14" s="10">
        <v>-5</v>
      </c>
      <c r="C14" s="3">
        <v>-1</v>
      </c>
      <c r="D14" s="3">
        <v>-4</v>
      </c>
      <c r="E14" s="3">
        <v>-3</v>
      </c>
      <c r="F14" s="3">
        <v>5</v>
      </c>
      <c r="G14" s="3">
        <v>-13</v>
      </c>
      <c r="H14" s="3">
        <v>0</v>
      </c>
      <c r="I14" s="3">
        <v>-20</v>
      </c>
      <c r="J14" s="3">
        <v>5</v>
      </c>
      <c r="K14" s="3">
        <v>-1</v>
      </c>
      <c r="L14" s="3">
        <v>9</v>
      </c>
      <c r="M14" s="3">
        <v>-11</v>
      </c>
      <c r="N14" s="3">
        <v>-3</v>
      </c>
      <c r="O14" s="3">
        <v>-12</v>
      </c>
      <c r="P14" s="3">
        <v>0</v>
      </c>
      <c r="Q14" s="3">
        <v>-5</v>
      </c>
      <c r="R14" s="3">
        <v>-8</v>
      </c>
      <c r="S14" s="3">
        <v>-3</v>
      </c>
      <c r="T14" s="3">
        <v>-8</v>
      </c>
      <c r="U14" s="3">
        <v>-3</v>
      </c>
      <c r="V14" s="3">
        <v>1</v>
      </c>
      <c r="W14" s="3">
        <v>-2</v>
      </c>
      <c r="X14" s="3">
        <v>6</v>
      </c>
      <c r="Y14" s="3">
        <v>3</v>
      </c>
      <c r="Z14" s="3">
        <v>-11</v>
      </c>
      <c r="AA14" s="3">
        <v>-6</v>
      </c>
      <c r="AB14" s="3">
        <v>3</v>
      </c>
      <c r="AC14" s="3">
        <v>-9</v>
      </c>
      <c r="AD14" s="3">
        <v>-11</v>
      </c>
      <c r="AE14" s="3">
        <v>-3</v>
      </c>
      <c r="AF14" s="3">
        <v>2</v>
      </c>
      <c r="AG14" s="3">
        <v>0</v>
      </c>
      <c r="AH14" s="3">
        <v>-10</v>
      </c>
      <c r="AI14" s="3">
        <v>-7</v>
      </c>
      <c r="AJ14" s="3">
        <v>6</v>
      </c>
      <c r="AK14" s="11">
        <v>-20</v>
      </c>
      <c r="AM14" s="2">
        <v>2.7613412228796871E-2</v>
      </c>
      <c r="AN14" s="2">
        <v>0.47142857142857142</v>
      </c>
    </row>
    <row r="15" spans="2:42" x14ac:dyDescent="0.45">
      <c r="B15" s="10">
        <v>-6</v>
      </c>
      <c r="C15" s="3">
        <v>-2</v>
      </c>
      <c r="D15" s="3">
        <v>-3</v>
      </c>
      <c r="E15" s="3">
        <v>-3</v>
      </c>
      <c r="F15" s="3">
        <v>5</v>
      </c>
      <c r="G15" s="3">
        <v>-12</v>
      </c>
      <c r="H15" s="3">
        <v>1</v>
      </c>
      <c r="I15" s="3">
        <v>-22</v>
      </c>
      <c r="J15" s="3">
        <v>5</v>
      </c>
      <c r="K15" s="3">
        <v>0</v>
      </c>
      <c r="L15" s="3">
        <v>8</v>
      </c>
      <c r="M15" s="3">
        <v>-10</v>
      </c>
      <c r="N15" s="3">
        <v>-3</v>
      </c>
      <c r="O15" s="3">
        <v>-12</v>
      </c>
      <c r="P15" s="3">
        <v>0</v>
      </c>
      <c r="Q15" s="3">
        <v>-5</v>
      </c>
      <c r="R15" s="3">
        <v>-10</v>
      </c>
      <c r="S15" s="3">
        <v>-4</v>
      </c>
      <c r="T15" s="3">
        <v>-10</v>
      </c>
      <c r="U15" s="3">
        <v>-4</v>
      </c>
      <c r="V15" s="3">
        <v>4</v>
      </c>
      <c r="W15" s="3">
        <v>1</v>
      </c>
      <c r="X15" s="3">
        <v>6</v>
      </c>
      <c r="Y15" s="3">
        <v>2</v>
      </c>
      <c r="Z15" s="3">
        <v>-14</v>
      </c>
      <c r="AA15" s="3">
        <v>-7</v>
      </c>
      <c r="AB15" s="3">
        <v>3</v>
      </c>
      <c r="AC15" s="3">
        <v>-10</v>
      </c>
      <c r="AD15" s="3">
        <v>-13</v>
      </c>
      <c r="AE15" s="3">
        <v>-5</v>
      </c>
      <c r="AF15" s="3">
        <v>3</v>
      </c>
      <c r="AG15" s="3">
        <v>1</v>
      </c>
      <c r="AH15" s="3">
        <v>-9</v>
      </c>
      <c r="AI15" s="3">
        <v>-8</v>
      </c>
      <c r="AJ15" s="3">
        <v>6</v>
      </c>
      <c r="AK15" s="11">
        <v>-21</v>
      </c>
      <c r="AM15" s="2">
        <v>0</v>
      </c>
      <c r="AN15" s="2">
        <v>0.51428571428571423</v>
      </c>
    </row>
    <row r="16" spans="2:42" x14ac:dyDescent="0.45">
      <c r="B16" s="10">
        <v>-4</v>
      </c>
      <c r="C16" s="3">
        <v>-4</v>
      </c>
      <c r="D16" s="3">
        <v>-3</v>
      </c>
      <c r="E16" s="3">
        <v>-4</v>
      </c>
      <c r="F16" s="3">
        <v>4</v>
      </c>
      <c r="G16" s="3">
        <v>-12</v>
      </c>
      <c r="H16" s="3">
        <v>0</v>
      </c>
      <c r="I16" s="3">
        <v>-20</v>
      </c>
      <c r="J16" s="3">
        <v>3</v>
      </c>
      <c r="K16" s="3">
        <v>0</v>
      </c>
      <c r="L16" s="3">
        <v>8</v>
      </c>
      <c r="M16" s="3">
        <v>-10</v>
      </c>
      <c r="N16" s="3">
        <v>-3</v>
      </c>
      <c r="O16" s="3">
        <v>-13</v>
      </c>
      <c r="P16" s="3">
        <v>1</v>
      </c>
      <c r="Q16" s="3">
        <v>-4</v>
      </c>
      <c r="R16" s="3">
        <v>-8</v>
      </c>
      <c r="S16" s="3">
        <v>-6</v>
      </c>
      <c r="T16" s="3">
        <v>-8</v>
      </c>
      <c r="U16" s="3">
        <v>-6</v>
      </c>
      <c r="V16" s="3">
        <v>4</v>
      </c>
      <c r="W16" s="3">
        <v>3</v>
      </c>
      <c r="X16" s="3">
        <v>8</v>
      </c>
      <c r="Y16" s="3">
        <v>3</v>
      </c>
      <c r="Z16" s="3">
        <v>-15</v>
      </c>
      <c r="AA16" s="3">
        <v>-8</v>
      </c>
      <c r="AB16" s="3">
        <v>2</v>
      </c>
      <c r="AC16" s="3">
        <v>-10</v>
      </c>
      <c r="AD16" s="3">
        <v>-17</v>
      </c>
      <c r="AE16" s="3">
        <v>-5</v>
      </c>
      <c r="AF16" s="3">
        <v>4</v>
      </c>
      <c r="AG16" s="3">
        <v>1</v>
      </c>
      <c r="AH16" s="3">
        <v>-7</v>
      </c>
      <c r="AI16" s="3">
        <v>-8</v>
      </c>
      <c r="AJ16" s="3">
        <v>2</v>
      </c>
      <c r="AK16" s="11">
        <v>-20</v>
      </c>
      <c r="AM16" s="2">
        <v>0</v>
      </c>
      <c r="AN16" s="2">
        <v>0.55714285714285716</v>
      </c>
    </row>
    <row r="17" spans="2:40" x14ac:dyDescent="0.45">
      <c r="B17" s="10">
        <v>-3</v>
      </c>
      <c r="C17" s="3">
        <v>-7</v>
      </c>
      <c r="D17" s="3">
        <v>-2</v>
      </c>
      <c r="E17" s="3">
        <v>-4</v>
      </c>
      <c r="F17" s="3">
        <v>4</v>
      </c>
      <c r="G17" s="3">
        <v>-12</v>
      </c>
      <c r="H17" s="3">
        <v>0</v>
      </c>
      <c r="I17" s="3">
        <v>-22</v>
      </c>
      <c r="J17" s="3">
        <v>5</v>
      </c>
      <c r="K17" s="3">
        <v>0</v>
      </c>
      <c r="L17" s="3">
        <v>9</v>
      </c>
      <c r="M17" s="3">
        <v>-13</v>
      </c>
      <c r="N17" s="3">
        <v>-1</v>
      </c>
      <c r="O17" s="3">
        <v>-14</v>
      </c>
      <c r="P17" s="3">
        <v>1</v>
      </c>
      <c r="Q17" s="3">
        <v>-5</v>
      </c>
      <c r="R17" s="3">
        <v>-8</v>
      </c>
      <c r="S17" s="3">
        <v>-8</v>
      </c>
      <c r="T17" s="3">
        <v>-8</v>
      </c>
      <c r="U17" s="3">
        <v>-8</v>
      </c>
      <c r="V17" s="3">
        <v>4</v>
      </c>
      <c r="W17" s="3">
        <v>3</v>
      </c>
      <c r="X17" s="3">
        <v>11</v>
      </c>
      <c r="Y17" s="3">
        <v>4</v>
      </c>
      <c r="Z17" s="3">
        <v>-14</v>
      </c>
      <c r="AA17" s="3">
        <v>-10</v>
      </c>
      <c r="AB17" s="3">
        <v>2</v>
      </c>
      <c r="AC17" s="3">
        <v>-8</v>
      </c>
      <c r="AD17" s="3">
        <v>-17</v>
      </c>
      <c r="AE17" s="3">
        <v>-5</v>
      </c>
      <c r="AF17" s="3">
        <v>3</v>
      </c>
      <c r="AG17" s="3">
        <v>0</v>
      </c>
      <c r="AH17" s="3">
        <v>-7</v>
      </c>
      <c r="AI17" s="3">
        <v>-9</v>
      </c>
      <c r="AJ17" s="3">
        <v>-1</v>
      </c>
      <c r="AK17" s="11">
        <v>-21</v>
      </c>
      <c r="AM17" s="2">
        <v>0</v>
      </c>
      <c r="AN17" s="2">
        <v>0.6</v>
      </c>
    </row>
    <row r="18" spans="2:40" x14ac:dyDescent="0.45">
      <c r="B18" s="10">
        <v>-3</v>
      </c>
      <c r="C18" s="3">
        <v>-7</v>
      </c>
      <c r="D18" s="3">
        <v>-1</v>
      </c>
      <c r="E18" s="3">
        <v>-5</v>
      </c>
      <c r="F18" s="3">
        <v>3</v>
      </c>
      <c r="G18" s="3">
        <v>-15</v>
      </c>
      <c r="H18" s="3">
        <v>-2</v>
      </c>
      <c r="I18" s="3">
        <v>-24</v>
      </c>
      <c r="J18" s="3">
        <v>5</v>
      </c>
      <c r="K18" s="3">
        <v>0</v>
      </c>
      <c r="L18" s="3">
        <v>9</v>
      </c>
      <c r="M18" s="3">
        <v>-15</v>
      </c>
      <c r="N18" s="3">
        <v>0</v>
      </c>
      <c r="O18" s="3">
        <v>-16</v>
      </c>
      <c r="P18" s="3">
        <v>1</v>
      </c>
      <c r="Q18" s="3">
        <v>-5</v>
      </c>
      <c r="R18" s="3">
        <v>-9</v>
      </c>
      <c r="S18" s="3">
        <v>-10</v>
      </c>
      <c r="T18" s="3">
        <v>-9</v>
      </c>
      <c r="U18" s="3">
        <v>-10</v>
      </c>
      <c r="V18" s="3">
        <v>5</v>
      </c>
      <c r="W18" s="3">
        <v>1</v>
      </c>
      <c r="X18" s="3">
        <v>12</v>
      </c>
      <c r="Y18" s="3">
        <v>4</v>
      </c>
      <c r="Z18" s="3">
        <v>-14</v>
      </c>
      <c r="AA18" s="3">
        <v>-12</v>
      </c>
      <c r="AB18" s="3">
        <v>2</v>
      </c>
      <c r="AC18" s="3">
        <v>-10</v>
      </c>
      <c r="AD18" s="3">
        <v>-17</v>
      </c>
      <c r="AE18" s="3">
        <v>-4</v>
      </c>
      <c r="AF18" s="3">
        <v>4</v>
      </c>
      <c r="AG18" s="3">
        <v>0</v>
      </c>
      <c r="AH18" s="3">
        <v>-3</v>
      </c>
      <c r="AI18" s="3">
        <v>-11</v>
      </c>
      <c r="AJ18" s="3">
        <v>-1</v>
      </c>
      <c r="AK18" s="11">
        <v>-21</v>
      </c>
    </row>
    <row r="19" spans="2:40" x14ac:dyDescent="0.45">
      <c r="B19" s="10">
        <v>-2</v>
      </c>
      <c r="C19" s="3">
        <v>-7</v>
      </c>
      <c r="D19" s="3">
        <v>-1</v>
      </c>
      <c r="E19" s="3">
        <v>-5</v>
      </c>
      <c r="F19" s="3">
        <v>4</v>
      </c>
      <c r="G19" s="3">
        <v>-15</v>
      </c>
      <c r="H19" s="3">
        <v>-2</v>
      </c>
      <c r="I19" s="3">
        <v>-25</v>
      </c>
      <c r="J19" s="3">
        <v>5</v>
      </c>
      <c r="K19" s="3">
        <v>-1</v>
      </c>
      <c r="L19" s="3">
        <v>7</v>
      </c>
      <c r="M19" s="3">
        <v>-16</v>
      </c>
      <c r="N19" s="3">
        <v>-1</v>
      </c>
      <c r="O19" s="3">
        <v>-16</v>
      </c>
      <c r="P19" s="3">
        <v>0</v>
      </c>
      <c r="Q19" s="3">
        <v>-6</v>
      </c>
      <c r="R19" s="3">
        <v>-9</v>
      </c>
      <c r="S19" s="3">
        <v>-11</v>
      </c>
      <c r="T19" s="3">
        <v>-9</v>
      </c>
      <c r="U19" s="3">
        <v>-11</v>
      </c>
      <c r="V19" s="3">
        <v>5</v>
      </c>
      <c r="W19" s="3">
        <v>-3</v>
      </c>
      <c r="X19" s="3">
        <v>12</v>
      </c>
      <c r="Y19" s="3">
        <v>4</v>
      </c>
      <c r="Z19" s="3">
        <v>-15</v>
      </c>
      <c r="AA19" s="3">
        <v>-12</v>
      </c>
      <c r="AB19" s="3">
        <v>3</v>
      </c>
      <c r="AC19" s="3">
        <v>-6</v>
      </c>
      <c r="AD19" s="3">
        <v>-17</v>
      </c>
      <c r="AE19" s="3">
        <v>-6</v>
      </c>
      <c r="AF19" s="3">
        <v>4</v>
      </c>
      <c r="AG19" s="3">
        <v>0</v>
      </c>
      <c r="AH19" s="3">
        <v>-4</v>
      </c>
      <c r="AI19" s="3">
        <v>-11</v>
      </c>
      <c r="AJ19" s="3">
        <v>-1</v>
      </c>
      <c r="AK19" s="11">
        <v>-23</v>
      </c>
    </row>
    <row r="20" spans="2:40" x14ac:dyDescent="0.45">
      <c r="B20" s="10">
        <v>-2</v>
      </c>
      <c r="C20" s="3">
        <v>-3</v>
      </c>
      <c r="D20" s="3">
        <v>-1</v>
      </c>
      <c r="E20" s="3">
        <v>-6</v>
      </c>
      <c r="F20" s="3">
        <v>6</v>
      </c>
      <c r="G20" s="3">
        <v>-16</v>
      </c>
      <c r="H20" s="3">
        <v>-3</v>
      </c>
      <c r="I20" s="3">
        <v>-26</v>
      </c>
      <c r="J20" s="3">
        <v>7</v>
      </c>
      <c r="K20" s="3">
        <v>-1</v>
      </c>
      <c r="L20" s="3">
        <v>9</v>
      </c>
      <c r="M20" s="3">
        <v>-18</v>
      </c>
      <c r="N20" s="3">
        <v>-1</v>
      </c>
      <c r="O20" s="3">
        <v>-17</v>
      </c>
      <c r="P20" s="3">
        <v>0</v>
      </c>
      <c r="Q20" s="3">
        <v>-8</v>
      </c>
      <c r="R20" s="3">
        <v>-10</v>
      </c>
      <c r="S20" s="3">
        <v>-12</v>
      </c>
      <c r="T20" s="3">
        <v>-10</v>
      </c>
      <c r="U20" s="3">
        <v>-12</v>
      </c>
      <c r="V20" s="3">
        <v>5</v>
      </c>
      <c r="W20" s="3">
        <v>-4</v>
      </c>
      <c r="X20" s="3">
        <v>12</v>
      </c>
      <c r="Y20" s="3">
        <v>4</v>
      </c>
      <c r="Z20" s="3">
        <v>-14</v>
      </c>
      <c r="AA20" s="3">
        <v>-14</v>
      </c>
      <c r="AB20" s="3">
        <v>4</v>
      </c>
      <c r="AC20" s="3">
        <v>-8</v>
      </c>
      <c r="AD20" s="3">
        <v>-18</v>
      </c>
      <c r="AE20" s="3">
        <v>-8</v>
      </c>
      <c r="AF20" s="3">
        <v>5</v>
      </c>
      <c r="AG20" s="3">
        <v>0</v>
      </c>
      <c r="AH20" s="3">
        <v>-4</v>
      </c>
      <c r="AI20" s="3">
        <v>-11</v>
      </c>
      <c r="AJ20" s="3">
        <v>-1</v>
      </c>
      <c r="AK20" s="11">
        <v>-23</v>
      </c>
    </row>
    <row r="21" spans="2:40" x14ac:dyDescent="0.45">
      <c r="B21" s="10">
        <v>-3</v>
      </c>
      <c r="C21" s="3">
        <v>-3</v>
      </c>
      <c r="D21" s="3">
        <v>0</v>
      </c>
      <c r="E21" s="3">
        <v>-6</v>
      </c>
      <c r="F21" s="3">
        <v>7</v>
      </c>
      <c r="G21" s="3">
        <v>-16</v>
      </c>
      <c r="H21" s="3">
        <v>-5</v>
      </c>
      <c r="I21" s="3">
        <v>-27</v>
      </c>
      <c r="J21" s="3">
        <v>9</v>
      </c>
      <c r="K21" s="3">
        <v>-1</v>
      </c>
      <c r="L21" s="3">
        <v>7</v>
      </c>
      <c r="M21" s="3">
        <v>-22</v>
      </c>
      <c r="N21" s="3">
        <v>-1</v>
      </c>
      <c r="O21" s="3">
        <v>-14</v>
      </c>
      <c r="P21" s="3">
        <v>-4</v>
      </c>
      <c r="Q21" s="3">
        <v>-16</v>
      </c>
      <c r="R21" s="3">
        <v>-10</v>
      </c>
      <c r="S21" s="3">
        <v>-13</v>
      </c>
      <c r="T21" s="3">
        <v>-10</v>
      </c>
      <c r="U21" s="3">
        <v>-13</v>
      </c>
      <c r="V21" s="3">
        <v>5</v>
      </c>
      <c r="W21" s="3">
        <v>-3</v>
      </c>
      <c r="X21" s="3">
        <v>16</v>
      </c>
      <c r="Y21" s="3">
        <v>5</v>
      </c>
      <c r="Z21" s="3">
        <v>-15</v>
      </c>
      <c r="AA21" s="3">
        <v>-15</v>
      </c>
      <c r="AB21" s="3">
        <v>5</v>
      </c>
      <c r="AC21" s="3">
        <v>-8</v>
      </c>
      <c r="AD21" s="3">
        <v>-17</v>
      </c>
      <c r="AE21" s="3">
        <v>-9</v>
      </c>
      <c r="AF21" s="3">
        <v>6</v>
      </c>
      <c r="AG21" s="3">
        <v>0</v>
      </c>
      <c r="AH21" s="3">
        <v>-4</v>
      </c>
      <c r="AI21" s="3">
        <v>-9</v>
      </c>
      <c r="AJ21" s="3">
        <v>-3</v>
      </c>
      <c r="AK21" s="11">
        <v>-23</v>
      </c>
    </row>
    <row r="22" spans="2:40" x14ac:dyDescent="0.45">
      <c r="B22" s="10">
        <v>-4</v>
      </c>
      <c r="C22" s="3">
        <v>-3</v>
      </c>
      <c r="D22" s="3">
        <v>-1</v>
      </c>
      <c r="E22" s="3">
        <v>-7</v>
      </c>
      <c r="F22" s="3">
        <v>6</v>
      </c>
      <c r="G22" s="3">
        <v>-16</v>
      </c>
      <c r="H22" s="3">
        <v>-5</v>
      </c>
      <c r="I22" s="3">
        <v>-28</v>
      </c>
      <c r="J22" s="3">
        <v>10</v>
      </c>
      <c r="K22" s="3">
        <v>0</v>
      </c>
      <c r="L22" s="3">
        <v>7</v>
      </c>
      <c r="M22" s="3">
        <v>-23</v>
      </c>
      <c r="N22" s="3">
        <v>0</v>
      </c>
      <c r="O22" s="3">
        <v>-9</v>
      </c>
      <c r="P22" s="3">
        <v>-6</v>
      </c>
      <c r="Q22" s="3">
        <v>-17</v>
      </c>
      <c r="R22" s="3">
        <v>-8</v>
      </c>
      <c r="S22" s="3">
        <v>-13</v>
      </c>
      <c r="T22" s="3"/>
      <c r="U22" s="3"/>
      <c r="V22" s="3">
        <v>7</v>
      </c>
      <c r="W22" s="3">
        <v>-1</v>
      </c>
      <c r="X22" s="3">
        <v>18</v>
      </c>
      <c r="Y22" s="3">
        <v>4</v>
      </c>
      <c r="Z22" s="3">
        <v>-15</v>
      </c>
      <c r="AA22" s="3">
        <v>-16</v>
      </c>
      <c r="AB22" s="3">
        <v>6</v>
      </c>
      <c r="AC22" s="3">
        <v>-9</v>
      </c>
      <c r="AD22" s="3">
        <v>-17</v>
      </c>
      <c r="AE22" s="3">
        <v>-10</v>
      </c>
      <c r="AF22" s="3">
        <v>7</v>
      </c>
      <c r="AG22" s="3">
        <v>-1</v>
      </c>
      <c r="AH22" s="3">
        <v>-5</v>
      </c>
      <c r="AI22" s="3">
        <v>-10</v>
      </c>
      <c r="AJ22" s="3">
        <v>-5</v>
      </c>
      <c r="AK22" s="11">
        <v>-23</v>
      </c>
    </row>
    <row r="23" spans="2:40" x14ac:dyDescent="0.45">
      <c r="B23" s="10">
        <v>-6</v>
      </c>
      <c r="C23" s="3">
        <v>0</v>
      </c>
      <c r="D23" s="3">
        <v>0</v>
      </c>
      <c r="E23" s="3">
        <v>-7</v>
      </c>
      <c r="F23" s="3">
        <v>4</v>
      </c>
      <c r="G23" s="3">
        <v>-13</v>
      </c>
      <c r="H23" s="3">
        <v>-7</v>
      </c>
      <c r="I23" s="3">
        <v>-29</v>
      </c>
      <c r="J23" s="3">
        <v>12</v>
      </c>
      <c r="K23" s="3">
        <v>2</v>
      </c>
      <c r="L23" s="3">
        <v>6</v>
      </c>
      <c r="M23" s="3">
        <v>-24</v>
      </c>
      <c r="N23" s="3">
        <v>2</v>
      </c>
      <c r="O23" s="3">
        <v>-6</v>
      </c>
      <c r="P23" s="3">
        <v>-8</v>
      </c>
      <c r="Q23" s="3">
        <v>-21</v>
      </c>
      <c r="R23" s="3">
        <v>-9</v>
      </c>
      <c r="S23" s="3">
        <v>-12</v>
      </c>
      <c r="T23" s="3"/>
      <c r="U23" s="3"/>
      <c r="V23" s="3">
        <v>5</v>
      </c>
      <c r="W23" s="3">
        <v>1</v>
      </c>
      <c r="X23" s="3">
        <v>18</v>
      </c>
      <c r="Y23" s="3">
        <v>6</v>
      </c>
      <c r="Z23" s="3">
        <v>-14</v>
      </c>
      <c r="AA23" s="3">
        <v>-14</v>
      </c>
      <c r="AB23" s="3">
        <v>7</v>
      </c>
      <c r="AC23" s="3">
        <v>-9</v>
      </c>
      <c r="AD23" s="3">
        <v>-18</v>
      </c>
      <c r="AE23" s="3">
        <v>-10</v>
      </c>
      <c r="AF23" s="3">
        <v>8</v>
      </c>
      <c r="AG23" s="3">
        <v>-1</v>
      </c>
      <c r="AH23" s="3">
        <v>-5</v>
      </c>
      <c r="AI23" s="3">
        <v>-11</v>
      </c>
      <c r="AJ23" s="3">
        <v>-7</v>
      </c>
      <c r="AK23" s="11">
        <v>-25</v>
      </c>
    </row>
    <row r="24" spans="2:40" x14ac:dyDescent="0.45">
      <c r="B24" s="10">
        <v>-4</v>
      </c>
      <c r="C24" s="3">
        <v>0</v>
      </c>
      <c r="D24" s="3">
        <v>1</v>
      </c>
      <c r="E24" s="3">
        <v>-7</v>
      </c>
      <c r="F24" s="3">
        <v>4</v>
      </c>
      <c r="G24" s="3">
        <v>-11</v>
      </c>
      <c r="H24" s="3">
        <v>-11</v>
      </c>
      <c r="I24" s="3">
        <v>-29</v>
      </c>
      <c r="J24" s="3">
        <v>12</v>
      </c>
      <c r="K24" s="3">
        <v>2</v>
      </c>
      <c r="L24" s="3">
        <v>3</v>
      </c>
      <c r="M24" s="3">
        <v>-24</v>
      </c>
      <c r="N24" s="3">
        <v>3</v>
      </c>
      <c r="O24" s="3">
        <v>-5</v>
      </c>
      <c r="P24" s="3">
        <v>-7</v>
      </c>
      <c r="Q24" s="3">
        <v>-21</v>
      </c>
      <c r="R24" s="3">
        <v>-11</v>
      </c>
      <c r="S24" s="3">
        <v>-11</v>
      </c>
      <c r="T24" s="3"/>
      <c r="U24" s="3"/>
      <c r="V24" s="3">
        <v>6</v>
      </c>
      <c r="W24" s="3">
        <v>1</v>
      </c>
      <c r="X24" s="3">
        <v>19</v>
      </c>
      <c r="Y24" s="3">
        <v>6</v>
      </c>
      <c r="Z24" s="3">
        <v>-13</v>
      </c>
      <c r="AA24" s="3">
        <v>-13</v>
      </c>
      <c r="AB24" s="3">
        <v>8</v>
      </c>
      <c r="AC24" s="3">
        <v>-9</v>
      </c>
      <c r="AD24" s="3">
        <v>-19</v>
      </c>
      <c r="AE24" s="3">
        <v>-10</v>
      </c>
      <c r="AF24" s="3">
        <v>9</v>
      </c>
      <c r="AG24" s="3">
        <v>0</v>
      </c>
      <c r="AH24" s="3">
        <v>-7</v>
      </c>
      <c r="AI24" s="3">
        <v>-10</v>
      </c>
      <c r="AJ24" s="3">
        <v>-7</v>
      </c>
      <c r="AK24" s="11">
        <v>-25</v>
      </c>
    </row>
    <row r="25" spans="2:40" x14ac:dyDescent="0.45">
      <c r="B25" s="10">
        <v>-5</v>
      </c>
      <c r="C25" s="3">
        <v>1</v>
      </c>
      <c r="D25" s="3">
        <v>0</v>
      </c>
      <c r="E25" s="3">
        <v>-8</v>
      </c>
      <c r="F25" s="3">
        <v>2</v>
      </c>
      <c r="G25" s="3">
        <v>-15</v>
      </c>
      <c r="H25" s="3">
        <v>-10</v>
      </c>
      <c r="I25" s="3">
        <v>-30</v>
      </c>
      <c r="J25" s="3">
        <v>11</v>
      </c>
      <c r="K25" s="3">
        <v>3</v>
      </c>
      <c r="L25" s="3">
        <v>2</v>
      </c>
      <c r="M25" s="3">
        <v>-28</v>
      </c>
      <c r="N25" s="3">
        <v>4</v>
      </c>
      <c r="O25" s="3">
        <v>-4</v>
      </c>
      <c r="P25" s="3">
        <v>-4</v>
      </c>
      <c r="Q25" s="3">
        <v>-25</v>
      </c>
      <c r="R25" s="3">
        <v>-10</v>
      </c>
      <c r="S25" s="3">
        <v>-12</v>
      </c>
      <c r="T25" s="3"/>
      <c r="U25" s="3"/>
      <c r="V25" s="3">
        <v>9</v>
      </c>
      <c r="W25" s="3">
        <v>4</v>
      </c>
      <c r="X25" s="3">
        <v>17</v>
      </c>
      <c r="Y25" s="3">
        <v>9</v>
      </c>
      <c r="Z25" s="3">
        <v>-12</v>
      </c>
      <c r="AA25" s="3">
        <v>-13</v>
      </c>
      <c r="AB25" s="3">
        <v>8</v>
      </c>
      <c r="AC25" s="3">
        <v>-9</v>
      </c>
      <c r="AD25" s="3">
        <v>-19</v>
      </c>
      <c r="AE25" s="3">
        <v>-10</v>
      </c>
      <c r="AF25" s="3">
        <v>8</v>
      </c>
      <c r="AG25" s="3">
        <v>0</v>
      </c>
      <c r="AH25" s="3">
        <v>-9</v>
      </c>
      <c r="AI25" s="3">
        <v>-9</v>
      </c>
      <c r="AJ25" s="3">
        <v>-7</v>
      </c>
      <c r="AK25" s="11">
        <v>-24</v>
      </c>
    </row>
    <row r="26" spans="2:40" x14ac:dyDescent="0.45">
      <c r="B26" s="10">
        <v>-5</v>
      </c>
      <c r="C26" s="3">
        <v>1</v>
      </c>
      <c r="D26" s="3">
        <v>0</v>
      </c>
      <c r="E26" s="3">
        <v>-8</v>
      </c>
      <c r="F26" s="3">
        <v>2</v>
      </c>
      <c r="G26" s="3">
        <v>-16</v>
      </c>
      <c r="H26" s="3">
        <v>-13</v>
      </c>
      <c r="I26" s="3">
        <v>-30</v>
      </c>
      <c r="J26" s="3">
        <v>11</v>
      </c>
      <c r="K26" s="3">
        <v>3</v>
      </c>
      <c r="L26" s="3">
        <v>2</v>
      </c>
      <c r="M26" s="3">
        <v>-31</v>
      </c>
      <c r="N26" s="3">
        <v>4</v>
      </c>
      <c r="O26" s="3">
        <v>-4</v>
      </c>
      <c r="P26" s="3">
        <v>-4</v>
      </c>
      <c r="Q26" s="3">
        <v>-29</v>
      </c>
      <c r="R26" s="3">
        <v>-10</v>
      </c>
      <c r="S26" s="3">
        <v>-12</v>
      </c>
      <c r="T26" s="3"/>
      <c r="U26" s="3"/>
      <c r="V26" s="3">
        <v>9</v>
      </c>
      <c r="W26" s="3">
        <v>4</v>
      </c>
      <c r="X26" s="3">
        <v>16</v>
      </c>
      <c r="Y26" s="3">
        <v>9</v>
      </c>
      <c r="Z26" s="3">
        <v>-12</v>
      </c>
      <c r="AA26" s="3">
        <v>-13</v>
      </c>
      <c r="AB26" s="3">
        <v>8</v>
      </c>
      <c r="AC26" s="3">
        <v>-9</v>
      </c>
      <c r="AD26" s="3">
        <v>-22</v>
      </c>
      <c r="AE26" s="3">
        <v>-10</v>
      </c>
      <c r="AF26" s="3">
        <v>9</v>
      </c>
      <c r="AG26" s="3">
        <v>-1</v>
      </c>
      <c r="AH26" s="3">
        <v>-8</v>
      </c>
      <c r="AI26" s="3">
        <v>-8</v>
      </c>
      <c r="AJ26" s="3">
        <v>-7</v>
      </c>
      <c r="AK26" s="11">
        <v>-26</v>
      </c>
    </row>
    <row r="27" spans="2:40" x14ac:dyDescent="0.45">
      <c r="B27" s="10">
        <v>-5</v>
      </c>
      <c r="C27" s="3">
        <v>0</v>
      </c>
      <c r="D27" s="3">
        <v>1</v>
      </c>
      <c r="E27" s="3">
        <v>-9</v>
      </c>
      <c r="F27" s="3">
        <v>2</v>
      </c>
      <c r="G27" s="3">
        <v>-21</v>
      </c>
      <c r="H27" s="3">
        <v>-18</v>
      </c>
      <c r="I27" s="3">
        <v>-33</v>
      </c>
      <c r="J27" s="3">
        <v>10</v>
      </c>
      <c r="K27" s="3">
        <v>3</v>
      </c>
      <c r="L27" s="3">
        <v>1</v>
      </c>
      <c r="M27" s="3">
        <v>-35</v>
      </c>
      <c r="N27" s="3">
        <v>4</v>
      </c>
      <c r="O27" s="3">
        <v>-4</v>
      </c>
      <c r="P27" s="3">
        <v>-4</v>
      </c>
      <c r="Q27" s="3">
        <v>-32</v>
      </c>
      <c r="R27" s="3">
        <v>-9</v>
      </c>
      <c r="S27" s="3">
        <v>-12</v>
      </c>
      <c r="T27" s="3"/>
      <c r="U27" s="3"/>
      <c r="V27" s="3">
        <v>10</v>
      </c>
      <c r="W27" s="3">
        <v>3</v>
      </c>
      <c r="X27" s="3">
        <v>10</v>
      </c>
      <c r="Y27" s="3">
        <v>10</v>
      </c>
      <c r="Z27" s="3">
        <v>-12</v>
      </c>
      <c r="AA27" s="3">
        <v>-13</v>
      </c>
      <c r="AB27" s="3">
        <v>8</v>
      </c>
      <c r="AC27" s="3">
        <v>-9</v>
      </c>
      <c r="AD27" s="3">
        <v>-22</v>
      </c>
      <c r="AE27" s="3">
        <v>-10</v>
      </c>
      <c r="AF27" s="3">
        <v>9</v>
      </c>
      <c r="AG27" s="3">
        <v>-1</v>
      </c>
      <c r="AH27" s="3">
        <v>-8</v>
      </c>
      <c r="AI27" s="3">
        <v>-8</v>
      </c>
      <c r="AJ27" s="3">
        <v>-8</v>
      </c>
      <c r="AK27" s="11">
        <v>-27</v>
      </c>
    </row>
    <row r="28" spans="2:40" x14ac:dyDescent="0.45">
      <c r="B28" s="10">
        <v>0</v>
      </c>
      <c r="C28" s="3">
        <v>2</v>
      </c>
      <c r="D28" s="3">
        <v>1</v>
      </c>
      <c r="E28" s="3">
        <v>-9</v>
      </c>
      <c r="F28" s="3">
        <v>4</v>
      </c>
      <c r="G28" s="3">
        <v>-22</v>
      </c>
      <c r="H28" s="3">
        <v>-22</v>
      </c>
      <c r="I28" s="3">
        <v>-32</v>
      </c>
      <c r="J28" s="3">
        <v>13</v>
      </c>
      <c r="K28" s="3">
        <v>-5</v>
      </c>
      <c r="L28" s="3">
        <v>0</v>
      </c>
      <c r="M28" s="3">
        <v>-37</v>
      </c>
      <c r="N28" s="3">
        <v>4</v>
      </c>
      <c r="O28" s="3">
        <v>-2</v>
      </c>
      <c r="P28" s="3"/>
      <c r="Q28" s="3"/>
      <c r="R28" s="3">
        <v>-8</v>
      </c>
      <c r="S28" s="3">
        <v>-11</v>
      </c>
      <c r="T28" s="3"/>
      <c r="U28" s="3"/>
      <c r="V28" s="3">
        <v>12</v>
      </c>
      <c r="W28" s="3">
        <v>4</v>
      </c>
      <c r="X28" s="3">
        <v>7</v>
      </c>
      <c r="Y28" s="3">
        <v>8</v>
      </c>
      <c r="Z28" s="3">
        <v>-11</v>
      </c>
      <c r="AA28" s="3">
        <v>-12</v>
      </c>
      <c r="AB28" s="3">
        <v>9</v>
      </c>
      <c r="AC28" s="3">
        <v>-10</v>
      </c>
      <c r="AD28" s="3">
        <v>-21</v>
      </c>
      <c r="AE28" s="3">
        <v>-10</v>
      </c>
      <c r="AF28" s="3">
        <v>10</v>
      </c>
      <c r="AG28" s="3">
        <v>-1</v>
      </c>
      <c r="AH28" s="3">
        <v>-5</v>
      </c>
      <c r="AI28" s="3">
        <v>-8</v>
      </c>
      <c r="AJ28" s="3">
        <v>-7</v>
      </c>
      <c r="AK28" s="11">
        <v>-29</v>
      </c>
    </row>
    <row r="29" spans="2:40" x14ac:dyDescent="0.45">
      <c r="B29" s="10">
        <v>1</v>
      </c>
      <c r="C29" s="3">
        <v>1</v>
      </c>
      <c r="D29" s="3">
        <v>-1</v>
      </c>
      <c r="E29" s="3">
        <v>-8</v>
      </c>
      <c r="F29" s="3">
        <v>6</v>
      </c>
      <c r="G29" s="3">
        <v>-25</v>
      </c>
      <c r="H29" s="3">
        <v>-22</v>
      </c>
      <c r="I29" s="3">
        <v>-31</v>
      </c>
      <c r="J29" s="3">
        <v>16</v>
      </c>
      <c r="K29" s="3">
        <v>-4</v>
      </c>
      <c r="L29" s="3">
        <v>-1</v>
      </c>
      <c r="M29" s="3">
        <v>-39</v>
      </c>
      <c r="N29" s="3">
        <v>5</v>
      </c>
      <c r="O29" s="3">
        <v>-2</v>
      </c>
      <c r="P29" s="3"/>
      <c r="Q29" s="3"/>
      <c r="R29" s="3">
        <v>-9</v>
      </c>
      <c r="S29" s="3">
        <v>-10</v>
      </c>
      <c r="T29" s="3"/>
      <c r="U29" s="3"/>
      <c r="V29" s="3">
        <v>12</v>
      </c>
      <c r="W29" s="3">
        <v>4</v>
      </c>
      <c r="X29" s="3">
        <v>6</v>
      </c>
      <c r="Y29" s="3">
        <v>8</v>
      </c>
      <c r="Z29" s="3">
        <v>-12</v>
      </c>
      <c r="AA29" s="3">
        <v>-12</v>
      </c>
      <c r="AB29" s="3">
        <v>8</v>
      </c>
      <c r="AC29" s="3">
        <v>-10</v>
      </c>
      <c r="AD29" s="3">
        <v>-18</v>
      </c>
      <c r="AE29" s="3">
        <v>-14</v>
      </c>
      <c r="AF29" s="3">
        <v>10</v>
      </c>
      <c r="AG29" s="3">
        <v>-2</v>
      </c>
      <c r="AH29" s="3">
        <v>-2</v>
      </c>
      <c r="AI29" s="3">
        <v>-6</v>
      </c>
      <c r="AJ29" s="3">
        <v>-8</v>
      </c>
      <c r="AK29" s="11">
        <v>-30</v>
      </c>
    </row>
    <row r="30" spans="2:40" x14ac:dyDescent="0.45">
      <c r="B30" s="10">
        <v>4</v>
      </c>
      <c r="C30" s="3">
        <v>-1</v>
      </c>
      <c r="D30" s="3">
        <v>0</v>
      </c>
      <c r="E30" s="3">
        <v>-9</v>
      </c>
      <c r="F30" s="3">
        <v>5</v>
      </c>
      <c r="G30" s="3">
        <v>-28</v>
      </c>
      <c r="H30" s="3">
        <v>-24</v>
      </c>
      <c r="I30" s="3">
        <v>-30</v>
      </c>
      <c r="J30" s="3">
        <v>17</v>
      </c>
      <c r="K30" s="3">
        <v>-6</v>
      </c>
      <c r="L30" s="3">
        <v>-1</v>
      </c>
      <c r="M30" s="3">
        <v>-40</v>
      </c>
      <c r="N30" s="3">
        <v>12</v>
      </c>
      <c r="O30" s="3">
        <v>0</v>
      </c>
      <c r="P30" s="3"/>
      <c r="Q30" s="3"/>
      <c r="R30" s="3">
        <v>-9</v>
      </c>
      <c r="S30" s="3">
        <v>-9</v>
      </c>
      <c r="T30" s="3"/>
      <c r="U30" s="3"/>
      <c r="V30" s="3">
        <v>13</v>
      </c>
      <c r="W30" s="3">
        <v>4</v>
      </c>
      <c r="X30" s="3">
        <v>4</v>
      </c>
      <c r="Y30" s="3">
        <v>7</v>
      </c>
      <c r="Z30" s="3">
        <v>-12</v>
      </c>
      <c r="AA30" s="3">
        <v>-13</v>
      </c>
      <c r="AB30" s="3">
        <v>6</v>
      </c>
      <c r="AC30" s="3">
        <v>-11</v>
      </c>
      <c r="AD30" s="3">
        <v>-16</v>
      </c>
      <c r="AE30" s="3">
        <v>-14</v>
      </c>
      <c r="AF30" s="3">
        <v>11</v>
      </c>
      <c r="AG30" s="3">
        <v>-2</v>
      </c>
      <c r="AH30" s="3">
        <v>-2</v>
      </c>
      <c r="AI30" s="3">
        <v>-5</v>
      </c>
      <c r="AJ30" s="3">
        <v>-8</v>
      </c>
      <c r="AK30" s="11">
        <v>-30</v>
      </c>
    </row>
    <row r="31" spans="2:40" x14ac:dyDescent="0.45">
      <c r="B31" s="10">
        <v>6</v>
      </c>
      <c r="C31" s="3">
        <v>1</v>
      </c>
      <c r="D31" s="3">
        <v>2</v>
      </c>
      <c r="E31" s="3">
        <v>-10</v>
      </c>
      <c r="F31" s="3">
        <v>6</v>
      </c>
      <c r="G31" s="3">
        <v>-31</v>
      </c>
      <c r="H31" s="3">
        <v>-22</v>
      </c>
      <c r="I31" s="3">
        <v>-31</v>
      </c>
      <c r="J31" s="3">
        <v>16</v>
      </c>
      <c r="K31" s="3">
        <v>-5</v>
      </c>
      <c r="L31" s="3">
        <v>-1</v>
      </c>
      <c r="M31" s="3">
        <v>-43</v>
      </c>
      <c r="N31" s="3">
        <v>8</v>
      </c>
      <c r="O31" s="3">
        <v>1</v>
      </c>
      <c r="P31" s="3"/>
      <c r="Q31" s="3"/>
      <c r="R31" s="3">
        <v>-7</v>
      </c>
      <c r="S31" s="3">
        <v>-9</v>
      </c>
      <c r="T31" s="3"/>
      <c r="U31" s="3"/>
      <c r="V31" s="3">
        <v>13</v>
      </c>
      <c r="W31" s="3">
        <v>4</v>
      </c>
      <c r="X31" s="3">
        <v>4</v>
      </c>
      <c r="Y31" s="3">
        <v>7</v>
      </c>
      <c r="Z31" s="3">
        <v>-13</v>
      </c>
      <c r="AA31" s="3">
        <v>-13</v>
      </c>
      <c r="AB31" s="3">
        <v>7</v>
      </c>
      <c r="AC31" s="3">
        <v>-12</v>
      </c>
      <c r="AD31" s="3">
        <v>-17</v>
      </c>
      <c r="AE31" s="3">
        <v>-14</v>
      </c>
      <c r="AF31" s="3">
        <v>11</v>
      </c>
      <c r="AG31" s="3">
        <v>-2</v>
      </c>
      <c r="AH31" s="3">
        <v>-2</v>
      </c>
      <c r="AI31" s="3">
        <v>-4</v>
      </c>
      <c r="AJ31" s="3">
        <v>-10</v>
      </c>
      <c r="AK31" s="11">
        <v>-29</v>
      </c>
    </row>
    <row r="32" spans="2:40" x14ac:dyDescent="0.45">
      <c r="B32" s="10">
        <v>8</v>
      </c>
      <c r="C32" s="3">
        <v>1</v>
      </c>
      <c r="D32" s="3">
        <v>4</v>
      </c>
      <c r="E32" s="3">
        <v>-10</v>
      </c>
      <c r="F32" s="3">
        <v>8</v>
      </c>
      <c r="G32" s="3">
        <v>-34</v>
      </c>
      <c r="H32" s="3">
        <v>-21</v>
      </c>
      <c r="I32" s="3">
        <v>-31</v>
      </c>
      <c r="J32" s="3">
        <v>17</v>
      </c>
      <c r="K32" s="3">
        <v>-4</v>
      </c>
      <c r="L32" s="3">
        <v>-1</v>
      </c>
      <c r="M32" s="3">
        <v>-41</v>
      </c>
      <c r="N32" s="3">
        <v>3</v>
      </c>
      <c r="O32" s="3">
        <v>1</v>
      </c>
      <c r="P32" s="3"/>
      <c r="Q32" s="3"/>
      <c r="R32" s="3">
        <v>-6</v>
      </c>
      <c r="S32" s="3">
        <v>-12</v>
      </c>
      <c r="T32" s="3"/>
      <c r="U32" s="3"/>
      <c r="V32" s="3">
        <v>14</v>
      </c>
      <c r="W32" s="3">
        <v>4</v>
      </c>
      <c r="X32" s="3"/>
      <c r="Y32" s="3"/>
      <c r="Z32" s="3">
        <v>-14</v>
      </c>
      <c r="AA32" s="3">
        <v>-11</v>
      </c>
      <c r="AB32" s="3">
        <v>6</v>
      </c>
      <c r="AC32" s="3">
        <v>-13</v>
      </c>
      <c r="AD32" s="3">
        <v>-17</v>
      </c>
      <c r="AE32" s="3">
        <v>-15</v>
      </c>
      <c r="AF32" s="3">
        <v>12</v>
      </c>
      <c r="AG32" s="3">
        <v>-2</v>
      </c>
      <c r="AH32" s="3">
        <v>-4</v>
      </c>
      <c r="AI32" s="3">
        <v>-5</v>
      </c>
      <c r="AJ32" s="3">
        <v>-9</v>
      </c>
      <c r="AK32" s="11">
        <v>-29</v>
      </c>
    </row>
    <row r="33" spans="2:37" x14ac:dyDescent="0.45">
      <c r="B33" s="10">
        <v>7</v>
      </c>
      <c r="C33" s="3">
        <v>2</v>
      </c>
      <c r="D33" s="3">
        <v>4</v>
      </c>
      <c r="E33" s="3">
        <v>-10</v>
      </c>
      <c r="F33" s="3">
        <v>9</v>
      </c>
      <c r="G33" s="3">
        <v>-35</v>
      </c>
      <c r="H33" s="3">
        <v>-20</v>
      </c>
      <c r="I33" s="3">
        <v>-31</v>
      </c>
      <c r="J33" s="3">
        <v>17</v>
      </c>
      <c r="K33" s="3">
        <v>-3</v>
      </c>
      <c r="L33" s="3">
        <v>-1</v>
      </c>
      <c r="M33" s="3">
        <v>-40</v>
      </c>
      <c r="N33" s="3">
        <v>1</v>
      </c>
      <c r="O33" s="3">
        <v>2</v>
      </c>
      <c r="P33" s="3"/>
      <c r="Q33" s="3"/>
      <c r="R33" s="3">
        <v>-7</v>
      </c>
      <c r="S33" s="3">
        <v>-12</v>
      </c>
      <c r="T33" s="3"/>
      <c r="U33" s="3"/>
      <c r="V33" s="3">
        <v>12</v>
      </c>
      <c r="W33" s="3">
        <v>3</v>
      </c>
      <c r="X33" s="3"/>
      <c r="Y33" s="3"/>
      <c r="Z33" s="3">
        <v>-14</v>
      </c>
      <c r="AA33" s="3">
        <v>-11</v>
      </c>
      <c r="AB33" s="3">
        <v>6</v>
      </c>
      <c r="AC33" s="3">
        <v>-13</v>
      </c>
      <c r="AD33" s="3">
        <v>-17</v>
      </c>
      <c r="AE33" s="3">
        <v>-18</v>
      </c>
      <c r="AF33" s="3">
        <v>11</v>
      </c>
      <c r="AG33" s="3">
        <v>-2</v>
      </c>
      <c r="AH33" s="3">
        <v>-3</v>
      </c>
      <c r="AI33" s="3">
        <v>-5</v>
      </c>
      <c r="AJ33" s="3">
        <v>-11</v>
      </c>
      <c r="AK33" s="11">
        <v>-30</v>
      </c>
    </row>
    <row r="34" spans="2:37" x14ac:dyDescent="0.45">
      <c r="B34" s="10">
        <v>8</v>
      </c>
      <c r="C34" s="3">
        <v>2</v>
      </c>
      <c r="D34" s="3">
        <v>5</v>
      </c>
      <c r="E34" s="3">
        <v>-10</v>
      </c>
      <c r="F34" s="3">
        <v>11</v>
      </c>
      <c r="G34" s="3">
        <v>-35</v>
      </c>
      <c r="H34" s="3">
        <v>-19</v>
      </c>
      <c r="I34" s="3">
        <v>-31</v>
      </c>
      <c r="J34" s="3">
        <v>16</v>
      </c>
      <c r="K34" s="3">
        <v>-3</v>
      </c>
      <c r="L34" s="3">
        <v>0</v>
      </c>
      <c r="M34" s="3">
        <v>-35</v>
      </c>
      <c r="N34" s="3">
        <v>0</v>
      </c>
      <c r="O34" s="3">
        <v>1</v>
      </c>
      <c r="P34" s="3"/>
      <c r="Q34" s="3"/>
      <c r="R34" s="3">
        <v>-9</v>
      </c>
      <c r="S34" s="3">
        <v>-12</v>
      </c>
      <c r="T34" s="3"/>
      <c r="U34" s="3"/>
      <c r="V34" s="3">
        <v>9</v>
      </c>
      <c r="W34" s="3">
        <v>3</v>
      </c>
      <c r="X34" s="3"/>
      <c r="Y34" s="3"/>
      <c r="Z34" s="3">
        <v>-13</v>
      </c>
      <c r="AA34" s="3">
        <v>-10</v>
      </c>
      <c r="AB34" s="3">
        <v>5</v>
      </c>
      <c r="AC34" s="3">
        <v>-13</v>
      </c>
      <c r="AD34" s="3"/>
      <c r="AE34" s="3"/>
      <c r="AF34" s="3">
        <v>12</v>
      </c>
      <c r="AG34" s="3">
        <v>-1</v>
      </c>
      <c r="AH34" s="3">
        <v>-4</v>
      </c>
      <c r="AI34" s="3">
        <v>-6</v>
      </c>
      <c r="AJ34" s="3">
        <v>-12</v>
      </c>
      <c r="AK34" s="11">
        <v>-29</v>
      </c>
    </row>
    <row r="35" spans="2:37" x14ac:dyDescent="0.45">
      <c r="B35" s="10">
        <v>7</v>
      </c>
      <c r="C35" s="3">
        <v>-1</v>
      </c>
      <c r="D35" s="3">
        <v>5</v>
      </c>
      <c r="E35" s="3">
        <v>-11</v>
      </c>
      <c r="F35" s="3">
        <v>13</v>
      </c>
      <c r="G35" s="3">
        <v>-36</v>
      </c>
      <c r="H35" s="3">
        <v>-18</v>
      </c>
      <c r="I35" s="3">
        <v>-32</v>
      </c>
      <c r="J35" s="3">
        <v>16</v>
      </c>
      <c r="K35" s="3">
        <v>-10</v>
      </c>
      <c r="L35" s="3">
        <v>-1</v>
      </c>
      <c r="M35" s="3">
        <v>-28</v>
      </c>
      <c r="N35" s="3">
        <v>2</v>
      </c>
      <c r="O35" s="3">
        <v>1</v>
      </c>
      <c r="P35" s="3"/>
      <c r="Q35" s="3"/>
      <c r="R35" s="3">
        <v>-7</v>
      </c>
      <c r="S35" s="3">
        <v>-12</v>
      </c>
      <c r="T35" s="3"/>
      <c r="U35" s="3"/>
      <c r="V35" s="3">
        <v>9</v>
      </c>
      <c r="W35" s="3">
        <v>2</v>
      </c>
      <c r="X35" s="3"/>
      <c r="Y35" s="3"/>
      <c r="Z35" s="3">
        <v>-11</v>
      </c>
      <c r="AA35" s="3">
        <v>-13</v>
      </c>
      <c r="AB35" s="3">
        <v>4</v>
      </c>
      <c r="AC35" s="3">
        <v>-13</v>
      </c>
      <c r="AD35" s="3"/>
      <c r="AE35" s="3"/>
      <c r="AF35" s="3">
        <v>13</v>
      </c>
      <c r="AG35" s="3">
        <v>-1</v>
      </c>
      <c r="AH35" s="3">
        <v>-4</v>
      </c>
      <c r="AI35" s="3">
        <v>-6</v>
      </c>
      <c r="AJ35" s="3">
        <v>-12</v>
      </c>
      <c r="AK35" s="11">
        <v>-30</v>
      </c>
    </row>
    <row r="36" spans="2:37" x14ac:dyDescent="0.45">
      <c r="B36" s="10">
        <v>10</v>
      </c>
      <c r="C36" s="3">
        <v>-2</v>
      </c>
      <c r="D36" s="3">
        <v>4</v>
      </c>
      <c r="E36" s="3">
        <v>-11</v>
      </c>
      <c r="F36" s="3">
        <v>13</v>
      </c>
      <c r="G36" s="3">
        <v>-35</v>
      </c>
      <c r="H36" s="3">
        <v>-19</v>
      </c>
      <c r="I36" s="3">
        <v>-31</v>
      </c>
      <c r="J36" s="3">
        <v>15</v>
      </c>
      <c r="K36" s="3">
        <v>-9</v>
      </c>
      <c r="L36" s="3">
        <v>0</v>
      </c>
      <c r="M36" s="3">
        <v>-26</v>
      </c>
      <c r="N36" s="3">
        <v>5</v>
      </c>
      <c r="O36" s="3">
        <v>1</v>
      </c>
      <c r="P36" s="3"/>
      <c r="Q36" s="3"/>
      <c r="R36" s="3">
        <v>-7</v>
      </c>
      <c r="S36" s="3">
        <v>-11</v>
      </c>
      <c r="T36" s="3"/>
      <c r="U36" s="3"/>
      <c r="V36" s="3">
        <v>8</v>
      </c>
      <c r="W36" s="3">
        <v>0</v>
      </c>
      <c r="X36" s="3"/>
      <c r="Y36" s="3"/>
      <c r="Z36" s="3">
        <v>-14</v>
      </c>
      <c r="AA36" s="3">
        <v>-13</v>
      </c>
      <c r="AB36" s="3">
        <v>4</v>
      </c>
      <c r="AC36" s="3">
        <v>-12</v>
      </c>
      <c r="AD36" s="3"/>
      <c r="AE36" s="3"/>
      <c r="AF36" s="3">
        <v>13</v>
      </c>
      <c r="AG36" s="3">
        <v>0</v>
      </c>
      <c r="AH36" s="3">
        <v>-5</v>
      </c>
      <c r="AI36" s="3">
        <v>-8</v>
      </c>
      <c r="AJ36" s="3">
        <v>-8</v>
      </c>
      <c r="AK36" s="11">
        <v>-33</v>
      </c>
    </row>
    <row r="37" spans="2:37" x14ac:dyDescent="0.45">
      <c r="B37" s="10">
        <v>11</v>
      </c>
      <c r="C37" s="3">
        <v>-2</v>
      </c>
      <c r="D37" s="3">
        <v>3</v>
      </c>
      <c r="E37" s="3">
        <v>-11</v>
      </c>
      <c r="F37" s="3">
        <v>14</v>
      </c>
      <c r="G37" s="3">
        <v>-34</v>
      </c>
      <c r="H37" s="3">
        <v>-21</v>
      </c>
      <c r="I37" s="3">
        <v>-32</v>
      </c>
      <c r="J37" s="3">
        <v>18</v>
      </c>
      <c r="K37" s="3">
        <v>-8</v>
      </c>
      <c r="L37" s="3">
        <v>-1</v>
      </c>
      <c r="M37" s="3">
        <v>-27</v>
      </c>
      <c r="N37" s="3">
        <v>9</v>
      </c>
      <c r="O37" s="3">
        <v>2</v>
      </c>
      <c r="P37" s="3"/>
      <c r="Q37" s="3"/>
      <c r="R37" s="3">
        <v>-7</v>
      </c>
      <c r="S37" s="3">
        <v>-11</v>
      </c>
      <c r="T37" s="3"/>
      <c r="U37" s="3"/>
      <c r="V37" s="3">
        <v>9</v>
      </c>
      <c r="W37" s="3">
        <v>-3</v>
      </c>
      <c r="X37" s="3"/>
      <c r="Y37" s="3"/>
      <c r="Z37" s="3">
        <v>-15</v>
      </c>
      <c r="AA37" s="3">
        <v>-13</v>
      </c>
      <c r="AB37" s="3"/>
      <c r="AC37" s="3"/>
      <c r="AD37" s="3"/>
      <c r="AE37" s="3"/>
      <c r="AF37" s="3">
        <v>14</v>
      </c>
      <c r="AG37" s="3">
        <v>0</v>
      </c>
      <c r="AH37" s="3">
        <v>-1</v>
      </c>
      <c r="AI37" s="3">
        <v>-7</v>
      </c>
      <c r="AJ37" s="3">
        <v>-6</v>
      </c>
      <c r="AK37" s="11">
        <v>-33</v>
      </c>
    </row>
    <row r="38" spans="2:37" x14ac:dyDescent="0.45">
      <c r="B38" s="10">
        <v>12</v>
      </c>
      <c r="C38" s="3">
        <v>-3</v>
      </c>
      <c r="D38" s="3">
        <v>0</v>
      </c>
      <c r="E38" s="3">
        <v>-11</v>
      </c>
      <c r="F38" s="3">
        <v>17</v>
      </c>
      <c r="G38" s="3">
        <v>-34</v>
      </c>
      <c r="H38" s="3">
        <v>-22</v>
      </c>
      <c r="I38" s="3">
        <v>-32</v>
      </c>
      <c r="J38" s="3">
        <v>20</v>
      </c>
      <c r="K38" s="3">
        <v>-7</v>
      </c>
      <c r="L38" s="3">
        <v>0</v>
      </c>
      <c r="M38" s="3">
        <v>-26</v>
      </c>
      <c r="N38" s="3">
        <v>10</v>
      </c>
      <c r="O38" s="3">
        <v>3</v>
      </c>
      <c r="P38" s="3"/>
      <c r="Q38" s="3"/>
      <c r="R38" s="3">
        <v>-7</v>
      </c>
      <c r="S38" s="3">
        <v>-12</v>
      </c>
      <c r="T38" s="3"/>
      <c r="U38" s="3"/>
      <c r="V38" s="3">
        <v>8</v>
      </c>
      <c r="W38" s="3">
        <v>-5</v>
      </c>
      <c r="X38" s="3"/>
      <c r="Y38" s="3"/>
      <c r="Z38" s="3">
        <v>-15</v>
      </c>
      <c r="AA38" s="3">
        <v>-15</v>
      </c>
      <c r="AB38" s="3"/>
      <c r="AC38" s="3"/>
      <c r="AD38" s="3"/>
      <c r="AE38" s="3"/>
      <c r="AF38" s="3">
        <v>14</v>
      </c>
      <c r="AG38" s="3">
        <v>1</v>
      </c>
      <c r="AH38" s="3">
        <v>3</v>
      </c>
      <c r="AI38" s="3">
        <v>-6</v>
      </c>
      <c r="AJ38" s="3">
        <v>-7</v>
      </c>
      <c r="AK38" s="11">
        <v>-35</v>
      </c>
    </row>
    <row r="39" spans="2:37" x14ac:dyDescent="0.45">
      <c r="B39" s="10">
        <v>9</v>
      </c>
      <c r="C39" s="3">
        <v>1</v>
      </c>
      <c r="D39" s="3">
        <v>-2</v>
      </c>
      <c r="E39" s="3">
        <v>-10</v>
      </c>
      <c r="F39" s="3">
        <v>14</v>
      </c>
      <c r="G39" s="3">
        <v>-32</v>
      </c>
      <c r="H39" s="3">
        <v>-21</v>
      </c>
      <c r="I39" s="3">
        <v>-32</v>
      </c>
      <c r="J39" s="3">
        <v>22</v>
      </c>
      <c r="K39" s="3">
        <v>-5</v>
      </c>
      <c r="L39" s="3">
        <v>2</v>
      </c>
      <c r="M39" s="3">
        <v>-25</v>
      </c>
      <c r="N39" s="3">
        <v>9</v>
      </c>
      <c r="O39" s="3">
        <v>4</v>
      </c>
      <c r="P39" s="3"/>
      <c r="Q39" s="3"/>
      <c r="R39" s="3">
        <v>-7</v>
      </c>
      <c r="S39" s="3">
        <v>-13</v>
      </c>
      <c r="T39" s="3"/>
      <c r="U39" s="3"/>
      <c r="V39" s="3">
        <v>7</v>
      </c>
      <c r="W39" s="3">
        <v>-6</v>
      </c>
      <c r="X39" s="3"/>
      <c r="Y39" s="3"/>
      <c r="Z39" s="3">
        <v>-18</v>
      </c>
      <c r="AA39" s="3">
        <v>-14</v>
      </c>
      <c r="AB39" s="3"/>
      <c r="AC39" s="3"/>
      <c r="AD39" s="3"/>
      <c r="AE39" s="3"/>
      <c r="AF39" s="3">
        <v>14</v>
      </c>
      <c r="AG39" s="3">
        <v>1</v>
      </c>
      <c r="AH39" s="3">
        <v>1</v>
      </c>
      <c r="AI39" s="3">
        <v>-5</v>
      </c>
      <c r="AJ39" s="3">
        <v>-7</v>
      </c>
      <c r="AK39" s="11">
        <v>-36</v>
      </c>
    </row>
    <row r="40" spans="2:37" x14ac:dyDescent="0.45">
      <c r="B40" s="10">
        <v>9</v>
      </c>
      <c r="C40" s="3">
        <v>1</v>
      </c>
      <c r="D40" s="3">
        <v>-1</v>
      </c>
      <c r="E40" s="3">
        <v>-10</v>
      </c>
      <c r="F40" s="3">
        <v>12</v>
      </c>
      <c r="G40" s="3">
        <v>-31</v>
      </c>
      <c r="H40" s="3">
        <v>-20</v>
      </c>
      <c r="I40" s="3">
        <v>-33</v>
      </c>
      <c r="J40" s="3">
        <v>22</v>
      </c>
      <c r="K40" s="3">
        <v>-4</v>
      </c>
      <c r="L40" s="3">
        <v>2</v>
      </c>
      <c r="M40" s="3">
        <v>-26</v>
      </c>
      <c r="N40" s="3">
        <v>9</v>
      </c>
      <c r="O40" s="3">
        <v>4</v>
      </c>
      <c r="P40" s="3"/>
      <c r="Q40" s="3"/>
      <c r="R40" s="3">
        <v>-7</v>
      </c>
      <c r="S40" s="3">
        <v>-13</v>
      </c>
      <c r="T40" s="3"/>
      <c r="U40" s="3"/>
      <c r="V40" s="3">
        <v>6</v>
      </c>
      <c r="W40" s="3">
        <v>-6</v>
      </c>
      <c r="X40" s="3"/>
      <c r="Y40" s="3"/>
      <c r="Z40" s="3">
        <v>-20</v>
      </c>
      <c r="AA40" s="3">
        <v>-14</v>
      </c>
      <c r="AB40" s="3"/>
      <c r="AC40" s="3"/>
      <c r="AD40" s="3"/>
      <c r="AE40" s="3"/>
      <c r="AF40" s="3">
        <v>14</v>
      </c>
      <c r="AG40" s="3">
        <v>1</v>
      </c>
      <c r="AH40" s="3">
        <v>0</v>
      </c>
      <c r="AI40" s="3">
        <v>-5</v>
      </c>
      <c r="AJ40" s="3">
        <v>-6</v>
      </c>
      <c r="AK40" s="11">
        <v>-37</v>
      </c>
    </row>
    <row r="41" spans="2:37" x14ac:dyDescent="0.45">
      <c r="B41" s="10">
        <v>10</v>
      </c>
      <c r="C41" s="3">
        <v>3</v>
      </c>
      <c r="D41" s="3">
        <v>-2</v>
      </c>
      <c r="E41" s="3">
        <v>-10</v>
      </c>
      <c r="F41" s="3">
        <v>8</v>
      </c>
      <c r="G41" s="3">
        <v>-27</v>
      </c>
      <c r="H41" s="3">
        <v>-21</v>
      </c>
      <c r="I41" s="3">
        <v>-32</v>
      </c>
      <c r="J41" s="3">
        <v>21</v>
      </c>
      <c r="K41" s="3">
        <v>-2</v>
      </c>
      <c r="L41" s="3">
        <v>3</v>
      </c>
      <c r="M41" s="3">
        <v>-25</v>
      </c>
      <c r="N41" s="3">
        <v>5</v>
      </c>
      <c r="O41" s="3">
        <v>3</v>
      </c>
      <c r="P41" s="3"/>
      <c r="Q41" s="3"/>
      <c r="R41" s="3">
        <v>-7</v>
      </c>
      <c r="S41" s="3">
        <v>-12</v>
      </c>
      <c r="T41" s="3"/>
      <c r="U41" s="3"/>
      <c r="V41" s="3">
        <v>7</v>
      </c>
      <c r="W41" s="3">
        <v>-6</v>
      </c>
      <c r="X41" s="3"/>
      <c r="Y41" s="3"/>
      <c r="Z41" s="3">
        <v>-23</v>
      </c>
      <c r="AA41" s="3">
        <v>-13</v>
      </c>
      <c r="AB41" s="3"/>
      <c r="AC41" s="3"/>
      <c r="AD41" s="3"/>
      <c r="AE41" s="3"/>
      <c r="AF41" s="3">
        <v>14</v>
      </c>
      <c r="AG41" s="3">
        <v>2</v>
      </c>
      <c r="AH41" s="3">
        <v>-1</v>
      </c>
      <c r="AI41" s="3">
        <v>-4</v>
      </c>
      <c r="AJ41" s="3">
        <v>-6</v>
      </c>
      <c r="AK41" s="11">
        <v>-38</v>
      </c>
    </row>
    <row r="42" spans="2:37" x14ac:dyDescent="0.45">
      <c r="B42" s="10">
        <v>15</v>
      </c>
      <c r="C42" s="3">
        <v>3</v>
      </c>
      <c r="D42" s="3">
        <v>-3</v>
      </c>
      <c r="E42" s="3">
        <v>-11</v>
      </c>
      <c r="F42" s="3">
        <v>3</v>
      </c>
      <c r="G42" s="3">
        <v>-21</v>
      </c>
      <c r="H42" s="3">
        <v>-23</v>
      </c>
      <c r="I42" s="3">
        <v>-33</v>
      </c>
      <c r="J42" s="3">
        <v>19</v>
      </c>
      <c r="K42" s="3">
        <v>-1</v>
      </c>
      <c r="L42" s="3">
        <v>4</v>
      </c>
      <c r="M42" s="3">
        <v>-25</v>
      </c>
      <c r="N42" s="3">
        <v>5</v>
      </c>
      <c r="O42" s="3">
        <v>2</v>
      </c>
      <c r="P42" s="3"/>
      <c r="Q42" s="3"/>
      <c r="R42" s="3">
        <v>-9</v>
      </c>
      <c r="S42" s="3">
        <v>-10</v>
      </c>
      <c r="T42" s="3"/>
      <c r="U42" s="3"/>
      <c r="V42" s="3">
        <v>6</v>
      </c>
      <c r="W42" s="3">
        <v>-8</v>
      </c>
      <c r="X42" s="3"/>
      <c r="Y42" s="3"/>
      <c r="Z42" s="3">
        <v>-24</v>
      </c>
      <c r="AA42" s="3">
        <v>-12</v>
      </c>
      <c r="AB42" s="3"/>
      <c r="AC42" s="3"/>
      <c r="AD42" s="3"/>
      <c r="AE42" s="3"/>
      <c r="AF42" s="3">
        <v>15</v>
      </c>
      <c r="AG42" s="3">
        <v>1</v>
      </c>
      <c r="AH42" s="3">
        <v>-3</v>
      </c>
      <c r="AI42" s="3">
        <v>-6</v>
      </c>
      <c r="AJ42" s="3"/>
      <c r="AK42" s="11"/>
    </row>
    <row r="43" spans="2:37" x14ac:dyDescent="0.45">
      <c r="B43" s="10">
        <v>18</v>
      </c>
      <c r="C43" s="3">
        <v>4</v>
      </c>
      <c r="D43" s="3">
        <v>-4</v>
      </c>
      <c r="E43" s="3">
        <v>-11</v>
      </c>
      <c r="F43" s="3">
        <v>0</v>
      </c>
      <c r="G43" s="3">
        <v>-19</v>
      </c>
      <c r="H43" s="3">
        <v>-23</v>
      </c>
      <c r="I43" s="3">
        <v>-32</v>
      </c>
      <c r="J43" s="3">
        <v>13</v>
      </c>
      <c r="K43" s="3">
        <v>0</v>
      </c>
      <c r="L43" s="3">
        <v>4</v>
      </c>
      <c r="M43" s="3">
        <v>-25</v>
      </c>
      <c r="N43" s="3">
        <v>4</v>
      </c>
      <c r="O43" s="3">
        <v>2</v>
      </c>
      <c r="P43" s="3"/>
      <c r="Q43" s="3"/>
      <c r="R43" s="3">
        <v>-11</v>
      </c>
      <c r="S43" s="3">
        <v>-12</v>
      </c>
      <c r="T43" s="3"/>
      <c r="U43" s="3"/>
      <c r="V43" s="3">
        <v>8</v>
      </c>
      <c r="W43" s="3">
        <v>-9</v>
      </c>
      <c r="X43" s="3"/>
      <c r="Y43" s="3"/>
      <c r="Z43" s="3">
        <v>-25</v>
      </c>
      <c r="AA43" s="3">
        <v>-12</v>
      </c>
      <c r="AB43" s="3"/>
      <c r="AC43" s="3"/>
      <c r="AD43" s="3"/>
      <c r="AE43" s="3"/>
      <c r="AF43" s="3">
        <v>15</v>
      </c>
      <c r="AG43" s="3">
        <v>1</v>
      </c>
      <c r="AH43" s="3">
        <v>-6</v>
      </c>
      <c r="AI43" s="3">
        <v>-7</v>
      </c>
      <c r="AJ43" s="3"/>
      <c r="AK43" s="11"/>
    </row>
    <row r="44" spans="2:37" x14ac:dyDescent="0.45">
      <c r="B44" s="10">
        <v>19</v>
      </c>
      <c r="C44" s="3">
        <v>4</v>
      </c>
      <c r="D44" s="3">
        <v>-4</v>
      </c>
      <c r="E44" s="3">
        <v>-11</v>
      </c>
      <c r="F44" s="3">
        <v>1</v>
      </c>
      <c r="G44" s="3">
        <v>-17</v>
      </c>
      <c r="H44" s="3">
        <v>-24</v>
      </c>
      <c r="I44" s="3">
        <v>-34</v>
      </c>
      <c r="J44" s="3">
        <v>11</v>
      </c>
      <c r="K44" s="3">
        <v>2</v>
      </c>
      <c r="L44" s="3">
        <v>5</v>
      </c>
      <c r="M44" s="3">
        <v>-24</v>
      </c>
      <c r="N44" s="3">
        <v>6</v>
      </c>
      <c r="O44" s="3">
        <v>1</v>
      </c>
      <c r="P44" s="3"/>
      <c r="Q44" s="3"/>
      <c r="R44" s="3">
        <v>-12</v>
      </c>
      <c r="S44" s="3">
        <v>-11</v>
      </c>
      <c r="T44" s="3"/>
      <c r="U44" s="3"/>
      <c r="V44" s="3"/>
      <c r="W44" s="3"/>
      <c r="X44" s="3"/>
      <c r="Y44" s="3"/>
      <c r="Z44" s="3">
        <v>-25</v>
      </c>
      <c r="AA44" s="3">
        <v>-10</v>
      </c>
      <c r="AB44" s="3"/>
      <c r="AC44" s="3"/>
      <c r="AD44" s="3"/>
      <c r="AE44" s="3"/>
      <c r="AF44" s="3"/>
      <c r="AG44" s="3"/>
      <c r="AH44" s="3">
        <v>-4</v>
      </c>
      <c r="AI44" s="3">
        <v>-6</v>
      </c>
      <c r="AJ44" s="3"/>
      <c r="AK44" s="11"/>
    </row>
    <row r="45" spans="2:37" x14ac:dyDescent="0.45">
      <c r="B45" s="10">
        <v>19</v>
      </c>
      <c r="C45" s="3">
        <v>2</v>
      </c>
      <c r="D45" s="3">
        <v>-4</v>
      </c>
      <c r="E45" s="3">
        <v>-11</v>
      </c>
      <c r="F45" s="3">
        <v>-2</v>
      </c>
      <c r="G45" s="3">
        <v>-15</v>
      </c>
      <c r="H45" s="3">
        <v>-24</v>
      </c>
      <c r="I45" s="3">
        <v>-33</v>
      </c>
      <c r="J45" s="3">
        <v>10</v>
      </c>
      <c r="K45" s="3">
        <v>6</v>
      </c>
      <c r="L45" s="3">
        <v>5</v>
      </c>
      <c r="M45" s="3">
        <v>-25</v>
      </c>
      <c r="N45" s="3">
        <v>6</v>
      </c>
      <c r="O45" s="3">
        <v>2</v>
      </c>
      <c r="P45" s="3"/>
      <c r="Q45" s="3"/>
      <c r="R45" s="3">
        <v>-11</v>
      </c>
      <c r="S45" s="3">
        <v>-11</v>
      </c>
      <c r="T45" s="3"/>
      <c r="U45" s="3"/>
      <c r="V45" s="3"/>
      <c r="W45" s="3"/>
      <c r="X45" s="3"/>
      <c r="Y45" s="3"/>
      <c r="Z45" s="3">
        <v>-25</v>
      </c>
      <c r="AA45" s="3">
        <v>-9</v>
      </c>
      <c r="AB45" s="3"/>
      <c r="AC45" s="3"/>
      <c r="AD45" s="3"/>
      <c r="AE45" s="3"/>
      <c r="AF45" s="3"/>
      <c r="AG45" s="3"/>
      <c r="AH45" s="3">
        <v>-3</v>
      </c>
      <c r="AI45" s="3">
        <v>-6</v>
      </c>
      <c r="AJ45" s="3"/>
      <c r="AK45" s="11"/>
    </row>
    <row r="46" spans="2:37" x14ac:dyDescent="0.45">
      <c r="B46" s="10">
        <v>15</v>
      </c>
      <c r="C46" s="3">
        <v>2</v>
      </c>
      <c r="D46" s="3">
        <v>-4</v>
      </c>
      <c r="E46" s="3">
        <v>-11</v>
      </c>
      <c r="F46" s="3">
        <v>-4</v>
      </c>
      <c r="G46" s="3">
        <v>-14</v>
      </c>
      <c r="H46" s="3">
        <v>-24</v>
      </c>
      <c r="I46" s="3">
        <v>-33</v>
      </c>
      <c r="J46" s="3">
        <v>11</v>
      </c>
      <c r="K46" s="3">
        <v>5</v>
      </c>
      <c r="L46" s="3">
        <v>4</v>
      </c>
      <c r="M46" s="3">
        <v>-25</v>
      </c>
      <c r="N46" s="3">
        <v>4</v>
      </c>
      <c r="O46" s="3">
        <v>2</v>
      </c>
      <c r="P46" s="3"/>
      <c r="Q46" s="3"/>
      <c r="R46" s="3">
        <v>-10</v>
      </c>
      <c r="S46" s="3">
        <v>-11</v>
      </c>
      <c r="T46" s="3"/>
      <c r="U46" s="3"/>
      <c r="V46" s="3"/>
      <c r="W46" s="3"/>
      <c r="X46" s="3"/>
      <c r="Y46" s="3"/>
      <c r="Z46" s="3">
        <v>-23</v>
      </c>
      <c r="AA46" s="3">
        <v>-8</v>
      </c>
      <c r="AB46" s="3"/>
      <c r="AC46" s="3"/>
      <c r="AD46" s="3"/>
      <c r="AE46" s="3"/>
      <c r="AF46" s="3"/>
      <c r="AG46" s="3"/>
      <c r="AH46" s="3">
        <v>2</v>
      </c>
      <c r="AI46" s="3">
        <v>-6</v>
      </c>
      <c r="AJ46" s="3"/>
      <c r="AK46" s="11"/>
    </row>
    <row r="47" spans="2:37" x14ac:dyDescent="0.45">
      <c r="B47" s="10">
        <v>14</v>
      </c>
      <c r="C47" s="3">
        <v>2</v>
      </c>
      <c r="D47" s="3">
        <v>-4</v>
      </c>
      <c r="E47" s="3">
        <v>-11</v>
      </c>
      <c r="F47" s="3">
        <v>-5</v>
      </c>
      <c r="G47" s="3">
        <v>-13</v>
      </c>
      <c r="H47" s="3">
        <v>-24</v>
      </c>
      <c r="I47" s="3">
        <v>-33</v>
      </c>
      <c r="J47" s="3">
        <v>11</v>
      </c>
      <c r="K47" s="3">
        <v>6</v>
      </c>
      <c r="L47" s="3">
        <v>4</v>
      </c>
      <c r="M47" s="3">
        <v>-25</v>
      </c>
      <c r="N47" s="3">
        <v>5</v>
      </c>
      <c r="O47" s="3">
        <v>2</v>
      </c>
      <c r="P47" s="3"/>
      <c r="Q47" s="3"/>
      <c r="R47" s="3">
        <v>-10</v>
      </c>
      <c r="S47" s="3">
        <v>-11</v>
      </c>
      <c r="T47" s="3"/>
      <c r="U47" s="3"/>
      <c r="V47" s="3"/>
      <c r="W47" s="3"/>
      <c r="X47" s="3"/>
      <c r="Y47" s="3"/>
      <c r="Z47" s="3">
        <v>-22</v>
      </c>
      <c r="AA47" s="3">
        <v>-8</v>
      </c>
      <c r="AB47" s="3"/>
      <c r="AC47" s="3"/>
      <c r="AD47" s="3"/>
      <c r="AE47" s="3"/>
      <c r="AF47" s="3"/>
      <c r="AG47" s="3"/>
      <c r="AH47" s="3">
        <v>4</v>
      </c>
      <c r="AI47" s="3">
        <v>-4</v>
      </c>
      <c r="AJ47" s="3"/>
      <c r="AK47" s="11"/>
    </row>
    <row r="48" spans="2:37" x14ac:dyDescent="0.45">
      <c r="B48" s="10">
        <v>15</v>
      </c>
      <c r="C48" s="3">
        <v>2</v>
      </c>
      <c r="D48" s="3">
        <v>-4</v>
      </c>
      <c r="E48" s="3">
        <v>-11</v>
      </c>
      <c r="F48" s="3">
        <v>-2</v>
      </c>
      <c r="G48" s="3">
        <v>-11</v>
      </c>
      <c r="H48" s="3">
        <v>-23</v>
      </c>
      <c r="I48" s="3">
        <v>-33</v>
      </c>
      <c r="J48" s="3">
        <v>10</v>
      </c>
      <c r="K48" s="3">
        <v>8</v>
      </c>
      <c r="L48" s="3">
        <v>5</v>
      </c>
      <c r="M48" s="3">
        <v>-26</v>
      </c>
      <c r="N48" s="3">
        <v>3</v>
      </c>
      <c r="O48" s="3">
        <v>2</v>
      </c>
      <c r="P48" s="3"/>
      <c r="Q48" s="3"/>
      <c r="R48" s="3">
        <v>-8</v>
      </c>
      <c r="S48" s="3">
        <v>-13</v>
      </c>
      <c r="T48" s="3"/>
      <c r="U48" s="3"/>
      <c r="V48" s="3"/>
      <c r="W48" s="3"/>
      <c r="X48" s="3"/>
      <c r="Y48" s="3"/>
      <c r="Z48" s="3">
        <v>-19</v>
      </c>
      <c r="AA48" s="3">
        <v>-10</v>
      </c>
      <c r="AB48" s="3"/>
      <c r="AC48" s="3"/>
      <c r="AD48" s="3"/>
      <c r="AE48" s="3"/>
      <c r="AF48" s="3"/>
      <c r="AG48" s="3"/>
      <c r="AH48" s="3">
        <v>7</v>
      </c>
      <c r="AI48" s="3">
        <v>-2</v>
      </c>
      <c r="AJ48" s="3"/>
      <c r="AK48" s="11"/>
    </row>
    <row r="49" spans="2:37" x14ac:dyDescent="0.45">
      <c r="B49" s="10">
        <v>12</v>
      </c>
      <c r="C49" s="3">
        <v>1</v>
      </c>
      <c r="D49" s="3">
        <v>-4</v>
      </c>
      <c r="E49" s="3">
        <v>-11</v>
      </c>
      <c r="F49" s="3">
        <v>0</v>
      </c>
      <c r="G49" s="3">
        <v>-14</v>
      </c>
      <c r="H49" s="3">
        <v>-22</v>
      </c>
      <c r="I49" s="3">
        <v>-33</v>
      </c>
      <c r="J49" s="3">
        <v>7</v>
      </c>
      <c r="K49" s="3">
        <v>9</v>
      </c>
      <c r="L49" s="3">
        <v>7</v>
      </c>
      <c r="M49" s="3">
        <v>-25</v>
      </c>
      <c r="N49" s="3">
        <v>3</v>
      </c>
      <c r="O49" s="3">
        <v>1</v>
      </c>
      <c r="P49" s="3"/>
      <c r="Q49" s="3"/>
      <c r="R49" s="3">
        <v>-7</v>
      </c>
      <c r="S49" s="3">
        <v>-16</v>
      </c>
      <c r="T49" s="3"/>
      <c r="U49" s="3"/>
      <c r="V49" s="3"/>
      <c r="W49" s="3"/>
      <c r="X49" s="3"/>
      <c r="Y49" s="3"/>
      <c r="Z49" s="3">
        <v>-18</v>
      </c>
      <c r="AA49" s="3">
        <v>-12</v>
      </c>
      <c r="AB49" s="3"/>
      <c r="AC49" s="3"/>
      <c r="AD49" s="3"/>
      <c r="AE49" s="3"/>
      <c r="AF49" s="3"/>
      <c r="AG49" s="3"/>
      <c r="AH49" s="3">
        <v>4</v>
      </c>
      <c r="AI49" s="3">
        <v>-6</v>
      </c>
      <c r="AJ49" s="3"/>
      <c r="AK49" s="11"/>
    </row>
    <row r="50" spans="2:37" x14ac:dyDescent="0.45">
      <c r="B50" s="10">
        <v>10</v>
      </c>
      <c r="C50" s="3">
        <v>1</v>
      </c>
      <c r="D50" s="3">
        <v>-4</v>
      </c>
      <c r="E50" s="3">
        <v>-11</v>
      </c>
      <c r="F50" s="3">
        <v>1</v>
      </c>
      <c r="G50" s="3">
        <v>-17</v>
      </c>
      <c r="H50" s="3">
        <v>-22</v>
      </c>
      <c r="I50" s="3">
        <v>-33</v>
      </c>
      <c r="J50" s="3">
        <v>7</v>
      </c>
      <c r="K50" s="3">
        <v>10</v>
      </c>
      <c r="L50" s="3">
        <v>8</v>
      </c>
      <c r="M50" s="3">
        <v>-25</v>
      </c>
      <c r="N50" s="3">
        <v>4</v>
      </c>
      <c r="O50" s="3">
        <v>1</v>
      </c>
      <c r="P50" s="3"/>
      <c r="Q50" s="3"/>
      <c r="R50" s="3">
        <v>-7</v>
      </c>
      <c r="S50" s="3">
        <v>-17</v>
      </c>
      <c r="T50" s="3"/>
      <c r="U50" s="3"/>
      <c r="V50" s="3"/>
      <c r="W50" s="3"/>
      <c r="X50" s="3"/>
      <c r="Y50" s="3"/>
      <c r="Z50" s="3">
        <v>-17</v>
      </c>
      <c r="AA50" s="3">
        <v>-14</v>
      </c>
      <c r="AB50" s="3"/>
      <c r="AC50" s="3"/>
      <c r="AD50" s="3"/>
      <c r="AE50" s="3"/>
      <c r="AF50" s="3"/>
      <c r="AG50" s="3"/>
      <c r="AH50" s="3">
        <v>3</v>
      </c>
      <c r="AI50" s="3">
        <v>-7</v>
      </c>
      <c r="AJ50" s="3"/>
      <c r="AK50" s="11"/>
    </row>
    <row r="51" spans="2:37" x14ac:dyDescent="0.45">
      <c r="B51" s="10">
        <v>7</v>
      </c>
      <c r="C51" s="3">
        <v>-1</v>
      </c>
      <c r="D51" s="3">
        <v>-4</v>
      </c>
      <c r="E51" s="3">
        <v>-12</v>
      </c>
      <c r="F51" s="3">
        <v>0</v>
      </c>
      <c r="G51" s="3">
        <v>-18</v>
      </c>
      <c r="H51" s="3">
        <v>-23</v>
      </c>
      <c r="I51" s="3">
        <v>-33</v>
      </c>
      <c r="J51" s="3">
        <v>7</v>
      </c>
      <c r="K51" s="3">
        <v>10</v>
      </c>
      <c r="L51" s="3">
        <v>9</v>
      </c>
      <c r="M51" s="3">
        <v>-26</v>
      </c>
      <c r="N51" s="3">
        <v>4</v>
      </c>
      <c r="O51" s="3">
        <v>1</v>
      </c>
      <c r="P51" s="3"/>
      <c r="Q51" s="3"/>
      <c r="R51" s="3">
        <v>-4</v>
      </c>
      <c r="S51" s="3">
        <v>-19</v>
      </c>
      <c r="T51" s="3"/>
      <c r="U51" s="3"/>
      <c r="V51" s="3"/>
      <c r="W51" s="3"/>
      <c r="X51" s="3"/>
      <c r="Y51" s="3"/>
      <c r="Z51" s="3">
        <v>-18</v>
      </c>
      <c r="AA51" s="3">
        <v>-15</v>
      </c>
      <c r="AB51" s="3"/>
      <c r="AC51" s="3"/>
      <c r="AD51" s="3"/>
      <c r="AE51" s="3"/>
      <c r="AF51" s="3"/>
      <c r="AG51" s="3"/>
      <c r="AH51" s="3">
        <v>0</v>
      </c>
      <c r="AI51" s="3">
        <v>-9</v>
      </c>
      <c r="AJ51" s="3"/>
      <c r="AK51" s="11"/>
    </row>
    <row r="52" spans="2:37" x14ac:dyDescent="0.45">
      <c r="B52" s="10">
        <v>9</v>
      </c>
      <c r="C52" s="3">
        <v>1</v>
      </c>
      <c r="D52" s="3">
        <v>-4</v>
      </c>
      <c r="E52" s="3">
        <v>-11</v>
      </c>
      <c r="F52" s="3">
        <v>1</v>
      </c>
      <c r="G52" s="3">
        <v>-18</v>
      </c>
      <c r="H52" s="3">
        <v>-23</v>
      </c>
      <c r="I52" s="3">
        <v>-34</v>
      </c>
      <c r="J52" s="3">
        <v>7</v>
      </c>
      <c r="K52" s="3">
        <v>10</v>
      </c>
      <c r="L52" s="3">
        <v>11</v>
      </c>
      <c r="M52" s="3">
        <v>-22</v>
      </c>
      <c r="N52" s="3">
        <v>8</v>
      </c>
      <c r="O52" s="3">
        <v>-1</v>
      </c>
      <c r="P52" s="3"/>
      <c r="Q52" s="3"/>
      <c r="R52" s="3">
        <v>-5</v>
      </c>
      <c r="S52" s="3">
        <v>-19</v>
      </c>
      <c r="T52" s="3"/>
      <c r="U52" s="3"/>
      <c r="V52" s="3"/>
      <c r="W52" s="3"/>
      <c r="X52" s="3"/>
      <c r="Y52" s="3"/>
      <c r="Z52" s="3">
        <v>-19</v>
      </c>
      <c r="AA52" s="3">
        <v>-15</v>
      </c>
      <c r="AB52" s="3"/>
      <c r="AC52" s="3"/>
      <c r="AD52" s="3"/>
      <c r="AE52" s="3"/>
      <c r="AF52" s="3"/>
      <c r="AG52" s="3"/>
      <c r="AH52" s="3">
        <v>1</v>
      </c>
      <c r="AI52" s="3">
        <v>-8</v>
      </c>
      <c r="AJ52" s="3"/>
      <c r="AK52" s="11"/>
    </row>
    <row r="53" spans="2:37" x14ac:dyDescent="0.45">
      <c r="B53" s="10">
        <v>11</v>
      </c>
      <c r="C53" s="3">
        <v>2</v>
      </c>
      <c r="D53" s="3">
        <v>-5</v>
      </c>
      <c r="E53" s="3">
        <v>-10</v>
      </c>
      <c r="F53" s="3">
        <v>2</v>
      </c>
      <c r="G53" s="3">
        <v>-18</v>
      </c>
      <c r="H53" s="3">
        <v>-24</v>
      </c>
      <c r="I53" s="3">
        <v>-35</v>
      </c>
      <c r="J53" s="3">
        <v>9</v>
      </c>
      <c r="K53" s="3">
        <v>10</v>
      </c>
      <c r="L53" s="3">
        <v>11</v>
      </c>
      <c r="M53" s="3">
        <v>-21</v>
      </c>
      <c r="N53" s="3">
        <v>9</v>
      </c>
      <c r="O53" s="3">
        <v>-3</v>
      </c>
      <c r="P53" s="3"/>
      <c r="Q53" s="3"/>
      <c r="R53" s="3">
        <v>-5</v>
      </c>
      <c r="S53" s="3">
        <v>-19</v>
      </c>
      <c r="T53" s="3"/>
      <c r="U53" s="3"/>
      <c r="V53" s="3"/>
      <c r="W53" s="3"/>
      <c r="X53" s="3"/>
      <c r="Y53" s="3"/>
      <c r="Z53" s="3">
        <v>-17</v>
      </c>
      <c r="AA53" s="3">
        <v>-15</v>
      </c>
      <c r="AB53" s="3"/>
      <c r="AC53" s="3"/>
      <c r="AD53" s="3"/>
      <c r="AE53" s="3"/>
      <c r="AF53" s="3"/>
      <c r="AG53" s="3"/>
      <c r="AH53" s="3">
        <v>-2</v>
      </c>
      <c r="AI53" s="3">
        <v>-8</v>
      </c>
      <c r="AJ53" s="3"/>
      <c r="AK53" s="11"/>
    </row>
    <row r="54" spans="2:37" x14ac:dyDescent="0.45">
      <c r="B54" s="10">
        <v>12</v>
      </c>
      <c r="C54" s="3">
        <v>1</v>
      </c>
      <c r="D54" s="3">
        <v>-5</v>
      </c>
      <c r="E54" s="3">
        <v>-10</v>
      </c>
      <c r="F54" s="3">
        <v>2</v>
      </c>
      <c r="G54" s="3">
        <v>-18</v>
      </c>
      <c r="H54" s="3">
        <v>-24</v>
      </c>
      <c r="I54" s="3">
        <v>-35</v>
      </c>
      <c r="J54" s="3">
        <v>10</v>
      </c>
      <c r="K54" s="3">
        <v>9</v>
      </c>
      <c r="L54" s="3">
        <v>11</v>
      </c>
      <c r="M54" s="3">
        <v>-21</v>
      </c>
      <c r="N54" s="3">
        <v>8</v>
      </c>
      <c r="O54" s="3">
        <v>-4</v>
      </c>
      <c r="P54" s="3"/>
      <c r="Q54" s="3"/>
      <c r="R54" s="3">
        <v>-5</v>
      </c>
      <c r="S54" s="3">
        <v>-20</v>
      </c>
      <c r="T54" s="3"/>
      <c r="U54" s="3"/>
      <c r="V54" s="3"/>
      <c r="W54" s="3"/>
      <c r="X54" s="3"/>
      <c r="Y54" s="3"/>
      <c r="Z54" s="3">
        <v>-17</v>
      </c>
      <c r="AA54" s="3">
        <v>-14</v>
      </c>
      <c r="AB54" s="3"/>
      <c r="AC54" s="3"/>
      <c r="AD54" s="3"/>
      <c r="AE54" s="3"/>
      <c r="AF54" s="3"/>
      <c r="AG54" s="3"/>
      <c r="AH54" s="3">
        <v>-2</v>
      </c>
      <c r="AI54" s="3">
        <v>-8</v>
      </c>
      <c r="AJ54" s="3"/>
      <c r="AK54" s="11"/>
    </row>
    <row r="55" spans="2:37" x14ac:dyDescent="0.45">
      <c r="B55" s="10">
        <v>11</v>
      </c>
      <c r="C55" s="3">
        <v>3</v>
      </c>
      <c r="D55" s="3">
        <v>-5</v>
      </c>
      <c r="E55" s="3">
        <v>-10</v>
      </c>
      <c r="F55" s="3">
        <v>1</v>
      </c>
      <c r="G55" s="3">
        <v>-19</v>
      </c>
      <c r="H55" s="3">
        <v>-25</v>
      </c>
      <c r="I55" s="3">
        <v>-35</v>
      </c>
      <c r="J55" s="3">
        <v>9</v>
      </c>
      <c r="K55" s="3">
        <v>10</v>
      </c>
      <c r="L55" s="3">
        <v>9</v>
      </c>
      <c r="M55" s="3">
        <v>-22</v>
      </c>
      <c r="N55" s="3">
        <v>8</v>
      </c>
      <c r="O55" s="3">
        <v>-5</v>
      </c>
      <c r="P55" s="3"/>
      <c r="Q55" s="3"/>
      <c r="R55" s="3">
        <v>-4</v>
      </c>
      <c r="S55" s="3">
        <v>-19</v>
      </c>
      <c r="T55" s="3"/>
      <c r="U55" s="3"/>
      <c r="V55" s="3"/>
      <c r="W55" s="3"/>
      <c r="X55" s="3"/>
      <c r="Y55" s="3"/>
      <c r="Z55" s="3">
        <v>-16</v>
      </c>
      <c r="AA55" s="3">
        <v>-12</v>
      </c>
      <c r="AB55" s="3"/>
      <c r="AC55" s="3"/>
      <c r="AD55" s="3"/>
      <c r="AE55" s="3"/>
      <c r="AF55" s="3"/>
      <c r="AG55" s="3"/>
      <c r="AH55" s="3">
        <v>-4</v>
      </c>
      <c r="AI55" s="3">
        <v>-10</v>
      </c>
      <c r="AJ55" s="3"/>
      <c r="AK55" s="11"/>
    </row>
    <row r="56" spans="2:37" x14ac:dyDescent="0.45">
      <c r="B56" s="10">
        <v>13</v>
      </c>
      <c r="C56" s="3">
        <v>3</v>
      </c>
      <c r="D56" s="3">
        <v>-5</v>
      </c>
      <c r="E56" s="3">
        <v>-10</v>
      </c>
      <c r="F56" s="3">
        <v>2</v>
      </c>
      <c r="G56" s="3">
        <v>-20</v>
      </c>
      <c r="H56" s="3">
        <v>-25</v>
      </c>
      <c r="I56" s="3">
        <v>-36</v>
      </c>
      <c r="J56" s="3">
        <v>9</v>
      </c>
      <c r="K56" s="3">
        <v>10</v>
      </c>
      <c r="L56" s="3">
        <v>9</v>
      </c>
      <c r="M56" s="3">
        <v>-24</v>
      </c>
      <c r="N56" s="3">
        <v>6</v>
      </c>
      <c r="O56" s="3">
        <v>-8</v>
      </c>
      <c r="P56" s="3"/>
      <c r="Q56" s="3"/>
      <c r="R56" s="3">
        <v>-3</v>
      </c>
      <c r="S56" s="3">
        <v>-20</v>
      </c>
      <c r="T56" s="3"/>
      <c r="U56" s="3"/>
      <c r="V56" s="3"/>
      <c r="W56" s="3"/>
      <c r="X56" s="3"/>
      <c r="Y56" s="3"/>
      <c r="Z56" s="3">
        <v>-15</v>
      </c>
      <c r="AA56" s="3">
        <v>-10</v>
      </c>
      <c r="AB56" s="3"/>
      <c r="AC56" s="3"/>
      <c r="AD56" s="3"/>
      <c r="AE56" s="3"/>
      <c r="AF56" s="3"/>
      <c r="AG56" s="3"/>
      <c r="AH56" s="3">
        <v>-4</v>
      </c>
      <c r="AI56" s="3">
        <v>-13</v>
      </c>
      <c r="AJ56" s="3"/>
      <c r="AK56" s="11"/>
    </row>
    <row r="57" spans="2:37" x14ac:dyDescent="0.45">
      <c r="B57" s="10">
        <v>13</v>
      </c>
      <c r="C57" s="3">
        <v>3</v>
      </c>
      <c r="D57" s="3">
        <v>-4</v>
      </c>
      <c r="E57" s="3">
        <v>-9</v>
      </c>
      <c r="F57" s="3">
        <v>1</v>
      </c>
      <c r="G57" s="3">
        <v>-20</v>
      </c>
      <c r="H57" s="3">
        <v>-25</v>
      </c>
      <c r="I57" s="3">
        <v>-36</v>
      </c>
      <c r="J57" s="3">
        <v>10</v>
      </c>
      <c r="K57" s="3">
        <v>11</v>
      </c>
      <c r="L57" s="3">
        <v>10</v>
      </c>
      <c r="M57" s="3">
        <v>-25</v>
      </c>
      <c r="N57" s="3">
        <v>6</v>
      </c>
      <c r="O57" s="3">
        <v>-6</v>
      </c>
      <c r="P57" s="3"/>
      <c r="Q57" s="3"/>
      <c r="R57" s="3">
        <v>-5</v>
      </c>
      <c r="S57" s="3">
        <v>-19</v>
      </c>
      <c r="T57" s="3"/>
      <c r="U57" s="3"/>
      <c r="V57" s="3"/>
      <c r="W57" s="3"/>
      <c r="X57" s="3"/>
      <c r="Y57" s="3"/>
      <c r="Z57" s="3">
        <v>-17</v>
      </c>
      <c r="AA57" s="3">
        <v>-6</v>
      </c>
      <c r="AB57" s="3"/>
      <c r="AC57" s="3"/>
      <c r="AD57" s="3"/>
      <c r="AE57" s="3"/>
      <c r="AF57" s="3"/>
      <c r="AG57" s="3"/>
      <c r="AH57" s="3">
        <v>0</v>
      </c>
      <c r="AI57" s="3">
        <v>-12</v>
      </c>
      <c r="AJ57" s="3"/>
      <c r="AK57" s="11"/>
    </row>
    <row r="58" spans="2:37" x14ac:dyDescent="0.45">
      <c r="B58" s="10">
        <v>16</v>
      </c>
      <c r="C58" s="3">
        <v>4</v>
      </c>
      <c r="D58" s="3">
        <v>-4</v>
      </c>
      <c r="E58" s="3">
        <v>-8</v>
      </c>
      <c r="F58" s="3">
        <v>-3</v>
      </c>
      <c r="G58" s="3">
        <v>-18</v>
      </c>
      <c r="H58" s="3">
        <v>-25</v>
      </c>
      <c r="I58" s="3">
        <v>-36</v>
      </c>
      <c r="J58" s="3">
        <v>9</v>
      </c>
      <c r="K58" s="3">
        <v>12</v>
      </c>
      <c r="L58" s="3">
        <v>10</v>
      </c>
      <c r="M58" s="3">
        <v>-25</v>
      </c>
      <c r="N58" s="3">
        <v>6</v>
      </c>
      <c r="O58" s="3">
        <v>-6</v>
      </c>
      <c r="P58" s="3"/>
      <c r="Q58" s="3"/>
      <c r="R58" s="3">
        <v>-5</v>
      </c>
      <c r="S58" s="3">
        <v>-18</v>
      </c>
      <c r="T58" s="3"/>
      <c r="U58" s="3"/>
      <c r="V58" s="3"/>
      <c r="W58" s="3"/>
      <c r="X58" s="3"/>
      <c r="Y58" s="3"/>
      <c r="Z58" s="3">
        <v>-17</v>
      </c>
      <c r="AA58" s="3">
        <v>-5</v>
      </c>
      <c r="AB58" s="3"/>
      <c r="AC58" s="3"/>
      <c r="AD58" s="3"/>
      <c r="AE58" s="3"/>
      <c r="AF58" s="3"/>
      <c r="AG58" s="3"/>
      <c r="AH58" s="3">
        <v>2</v>
      </c>
      <c r="AI58" s="3">
        <v>-12</v>
      </c>
      <c r="AJ58" s="3"/>
      <c r="AK58" s="11"/>
    </row>
    <row r="59" spans="2:37" x14ac:dyDescent="0.45">
      <c r="B59" s="10">
        <v>20</v>
      </c>
      <c r="C59" s="3">
        <v>5</v>
      </c>
      <c r="D59" s="3">
        <v>-4</v>
      </c>
      <c r="E59" s="3">
        <v>-8</v>
      </c>
      <c r="F59" s="3">
        <v>-5</v>
      </c>
      <c r="G59" s="3">
        <v>-16</v>
      </c>
      <c r="H59" s="3">
        <v>-25</v>
      </c>
      <c r="I59" s="3">
        <v>-36</v>
      </c>
      <c r="J59" s="3">
        <v>10</v>
      </c>
      <c r="K59" s="3">
        <v>13</v>
      </c>
      <c r="L59" s="3">
        <v>9</v>
      </c>
      <c r="M59" s="3">
        <v>-25</v>
      </c>
      <c r="N59" s="3">
        <v>5</v>
      </c>
      <c r="O59" s="3">
        <v>-4</v>
      </c>
      <c r="P59" s="3"/>
      <c r="Q59" s="3"/>
      <c r="R59" s="3">
        <v>-6</v>
      </c>
      <c r="S59" s="3">
        <v>-20</v>
      </c>
      <c r="T59" s="3"/>
      <c r="U59" s="3"/>
      <c r="V59" s="3"/>
      <c r="W59" s="3"/>
      <c r="X59" s="3"/>
      <c r="Y59" s="3"/>
      <c r="Z59" s="3">
        <v>-18</v>
      </c>
      <c r="AA59" s="3">
        <v>-5</v>
      </c>
      <c r="AB59" s="3"/>
      <c r="AC59" s="3"/>
      <c r="AD59" s="3"/>
      <c r="AE59" s="3"/>
      <c r="AF59" s="3"/>
      <c r="AG59" s="3"/>
      <c r="AH59" s="3">
        <v>3</v>
      </c>
      <c r="AI59" s="3">
        <v>-12</v>
      </c>
      <c r="AJ59" s="3"/>
      <c r="AK59" s="11"/>
    </row>
    <row r="60" spans="2:37" x14ac:dyDescent="0.45">
      <c r="B60" s="10">
        <v>20</v>
      </c>
      <c r="C60" s="3">
        <v>4</v>
      </c>
      <c r="D60" s="3">
        <v>-4</v>
      </c>
      <c r="E60" s="3">
        <v>-8</v>
      </c>
      <c r="F60" s="3">
        <v>-6</v>
      </c>
      <c r="G60" s="3">
        <v>-13</v>
      </c>
      <c r="H60" s="3">
        <v>-25</v>
      </c>
      <c r="I60" s="3">
        <v>-36</v>
      </c>
      <c r="J60" s="3">
        <v>9</v>
      </c>
      <c r="K60" s="3">
        <v>14</v>
      </c>
      <c r="L60" s="3">
        <v>8</v>
      </c>
      <c r="M60" s="3">
        <v>-25</v>
      </c>
      <c r="N60" s="3">
        <v>3</v>
      </c>
      <c r="O60" s="3">
        <v>-1</v>
      </c>
      <c r="P60" s="3"/>
      <c r="Q60" s="3"/>
      <c r="R60" s="3">
        <v>-3</v>
      </c>
      <c r="S60" s="3">
        <v>-20</v>
      </c>
      <c r="T60" s="3"/>
      <c r="U60" s="3"/>
      <c r="V60" s="3"/>
      <c r="W60" s="3"/>
      <c r="X60" s="3"/>
      <c r="Y60" s="3"/>
      <c r="Z60" s="3">
        <v>-18</v>
      </c>
      <c r="AA60" s="3">
        <v>-6</v>
      </c>
      <c r="AB60" s="3"/>
      <c r="AC60" s="3"/>
      <c r="AD60" s="3"/>
      <c r="AE60" s="3"/>
      <c r="AF60" s="3"/>
      <c r="AG60" s="3"/>
      <c r="AH60" s="3">
        <v>2</v>
      </c>
      <c r="AI60" s="3">
        <v>-13</v>
      </c>
      <c r="AJ60" s="3"/>
      <c r="AK60" s="11"/>
    </row>
    <row r="61" spans="2:37" x14ac:dyDescent="0.45">
      <c r="B61" s="10">
        <v>20</v>
      </c>
      <c r="C61" s="3">
        <v>3</v>
      </c>
      <c r="D61" s="3">
        <v>-4</v>
      </c>
      <c r="E61" s="3">
        <v>-8</v>
      </c>
      <c r="F61" s="3">
        <v>-7</v>
      </c>
      <c r="G61" s="3">
        <v>-12</v>
      </c>
      <c r="H61" s="3">
        <v>-25</v>
      </c>
      <c r="I61" s="3">
        <v>-35</v>
      </c>
      <c r="J61" s="3">
        <v>9</v>
      </c>
      <c r="K61" s="3">
        <v>15</v>
      </c>
      <c r="L61" s="3">
        <v>8</v>
      </c>
      <c r="M61" s="3">
        <v>-24</v>
      </c>
      <c r="N61" s="3">
        <v>3</v>
      </c>
      <c r="O61" s="3">
        <v>0</v>
      </c>
      <c r="P61" s="3"/>
      <c r="Q61" s="3"/>
      <c r="R61" s="3">
        <v>-3</v>
      </c>
      <c r="S61" s="3">
        <v>-19</v>
      </c>
      <c r="T61" s="3"/>
      <c r="U61" s="3"/>
      <c r="V61" s="3"/>
      <c r="W61" s="3"/>
      <c r="X61" s="3"/>
      <c r="Y61" s="3"/>
      <c r="Z61" s="3">
        <v>-18</v>
      </c>
      <c r="AA61" s="3">
        <v>-5</v>
      </c>
      <c r="AB61" s="3"/>
      <c r="AC61" s="3"/>
      <c r="AD61" s="3"/>
      <c r="AE61" s="3"/>
      <c r="AF61" s="3"/>
      <c r="AG61" s="3"/>
      <c r="AH61" s="3">
        <v>2</v>
      </c>
      <c r="AI61" s="3">
        <v>-12</v>
      </c>
      <c r="AJ61" s="3"/>
      <c r="AK61" s="11"/>
    </row>
    <row r="62" spans="2:37" x14ac:dyDescent="0.45">
      <c r="B62" s="10">
        <v>18</v>
      </c>
      <c r="C62" s="3">
        <v>1</v>
      </c>
      <c r="D62" s="3">
        <v>-4</v>
      </c>
      <c r="E62" s="3">
        <v>-8</v>
      </c>
      <c r="F62" s="3">
        <v>-9</v>
      </c>
      <c r="G62" s="3">
        <v>-10</v>
      </c>
      <c r="H62" s="3">
        <v>-25</v>
      </c>
      <c r="I62" s="3">
        <v>-35</v>
      </c>
      <c r="J62" s="3">
        <v>8</v>
      </c>
      <c r="K62" s="3">
        <v>16</v>
      </c>
      <c r="L62" s="3">
        <v>7</v>
      </c>
      <c r="M62" s="3">
        <v>-24</v>
      </c>
      <c r="N62" s="3">
        <v>0</v>
      </c>
      <c r="O62" s="3">
        <v>2</v>
      </c>
      <c r="P62" s="3"/>
      <c r="Q62" s="3"/>
      <c r="R62" s="3">
        <v>-2</v>
      </c>
      <c r="S62" s="3">
        <v>-20</v>
      </c>
      <c r="T62" s="3"/>
      <c r="U62" s="3"/>
      <c r="V62" s="3"/>
      <c r="W62" s="3"/>
      <c r="X62" s="3"/>
      <c r="Y62" s="3"/>
      <c r="Z62" s="3">
        <v>-16</v>
      </c>
      <c r="AA62" s="3">
        <v>-3</v>
      </c>
      <c r="AB62" s="3"/>
      <c r="AC62" s="3"/>
      <c r="AD62" s="3"/>
      <c r="AE62" s="3"/>
      <c r="AF62" s="3"/>
      <c r="AG62" s="3"/>
      <c r="AH62" s="3">
        <v>1</v>
      </c>
      <c r="AI62" s="3">
        <v>-11</v>
      </c>
      <c r="AJ62" s="3"/>
      <c r="AK62" s="11"/>
    </row>
    <row r="63" spans="2:37" x14ac:dyDescent="0.45">
      <c r="B63" s="10">
        <v>16</v>
      </c>
      <c r="C63" s="3">
        <v>-1</v>
      </c>
      <c r="D63" s="3">
        <v>-5</v>
      </c>
      <c r="E63" s="3">
        <v>-9</v>
      </c>
      <c r="F63" s="3">
        <v>-10</v>
      </c>
      <c r="G63" s="3">
        <v>-9</v>
      </c>
      <c r="H63" s="3">
        <v>-25</v>
      </c>
      <c r="I63" s="3">
        <v>-36</v>
      </c>
      <c r="J63" s="3">
        <v>8</v>
      </c>
      <c r="K63" s="3">
        <v>17</v>
      </c>
      <c r="L63" s="3">
        <v>8</v>
      </c>
      <c r="M63" s="3">
        <v>-23</v>
      </c>
      <c r="N63" s="3">
        <v>0</v>
      </c>
      <c r="O63" s="3">
        <v>1</v>
      </c>
      <c r="P63" s="3"/>
      <c r="Q63" s="3"/>
      <c r="R63" s="3">
        <v>-2</v>
      </c>
      <c r="S63" s="3">
        <v>-20</v>
      </c>
      <c r="T63" s="3"/>
      <c r="U63" s="3"/>
      <c r="V63" s="3"/>
      <c r="W63" s="3"/>
      <c r="X63" s="3"/>
      <c r="Y63" s="3"/>
      <c r="Z63" s="3">
        <v>-17</v>
      </c>
      <c r="AA63" s="3">
        <v>-3</v>
      </c>
      <c r="AB63" s="3"/>
      <c r="AC63" s="3"/>
      <c r="AD63" s="3"/>
      <c r="AE63" s="3"/>
      <c r="AF63" s="3"/>
      <c r="AG63" s="3"/>
      <c r="AH63" s="3">
        <v>0</v>
      </c>
      <c r="AI63" s="3">
        <v>-12</v>
      </c>
      <c r="AJ63" s="3"/>
      <c r="AK63" s="11"/>
    </row>
    <row r="64" spans="2:37" x14ac:dyDescent="0.45">
      <c r="B64" s="10">
        <v>13</v>
      </c>
      <c r="C64" s="3">
        <v>-2</v>
      </c>
      <c r="D64" s="3">
        <v>-5</v>
      </c>
      <c r="E64" s="3">
        <v>-9</v>
      </c>
      <c r="F64" s="3">
        <v>-11</v>
      </c>
      <c r="G64" s="3">
        <v>-7</v>
      </c>
      <c r="H64" s="3">
        <v>-23</v>
      </c>
      <c r="I64" s="3">
        <v>-34</v>
      </c>
      <c r="J64" s="3">
        <v>7</v>
      </c>
      <c r="K64" s="3">
        <v>18</v>
      </c>
      <c r="L64" s="3">
        <v>8</v>
      </c>
      <c r="M64" s="3">
        <v>-22</v>
      </c>
      <c r="N64" s="3">
        <v>-2</v>
      </c>
      <c r="O64" s="3">
        <v>-2</v>
      </c>
      <c r="P64" s="3"/>
      <c r="Q64" s="3"/>
      <c r="R64" s="3">
        <v>-1</v>
      </c>
      <c r="S64" s="3">
        <v>-19</v>
      </c>
      <c r="T64" s="3"/>
      <c r="U64" s="3"/>
      <c r="V64" s="3"/>
      <c r="W64" s="3"/>
      <c r="X64" s="3"/>
      <c r="Y64" s="3"/>
      <c r="Z64" s="3">
        <v>-16</v>
      </c>
      <c r="AA64" s="3">
        <v>-3</v>
      </c>
      <c r="AB64" s="3"/>
      <c r="AC64" s="3"/>
      <c r="AD64" s="3"/>
      <c r="AE64" s="3"/>
      <c r="AF64" s="3"/>
      <c r="AG64" s="3"/>
      <c r="AH64" s="3">
        <v>0</v>
      </c>
      <c r="AI64" s="3">
        <v>-13</v>
      </c>
      <c r="AJ64" s="3"/>
      <c r="AK64" s="11"/>
    </row>
    <row r="65" spans="2:50" x14ac:dyDescent="0.45">
      <c r="B65" s="10">
        <v>13</v>
      </c>
      <c r="C65" s="3">
        <v>-5</v>
      </c>
      <c r="D65" s="3">
        <v>-4</v>
      </c>
      <c r="E65" s="3">
        <v>-9</v>
      </c>
      <c r="F65" s="3">
        <v>-12</v>
      </c>
      <c r="G65" s="3">
        <v>-8</v>
      </c>
      <c r="H65" s="3">
        <v>-22</v>
      </c>
      <c r="I65" s="3">
        <v>-33</v>
      </c>
      <c r="J65" s="3">
        <v>7</v>
      </c>
      <c r="K65" s="3">
        <v>19</v>
      </c>
      <c r="L65" s="3">
        <v>8</v>
      </c>
      <c r="M65" s="3">
        <v>-23</v>
      </c>
      <c r="N65" s="3">
        <v>-2</v>
      </c>
      <c r="O65" s="3">
        <v>-2</v>
      </c>
      <c r="P65" s="3"/>
      <c r="Q65" s="3"/>
      <c r="R65" s="3">
        <v>-1</v>
      </c>
      <c r="S65" s="3">
        <v>-19</v>
      </c>
      <c r="T65" s="3"/>
      <c r="U65" s="3"/>
      <c r="V65" s="3"/>
      <c r="W65" s="3"/>
      <c r="X65" s="3"/>
      <c r="Y65" s="3"/>
      <c r="Z65" s="3">
        <v>-16</v>
      </c>
      <c r="AA65" s="3">
        <v>-3</v>
      </c>
      <c r="AB65" s="3"/>
      <c r="AC65" s="3"/>
      <c r="AD65" s="3"/>
      <c r="AE65" s="3"/>
      <c r="AF65" s="3"/>
      <c r="AG65" s="3"/>
      <c r="AH65" s="3">
        <v>-4</v>
      </c>
      <c r="AI65" s="3">
        <v>-14</v>
      </c>
      <c r="AJ65" s="3"/>
      <c r="AK65" s="11"/>
    </row>
    <row r="66" spans="2:50" x14ac:dyDescent="0.45">
      <c r="B66" s="12">
        <v>16</v>
      </c>
      <c r="C66" s="13">
        <v>-7</v>
      </c>
      <c r="D66" s="13">
        <v>-4</v>
      </c>
      <c r="E66" s="13">
        <v>-8</v>
      </c>
      <c r="F66" s="13">
        <v>-12</v>
      </c>
      <c r="G66" s="13">
        <v>-7</v>
      </c>
      <c r="H66" s="13">
        <v>-22</v>
      </c>
      <c r="I66" s="13">
        <v>-33</v>
      </c>
      <c r="J66" s="13">
        <v>7</v>
      </c>
      <c r="K66" s="13">
        <v>19</v>
      </c>
      <c r="L66" s="13">
        <v>7</v>
      </c>
      <c r="M66" s="13">
        <v>-19</v>
      </c>
      <c r="N66" s="13">
        <v>-2</v>
      </c>
      <c r="O66" s="13">
        <v>-3</v>
      </c>
      <c r="P66" s="13"/>
      <c r="Q66" s="13"/>
      <c r="R66" s="13">
        <v>-2</v>
      </c>
      <c r="S66" s="13">
        <v>-18</v>
      </c>
      <c r="T66" s="13"/>
      <c r="U66" s="13"/>
      <c r="V66" s="13"/>
      <c r="W66" s="13"/>
      <c r="X66" s="13"/>
      <c r="Y66" s="13"/>
      <c r="Z66" s="13">
        <v>-16</v>
      </c>
      <c r="AA66" s="13">
        <v>-1</v>
      </c>
      <c r="AB66" s="13"/>
      <c r="AC66" s="13"/>
      <c r="AD66" s="13"/>
      <c r="AE66" s="13"/>
      <c r="AF66" s="13"/>
      <c r="AG66" s="13"/>
      <c r="AH66" s="13">
        <v>-3</v>
      </c>
      <c r="AI66" s="13">
        <v>-15</v>
      </c>
      <c r="AJ66" s="13"/>
      <c r="AK66" s="14"/>
    </row>
    <row r="69" spans="2:50" x14ac:dyDescent="0.45">
      <c r="B69" s="214" t="s">
        <v>46</v>
      </c>
      <c r="C69" s="215"/>
      <c r="D69" s="215"/>
      <c r="E69" s="215"/>
      <c r="F69" s="215"/>
      <c r="G69" s="215"/>
      <c r="H69" s="215"/>
      <c r="I69" s="215"/>
      <c r="J69" s="215"/>
      <c r="K69" s="215"/>
      <c r="L69" s="215"/>
      <c r="M69" s="215"/>
      <c r="N69" s="215"/>
      <c r="O69" s="215"/>
      <c r="P69" s="215"/>
      <c r="Q69" s="215"/>
      <c r="R69" s="215"/>
      <c r="S69" s="215"/>
      <c r="T69" s="215"/>
      <c r="U69" s="215"/>
      <c r="V69" s="215"/>
      <c r="W69" s="215"/>
      <c r="X69" s="215"/>
      <c r="Y69" s="215"/>
      <c r="Z69" s="215"/>
      <c r="AA69" s="215"/>
      <c r="AB69" s="215"/>
      <c r="AC69" s="215"/>
      <c r="AD69" s="215"/>
      <c r="AE69" s="215"/>
      <c r="AF69" s="215"/>
      <c r="AG69" s="215"/>
      <c r="AH69" s="215"/>
      <c r="AI69" s="215"/>
      <c r="AJ69" s="215"/>
      <c r="AK69" s="215"/>
      <c r="AL69" s="215"/>
      <c r="AM69" s="215"/>
      <c r="AN69" s="215"/>
      <c r="AO69" s="215"/>
      <c r="AP69" s="215"/>
      <c r="AQ69" s="215"/>
      <c r="AR69" s="215"/>
      <c r="AS69" s="215"/>
      <c r="AT69" s="215"/>
      <c r="AU69" s="216"/>
      <c r="AW69" s="217" t="s">
        <v>46</v>
      </c>
      <c r="AX69" s="217"/>
    </row>
    <row r="70" spans="2:50" x14ac:dyDescent="0.45">
      <c r="B70" s="211" t="s">
        <v>16</v>
      </c>
      <c r="C70" s="211"/>
      <c r="D70" s="211" t="s">
        <v>17</v>
      </c>
      <c r="E70" s="211"/>
      <c r="F70" s="211" t="s">
        <v>18</v>
      </c>
      <c r="G70" s="211"/>
      <c r="H70" s="211" t="s">
        <v>19</v>
      </c>
      <c r="I70" s="211"/>
      <c r="J70" s="211" t="s">
        <v>20</v>
      </c>
      <c r="K70" s="211"/>
      <c r="L70" s="211" t="s">
        <v>21</v>
      </c>
      <c r="M70" s="211"/>
      <c r="N70" s="211" t="s">
        <v>22</v>
      </c>
      <c r="O70" s="211"/>
      <c r="P70" s="211" t="s">
        <v>23</v>
      </c>
      <c r="Q70" s="211"/>
      <c r="R70" s="211" t="s">
        <v>26</v>
      </c>
      <c r="S70" s="211"/>
      <c r="T70" s="211" t="s">
        <v>27</v>
      </c>
      <c r="U70" s="211"/>
      <c r="V70" s="211" t="s">
        <v>28</v>
      </c>
      <c r="W70" s="211"/>
      <c r="X70" s="211" t="s">
        <v>29</v>
      </c>
      <c r="Y70" s="211"/>
      <c r="Z70" s="211" t="s">
        <v>30</v>
      </c>
      <c r="AA70" s="211"/>
      <c r="AB70" s="211" t="s">
        <v>31</v>
      </c>
      <c r="AC70" s="211"/>
      <c r="AD70" s="211" t="s">
        <v>32</v>
      </c>
      <c r="AE70" s="211"/>
      <c r="AF70" s="211" t="s">
        <v>33</v>
      </c>
      <c r="AG70" s="211"/>
      <c r="AH70" s="211" t="s">
        <v>34</v>
      </c>
      <c r="AI70" s="211"/>
      <c r="AJ70" s="211" t="s">
        <v>35</v>
      </c>
      <c r="AK70" s="211"/>
      <c r="AL70" s="211" t="s">
        <v>36</v>
      </c>
      <c r="AM70" s="211"/>
      <c r="AN70" s="211" t="s">
        <v>37</v>
      </c>
      <c r="AO70" s="211"/>
      <c r="AP70" s="211" t="s">
        <v>38</v>
      </c>
      <c r="AQ70" s="211"/>
      <c r="AR70" s="211" t="s">
        <v>39</v>
      </c>
      <c r="AS70" s="211"/>
      <c r="AT70" s="211" t="s">
        <v>40</v>
      </c>
      <c r="AU70" s="211"/>
      <c r="AW70" s="2" t="s">
        <v>44</v>
      </c>
      <c r="AX70" s="2" t="s">
        <v>45</v>
      </c>
    </row>
    <row r="71" spans="2:50" x14ac:dyDescent="0.45">
      <c r="B71" s="1" t="s">
        <v>24</v>
      </c>
      <c r="C71" s="1" t="s">
        <v>25</v>
      </c>
      <c r="D71" s="1" t="s">
        <v>24</v>
      </c>
      <c r="E71" s="1" t="s">
        <v>25</v>
      </c>
      <c r="F71" s="1" t="s">
        <v>24</v>
      </c>
      <c r="G71" s="1" t="s">
        <v>25</v>
      </c>
      <c r="H71" s="1" t="s">
        <v>24</v>
      </c>
      <c r="I71" s="1" t="s">
        <v>25</v>
      </c>
      <c r="J71" s="1" t="s">
        <v>24</v>
      </c>
      <c r="K71" s="1" t="s">
        <v>25</v>
      </c>
      <c r="L71" s="1" t="s">
        <v>24</v>
      </c>
      <c r="M71" s="1" t="s">
        <v>25</v>
      </c>
      <c r="N71" s="1" t="s">
        <v>24</v>
      </c>
      <c r="O71" s="1" t="s">
        <v>25</v>
      </c>
      <c r="P71" s="1" t="s">
        <v>24</v>
      </c>
      <c r="Q71" s="1" t="s">
        <v>25</v>
      </c>
      <c r="R71" s="1" t="s">
        <v>24</v>
      </c>
      <c r="S71" s="1" t="s">
        <v>25</v>
      </c>
      <c r="T71" s="1" t="s">
        <v>24</v>
      </c>
      <c r="U71" s="1" t="s">
        <v>25</v>
      </c>
      <c r="V71" s="1" t="s">
        <v>24</v>
      </c>
      <c r="W71" s="1" t="s">
        <v>25</v>
      </c>
      <c r="X71" s="1" t="s">
        <v>24</v>
      </c>
      <c r="Y71" s="1" t="s">
        <v>25</v>
      </c>
      <c r="Z71" s="1" t="s">
        <v>24</v>
      </c>
      <c r="AA71" s="1" t="s">
        <v>25</v>
      </c>
      <c r="AB71" s="1" t="s">
        <v>24</v>
      </c>
      <c r="AC71" s="1" t="s">
        <v>25</v>
      </c>
      <c r="AD71" s="1" t="s">
        <v>24</v>
      </c>
      <c r="AE71" s="1" t="s">
        <v>25</v>
      </c>
      <c r="AF71" s="1" t="s">
        <v>24</v>
      </c>
      <c r="AG71" s="1" t="s">
        <v>25</v>
      </c>
      <c r="AH71" s="1" t="s">
        <v>24</v>
      </c>
      <c r="AI71" s="1" t="s">
        <v>25</v>
      </c>
      <c r="AJ71" s="1" t="s">
        <v>24</v>
      </c>
      <c r="AK71" s="1" t="s">
        <v>25</v>
      </c>
      <c r="AL71" s="1" t="s">
        <v>24</v>
      </c>
      <c r="AM71" s="1" t="s">
        <v>25</v>
      </c>
      <c r="AN71" s="1" t="s">
        <v>24</v>
      </c>
      <c r="AO71" s="1" t="s">
        <v>25</v>
      </c>
      <c r="AP71" s="1" t="s">
        <v>24</v>
      </c>
      <c r="AQ71" s="1" t="s">
        <v>25</v>
      </c>
      <c r="AR71" s="1" t="s">
        <v>24</v>
      </c>
      <c r="AS71" s="1" t="s">
        <v>25</v>
      </c>
      <c r="AT71" s="1" t="s">
        <v>24</v>
      </c>
      <c r="AU71" s="1" t="s">
        <v>25</v>
      </c>
      <c r="AW71" s="1">
        <v>1.624472573839663</v>
      </c>
      <c r="AX71" s="1">
        <v>4.2857142857142858E-2</v>
      </c>
    </row>
    <row r="72" spans="2:50" x14ac:dyDescent="0.45">
      <c r="B72" s="10">
        <v>0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28">
        <v>0</v>
      </c>
      <c r="Y72" s="28">
        <v>0</v>
      </c>
      <c r="Z72" s="3">
        <v>0</v>
      </c>
      <c r="AA72" s="3">
        <v>0</v>
      </c>
      <c r="AB72" s="3">
        <v>0</v>
      </c>
      <c r="AC72" s="3">
        <v>0</v>
      </c>
      <c r="AD72" s="3">
        <v>0</v>
      </c>
      <c r="AE72" s="3">
        <v>0</v>
      </c>
      <c r="AF72" s="3">
        <v>0</v>
      </c>
      <c r="AG72" s="3">
        <v>0</v>
      </c>
      <c r="AH72" s="3">
        <v>0</v>
      </c>
      <c r="AI72" s="3">
        <v>0</v>
      </c>
      <c r="AJ72" s="3">
        <v>0</v>
      </c>
      <c r="AK72" s="3">
        <v>0</v>
      </c>
      <c r="AL72" s="3">
        <v>0</v>
      </c>
      <c r="AM72" s="3">
        <v>0</v>
      </c>
      <c r="AN72" s="3">
        <v>0</v>
      </c>
      <c r="AO72" s="3">
        <v>0</v>
      </c>
      <c r="AP72" s="3">
        <v>0</v>
      </c>
      <c r="AQ72" s="3">
        <v>0</v>
      </c>
      <c r="AR72" s="3">
        <v>0</v>
      </c>
      <c r="AS72" s="3">
        <v>0</v>
      </c>
      <c r="AT72" s="3">
        <v>0</v>
      </c>
      <c r="AU72" s="11">
        <v>0</v>
      </c>
      <c r="AW72" s="1">
        <v>8.8422995780590714</v>
      </c>
      <c r="AX72" s="1">
        <v>8.5714285714285715E-2</v>
      </c>
    </row>
    <row r="73" spans="2:50" x14ac:dyDescent="0.45">
      <c r="B73" s="10">
        <v>1</v>
      </c>
      <c r="C73" s="3">
        <v>0</v>
      </c>
      <c r="D73" s="3">
        <v>0</v>
      </c>
      <c r="E73" s="3">
        <v>-2</v>
      </c>
      <c r="F73" s="3">
        <v>7</v>
      </c>
      <c r="G73" s="3">
        <v>-8</v>
      </c>
      <c r="H73" s="3">
        <v>-3</v>
      </c>
      <c r="I73" s="3">
        <v>1</v>
      </c>
      <c r="J73" s="3">
        <v>1</v>
      </c>
      <c r="K73" s="3">
        <v>-2</v>
      </c>
      <c r="L73" s="3">
        <v>2</v>
      </c>
      <c r="M73" s="3">
        <v>-2</v>
      </c>
      <c r="N73" s="3">
        <v>-1</v>
      </c>
      <c r="O73" s="3">
        <v>-1</v>
      </c>
      <c r="P73" s="3">
        <v>1</v>
      </c>
      <c r="Q73" s="3">
        <v>4</v>
      </c>
      <c r="R73" s="3">
        <v>2</v>
      </c>
      <c r="S73" s="3">
        <v>4</v>
      </c>
      <c r="T73" s="3">
        <v>-1</v>
      </c>
      <c r="U73" s="3">
        <v>0</v>
      </c>
      <c r="V73" s="3">
        <v>3</v>
      </c>
      <c r="W73" s="3">
        <v>3</v>
      </c>
      <c r="X73" s="28">
        <v>1.1000000000000227</v>
      </c>
      <c r="Y73" s="28">
        <v>-1.5</v>
      </c>
      <c r="Z73" s="3">
        <v>0</v>
      </c>
      <c r="AA73" s="3">
        <v>0</v>
      </c>
      <c r="AB73" s="3">
        <v>5</v>
      </c>
      <c r="AC73" s="3">
        <v>0</v>
      </c>
      <c r="AD73" s="3">
        <v>-1</v>
      </c>
      <c r="AE73" s="3">
        <v>2</v>
      </c>
      <c r="AF73" s="3">
        <v>0</v>
      </c>
      <c r="AG73" s="3">
        <v>-1</v>
      </c>
      <c r="AH73" s="3">
        <v>-2</v>
      </c>
      <c r="AI73" s="3">
        <v>0</v>
      </c>
      <c r="AJ73" s="3">
        <v>3</v>
      </c>
      <c r="AK73" s="3">
        <v>2</v>
      </c>
      <c r="AL73" s="3">
        <v>1</v>
      </c>
      <c r="AM73" s="3">
        <v>2</v>
      </c>
      <c r="AN73" s="3">
        <v>0</v>
      </c>
      <c r="AO73" s="3">
        <v>0</v>
      </c>
      <c r="AP73" s="3">
        <v>2</v>
      </c>
      <c r="AQ73" s="3">
        <v>3</v>
      </c>
      <c r="AR73" s="3">
        <v>-2</v>
      </c>
      <c r="AS73" s="3">
        <v>2</v>
      </c>
      <c r="AT73" s="3">
        <v>1</v>
      </c>
      <c r="AU73" s="11">
        <v>1</v>
      </c>
      <c r="AW73" s="1">
        <v>5.3902953586497908</v>
      </c>
      <c r="AX73" s="1">
        <v>0.12857142857142859</v>
      </c>
    </row>
    <row r="74" spans="2:50" x14ac:dyDescent="0.45">
      <c r="B74" s="10">
        <v>3</v>
      </c>
      <c r="C74" s="3">
        <v>-2</v>
      </c>
      <c r="D74" s="3">
        <v>2</v>
      </c>
      <c r="E74" s="3">
        <v>-2</v>
      </c>
      <c r="F74" s="3">
        <v>4</v>
      </c>
      <c r="G74" s="3">
        <v>-8</v>
      </c>
      <c r="H74" s="3">
        <v>-5</v>
      </c>
      <c r="I74" s="3">
        <v>-2</v>
      </c>
      <c r="J74" s="3">
        <v>1</v>
      </c>
      <c r="K74" s="3">
        <v>-3</v>
      </c>
      <c r="L74" s="3">
        <v>5</v>
      </c>
      <c r="M74" s="3">
        <v>-3</v>
      </c>
      <c r="N74" s="3">
        <v>-1</v>
      </c>
      <c r="O74" s="3">
        <v>2</v>
      </c>
      <c r="P74" s="3">
        <v>5</v>
      </c>
      <c r="Q74" s="3">
        <v>5</v>
      </c>
      <c r="R74" s="3">
        <v>2</v>
      </c>
      <c r="S74" s="3">
        <v>3</v>
      </c>
      <c r="T74" s="3">
        <v>-2</v>
      </c>
      <c r="U74" s="3">
        <v>2</v>
      </c>
      <c r="V74" s="3">
        <v>3</v>
      </c>
      <c r="W74" s="3">
        <v>7</v>
      </c>
      <c r="X74" s="28">
        <v>1.5</v>
      </c>
      <c r="Y74" s="28">
        <v>-5.9000000000000057</v>
      </c>
      <c r="Z74" s="3">
        <v>0</v>
      </c>
      <c r="AA74" s="3">
        <v>0</v>
      </c>
      <c r="AB74" s="3">
        <v>8</v>
      </c>
      <c r="AC74" s="3">
        <v>0</v>
      </c>
      <c r="AD74" s="3">
        <v>-2</v>
      </c>
      <c r="AE74" s="3">
        <v>1</v>
      </c>
      <c r="AF74" s="3">
        <v>0</v>
      </c>
      <c r="AG74" s="3">
        <v>-3</v>
      </c>
      <c r="AH74" s="3">
        <v>-2</v>
      </c>
      <c r="AI74" s="3">
        <v>2</v>
      </c>
      <c r="AJ74" s="3">
        <v>4</v>
      </c>
      <c r="AK74" s="3">
        <v>5</v>
      </c>
      <c r="AL74" s="3">
        <v>2</v>
      </c>
      <c r="AM74" s="3">
        <v>2</v>
      </c>
      <c r="AN74" s="3">
        <v>0</v>
      </c>
      <c r="AO74" s="3">
        <v>-1</v>
      </c>
      <c r="AP74" s="3">
        <v>5</v>
      </c>
      <c r="AQ74" s="3">
        <v>5</v>
      </c>
      <c r="AR74" s="3">
        <v>-2</v>
      </c>
      <c r="AS74" s="3">
        <v>5</v>
      </c>
      <c r="AT74" s="3">
        <v>3</v>
      </c>
      <c r="AU74" s="11">
        <v>2</v>
      </c>
      <c r="AW74" s="1">
        <v>2.8243670886075938</v>
      </c>
      <c r="AX74" s="1">
        <v>0.1714285714285714</v>
      </c>
    </row>
    <row r="75" spans="2:50" x14ac:dyDescent="0.45">
      <c r="B75" s="10">
        <v>3</v>
      </c>
      <c r="C75" s="3">
        <v>-2</v>
      </c>
      <c r="D75" s="3">
        <v>2</v>
      </c>
      <c r="E75" s="3">
        <v>0</v>
      </c>
      <c r="F75" s="3">
        <v>3</v>
      </c>
      <c r="G75" s="3">
        <v>-6</v>
      </c>
      <c r="H75" s="3">
        <v>-4</v>
      </c>
      <c r="I75" s="3">
        <v>-1</v>
      </c>
      <c r="J75" s="3">
        <v>2</v>
      </c>
      <c r="K75" s="3">
        <v>-1</v>
      </c>
      <c r="L75" s="3">
        <v>9</v>
      </c>
      <c r="M75" s="3">
        <v>-3</v>
      </c>
      <c r="N75" s="3">
        <v>-1</v>
      </c>
      <c r="O75" s="3">
        <v>11</v>
      </c>
      <c r="P75" s="3">
        <v>3</v>
      </c>
      <c r="Q75" s="3">
        <v>4</v>
      </c>
      <c r="R75" s="3">
        <v>1</v>
      </c>
      <c r="S75" s="3">
        <v>4</v>
      </c>
      <c r="T75" s="3">
        <v>-2</v>
      </c>
      <c r="U75" s="3">
        <v>2</v>
      </c>
      <c r="V75" s="3">
        <v>2</v>
      </c>
      <c r="W75" s="3">
        <v>9</v>
      </c>
      <c r="X75" s="28">
        <v>0</v>
      </c>
      <c r="Y75" s="28">
        <v>-6.2000000000000028</v>
      </c>
      <c r="Z75" s="3">
        <v>0</v>
      </c>
      <c r="AA75" s="3">
        <v>1</v>
      </c>
      <c r="AB75" s="3">
        <v>12</v>
      </c>
      <c r="AC75" s="3">
        <v>4</v>
      </c>
      <c r="AD75" s="3">
        <v>0</v>
      </c>
      <c r="AE75" s="3">
        <v>1</v>
      </c>
      <c r="AF75" s="3">
        <v>1</v>
      </c>
      <c r="AG75" s="3">
        <v>-6</v>
      </c>
      <c r="AH75" s="3">
        <v>-1</v>
      </c>
      <c r="AI75" s="3">
        <v>2</v>
      </c>
      <c r="AJ75" s="3">
        <v>4</v>
      </c>
      <c r="AK75" s="3">
        <v>6</v>
      </c>
      <c r="AL75" s="3">
        <v>3</v>
      </c>
      <c r="AM75" s="3">
        <v>7</v>
      </c>
      <c r="AN75" s="3">
        <v>-1</v>
      </c>
      <c r="AO75" s="3">
        <v>-2</v>
      </c>
      <c r="AP75" s="3">
        <v>4</v>
      </c>
      <c r="AQ75" s="3">
        <v>5</v>
      </c>
      <c r="AR75" s="3">
        <v>-2</v>
      </c>
      <c r="AS75" s="3">
        <v>2</v>
      </c>
      <c r="AT75" s="3">
        <v>3</v>
      </c>
      <c r="AU75" s="11">
        <v>4</v>
      </c>
      <c r="AW75" s="1">
        <v>2.141350210970463</v>
      </c>
      <c r="AX75" s="1">
        <v>0.2142857142857143</v>
      </c>
    </row>
    <row r="76" spans="2:50" x14ac:dyDescent="0.45">
      <c r="B76" s="10">
        <v>2</v>
      </c>
      <c r="C76" s="3">
        <v>-1</v>
      </c>
      <c r="D76" s="3">
        <v>2</v>
      </c>
      <c r="E76" s="3">
        <v>0</v>
      </c>
      <c r="F76" s="3">
        <v>4</v>
      </c>
      <c r="G76" s="3">
        <v>-8</v>
      </c>
      <c r="H76" s="3">
        <v>-4</v>
      </c>
      <c r="I76" s="3">
        <v>-1</v>
      </c>
      <c r="J76" s="3">
        <v>2</v>
      </c>
      <c r="K76" s="3">
        <v>4</v>
      </c>
      <c r="L76" s="3">
        <v>12</v>
      </c>
      <c r="M76" s="3">
        <v>-2</v>
      </c>
      <c r="N76" s="3">
        <v>1</v>
      </c>
      <c r="O76" s="3">
        <v>17</v>
      </c>
      <c r="P76" s="3">
        <v>4</v>
      </c>
      <c r="Q76" s="3">
        <v>4</v>
      </c>
      <c r="R76" s="3">
        <v>1</v>
      </c>
      <c r="S76" s="3">
        <v>6</v>
      </c>
      <c r="T76" s="3">
        <v>-2</v>
      </c>
      <c r="U76" s="3">
        <v>2</v>
      </c>
      <c r="V76" s="3">
        <v>3</v>
      </c>
      <c r="W76" s="3">
        <v>10</v>
      </c>
      <c r="X76" s="28">
        <v>-3.0999999999999943</v>
      </c>
      <c r="Y76" s="28">
        <v>-6.2000000000000028</v>
      </c>
      <c r="Z76" s="3">
        <v>0</v>
      </c>
      <c r="AA76" s="3">
        <v>2</v>
      </c>
      <c r="AB76" s="3">
        <v>11</v>
      </c>
      <c r="AC76" s="3">
        <v>4</v>
      </c>
      <c r="AD76" s="3">
        <v>-1</v>
      </c>
      <c r="AE76" s="3">
        <v>0</v>
      </c>
      <c r="AF76" s="3">
        <v>3</v>
      </c>
      <c r="AG76" s="3">
        <v>-10</v>
      </c>
      <c r="AH76" s="3">
        <v>-1</v>
      </c>
      <c r="AI76" s="3">
        <v>2</v>
      </c>
      <c r="AJ76" s="3">
        <v>5</v>
      </c>
      <c r="AK76" s="3">
        <v>7</v>
      </c>
      <c r="AL76" s="3">
        <v>5</v>
      </c>
      <c r="AM76" s="3">
        <v>10</v>
      </c>
      <c r="AN76" s="3">
        <v>1</v>
      </c>
      <c r="AO76" s="3">
        <v>-2</v>
      </c>
      <c r="AP76" s="3">
        <v>6</v>
      </c>
      <c r="AQ76" s="3">
        <v>7</v>
      </c>
      <c r="AR76" s="3">
        <v>-2</v>
      </c>
      <c r="AS76" s="3">
        <v>0</v>
      </c>
      <c r="AT76" s="3">
        <v>1</v>
      </c>
      <c r="AU76" s="11">
        <v>3</v>
      </c>
      <c r="AW76" s="1">
        <v>1.0337552742616041</v>
      </c>
      <c r="AX76" s="1">
        <v>0.25714285714285712</v>
      </c>
    </row>
    <row r="77" spans="2:50" x14ac:dyDescent="0.45">
      <c r="B77" s="10">
        <v>2</v>
      </c>
      <c r="C77" s="3">
        <v>0</v>
      </c>
      <c r="D77" s="3">
        <v>2</v>
      </c>
      <c r="E77" s="3">
        <v>0</v>
      </c>
      <c r="F77" s="3">
        <v>3</v>
      </c>
      <c r="G77" s="3">
        <v>-9</v>
      </c>
      <c r="H77" s="3">
        <v>-4</v>
      </c>
      <c r="I77" s="3">
        <v>-1</v>
      </c>
      <c r="J77" s="3">
        <v>0</v>
      </c>
      <c r="K77" s="3">
        <v>11</v>
      </c>
      <c r="L77" s="3">
        <v>12</v>
      </c>
      <c r="M77" s="3">
        <v>-3</v>
      </c>
      <c r="N77" s="3">
        <v>3</v>
      </c>
      <c r="O77" s="3">
        <v>19</v>
      </c>
      <c r="P77" s="3">
        <v>0</v>
      </c>
      <c r="Q77" s="3">
        <v>4</v>
      </c>
      <c r="R77" s="3">
        <v>-1</v>
      </c>
      <c r="S77" s="3">
        <v>7</v>
      </c>
      <c r="T77" s="3">
        <v>-2</v>
      </c>
      <c r="U77" s="3">
        <v>1</v>
      </c>
      <c r="V77" s="3">
        <v>5</v>
      </c>
      <c r="W77" s="3">
        <v>15</v>
      </c>
      <c r="X77" s="28">
        <v>-3.6999999999999886</v>
      </c>
      <c r="Y77" s="28">
        <v>-6.8000000000000114</v>
      </c>
      <c r="Z77" s="3">
        <v>0</v>
      </c>
      <c r="AA77" s="3">
        <v>3</v>
      </c>
      <c r="AB77" s="3">
        <v>15</v>
      </c>
      <c r="AC77" s="3">
        <v>6</v>
      </c>
      <c r="AD77" s="3">
        <v>-3</v>
      </c>
      <c r="AE77" s="3">
        <v>0</v>
      </c>
      <c r="AF77" s="3">
        <v>5</v>
      </c>
      <c r="AG77" s="3">
        <v>-11</v>
      </c>
      <c r="AH77" s="3">
        <v>1</v>
      </c>
      <c r="AI77" s="3">
        <v>3</v>
      </c>
      <c r="AJ77" s="3">
        <v>8</v>
      </c>
      <c r="AK77" s="3">
        <v>10</v>
      </c>
      <c r="AL77" s="3">
        <v>4</v>
      </c>
      <c r="AM77" s="3">
        <v>8</v>
      </c>
      <c r="AN77" s="3">
        <v>2</v>
      </c>
      <c r="AO77" s="3">
        <v>-1</v>
      </c>
      <c r="AP77" s="3">
        <v>8</v>
      </c>
      <c r="AQ77" s="3">
        <v>7</v>
      </c>
      <c r="AR77" s="3">
        <v>-6</v>
      </c>
      <c r="AS77" s="3">
        <v>-5</v>
      </c>
      <c r="AT77" s="3">
        <v>3</v>
      </c>
      <c r="AU77" s="11">
        <v>5</v>
      </c>
      <c r="AW77" s="1">
        <v>0.35073839662447248</v>
      </c>
      <c r="AX77" s="1">
        <v>0.3</v>
      </c>
    </row>
    <row r="78" spans="2:50" x14ac:dyDescent="0.45">
      <c r="B78" s="10">
        <v>2</v>
      </c>
      <c r="C78" s="3">
        <v>-4</v>
      </c>
      <c r="D78" s="3">
        <v>0</v>
      </c>
      <c r="E78" s="3">
        <v>3</v>
      </c>
      <c r="F78" s="3">
        <v>-1</v>
      </c>
      <c r="G78" s="3">
        <v>-12</v>
      </c>
      <c r="H78" s="3">
        <v>-2</v>
      </c>
      <c r="I78" s="3">
        <v>-1</v>
      </c>
      <c r="J78" s="3">
        <v>-2</v>
      </c>
      <c r="K78" s="3">
        <v>15</v>
      </c>
      <c r="L78" s="3">
        <v>8</v>
      </c>
      <c r="M78" s="3">
        <v>-3</v>
      </c>
      <c r="N78" s="3">
        <v>2</v>
      </c>
      <c r="O78" s="3">
        <v>23</v>
      </c>
      <c r="P78" s="3">
        <v>-5</v>
      </c>
      <c r="Q78" s="3">
        <v>6</v>
      </c>
      <c r="R78" s="3">
        <v>0</v>
      </c>
      <c r="S78" s="3">
        <v>8</v>
      </c>
      <c r="T78" s="3">
        <v>-2</v>
      </c>
      <c r="U78" s="3">
        <v>2</v>
      </c>
      <c r="V78" s="3">
        <v>6</v>
      </c>
      <c r="W78" s="3">
        <v>16</v>
      </c>
      <c r="X78" s="28">
        <v>-7.3999999999999773</v>
      </c>
      <c r="Y78" s="28">
        <v>-8.4000000000000057</v>
      </c>
      <c r="Z78" s="3">
        <v>-1</v>
      </c>
      <c r="AA78" s="3">
        <v>4</v>
      </c>
      <c r="AB78" s="3">
        <v>13</v>
      </c>
      <c r="AC78" s="3">
        <v>7</v>
      </c>
      <c r="AD78" s="3">
        <v>-9</v>
      </c>
      <c r="AE78" s="3">
        <v>-2</v>
      </c>
      <c r="AF78" s="3">
        <v>4</v>
      </c>
      <c r="AG78" s="3">
        <v>-13</v>
      </c>
      <c r="AH78" s="3">
        <v>3</v>
      </c>
      <c r="AI78" s="3">
        <v>0</v>
      </c>
      <c r="AJ78" s="3">
        <v>9</v>
      </c>
      <c r="AK78" s="3">
        <v>14</v>
      </c>
      <c r="AL78" s="3">
        <v>6</v>
      </c>
      <c r="AM78" s="3">
        <v>12</v>
      </c>
      <c r="AN78" s="3">
        <v>3</v>
      </c>
      <c r="AO78" s="3">
        <v>0</v>
      </c>
      <c r="AP78" s="3">
        <v>9</v>
      </c>
      <c r="AQ78" s="3">
        <v>8</v>
      </c>
      <c r="AR78" s="3">
        <v>-6</v>
      </c>
      <c r="AS78" s="3">
        <v>-3</v>
      </c>
      <c r="AT78" s="3">
        <v>4</v>
      </c>
      <c r="AU78" s="11">
        <v>4</v>
      </c>
      <c r="AW78" s="1">
        <v>0.42457805907172991</v>
      </c>
      <c r="AX78" s="1">
        <v>0.34285714285714292</v>
      </c>
    </row>
    <row r="79" spans="2:50" x14ac:dyDescent="0.45">
      <c r="B79" s="10">
        <v>1</v>
      </c>
      <c r="C79" s="3">
        <v>-5</v>
      </c>
      <c r="D79" s="3">
        <v>-2</v>
      </c>
      <c r="E79" s="3">
        <v>2</v>
      </c>
      <c r="F79" s="3">
        <v>-7</v>
      </c>
      <c r="G79" s="3">
        <v>-20</v>
      </c>
      <c r="H79" s="3">
        <v>0</v>
      </c>
      <c r="I79" s="3">
        <v>-1</v>
      </c>
      <c r="J79" s="3">
        <v>4</v>
      </c>
      <c r="K79" s="3">
        <v>15</v>
      </c>
      <c r="L79" s="3">
        <v>8</v>
      </c>
      <c r="M79" s="3">
        <v>-5</v>
      </c>
      <c r="N79" s="3">
        <v>2</v>
      </c>
      <c r="O79" s="3">
        <v>25</v>
      </c>
      <c r="P79" s="3">
        <v>-6</v>
      </c>
      <c r="Q79" s="3">
        <v>6</v>
      </c>
      <c r="R79" s="3">
        <v>-3</v>
      </c>
      <c r="S79" s="3">
        <v>12</v>
      </c>
      <c r="T79" s="3">
        <v>-3</v>
      </c>
      <c r="U79" s="3">
        <v>1</v>
      </c>
      <c r="V79" s="3">
        <v>8</v>
      </c>
      <c r="W79" s="3">
        <v>16</v>
      </c>
      <c r="X79" s="28">
        <v>-9.1999999999999886</v>
      </c>
      <c r="Y79" s="28">
        <v>-10.100000000000009</v>
      </c>
      <c r="Z79" s="3">
        <v>-1</v>
      </c>
      <c r="AA79" s="3">
        <v>6</v>
      </c>
      <c r="AB79" s="3">
        <v>14</v>
      </c>
      <c r="AC79" s="3">
        <v>11</v>
      </c>
      <c r="AD79" s="3">
        <v>-11</v>
      </c>
      <c r="AE79" s="3">
        <v>-6</v>
      </c>
      <c r="AF79" s="3">
        <v>6</v>
      </c>
      <c r="AG79" s="3">
        <v>-13</v>
      </c>
      <c r="AH79" s="3">
        <v>3</v>
      </c>
      <c r="AI79" s="3">
        <v>-2</v>
      </c>
      <c r="AJ79" s="3">
        <v>12</v>
      </c>
      <c r="AK79" s="3">
        <v>18</v>
      </c>
      <c r="AL79" s="3">
        <v>8</v>
      </c>
      <c r="AM79" s="3">
        <v>17</v>
      </c>
      <c r="AN79" s="3">
        <v>4</v>
      </c>
      <c r="AO79" s="3">
        <v>0</v>
      </c>
      <c r="AP79" s="3">
        <v>10</v>
      </c>
      <c r="AQ79" s="3">
        <v>11</v>
      </c>
      <c r="AR79" s="3">
        <v>-6</v>
      </c>
      <c r="AS79" s="3">
        <v>-5</v>
      </c>
      <c r="AT79" s="3">
        <v>6</v>
      </c>
      <c r="AU79" s="11">
        <v>6</v>
      </c>
      <c r="AW79" s="1">
        <v>0.1292194092827004</v>
      </c>
      <c r="AX79" s="1">
        <v>0.38571428571428568</v>
      </c>
    </row>
    <row r="80" spans="2:50" x14ac:dyDescent="0.45">
      <c r="B80" s="10">
        <v>3</v>
      </c>
      <c r="C80" s="3">
        <v>-8</v>
      </c>
      <c r="D80" s="3">
        <v>-2</v>
      </c>
      <c r="E80" s="3">
        <v>1</v>
      </c>
      <c r="F80" s="3">
        <v>-8</v>
      </c>
      <c r="G80" s="3">
        <v>-24</v>
      </c>
      <c r="H80" s="3">
        <v>1</v>
      </c>
      <c r="I80" s="3">
        <v>0</v>
      </c>
      <c r="J80" s="3">
        <v>6</v>
      </c>
      <c r="K80" s="3">
        <v>12</v>
      </c>
      <c r="L80" s="3">
        <v>8</v>
      </c>
      <c r="M80" s="3">
        <v>-4</v>
      </c>
      <c r="N80" s="3">
        <v>3</v>
      </c>
      <c r="O80" s="3">
        <v>27</v>
      </c>
      <c r="P80" s="3">
        <v>-10</v>
      </c>
      <c r="Q80" s="3">
        <v>7</v>
      </c>
      <c r="R80" s="3">
        <v>-6</v>
      </c>
      <c r="S80" s="3">
        <v>15</v>
      </c>
      <c r="T80" s="3">
        <v>-2</v>
      </c>
      <c r="U80" s="3">
        <v>1</v>
      </c>
      <c r="V80" s="3">
        <v>8</v>
      </c>
      <c r="W80" s="3">
        <v>16</v>
      </c>
      <c r="X80" s="28">
        <v>-8.6999999999999886</v>
      </c>
      <c r="Y80" s="28">
        <v>-9.9000000000000057</v>
      </c>
      <c r="Z80" s="3">
        <v>-1</v>
      </c>
      <c r="AA80" s="3">
        <v>6</v>
      </c>
      <c r="AB80" s="3">
        <v>15</v>
      </c>
      <c r="AC80" s="3">
        <v>15</v>
      </c>
      <c r="AD80" s="3">
        <v>-13</v>
      </c>
      <c r="AE80" s="3">
        <v>-10</v>
      </c>
      <c r="AF80" s="3">
        <v>6</v>
      </c>
      <c r="AG80" s="3">
        <v>-14</v>
      </c>
      <c r="AH80" s="3">
        <v>1</v>
      </c>
      <c r="AI80" s="3">
        <v>-3</v>
      </c>
      <c r="AJ80" s="3">
        <v>13</v>
      </c>
      <c r="AK80" s="3">
        <v>20</v>
      </c>
      <c r="AL80" s="3">
        <v>11</v>
      </c>
      <c r="AM80" s="3">
        <v>21</v>
      </c>
      <c r="AN80" s="3">
        <v>9</v>
      </c>
      <c r="AO80" s="3">
        <v>2</v>
      </c>
      <c r="AP80" s="3">
        <v>10</v>
      </c>
      <c r="AQ80" s="3">
        <v>11</v>
      </c>
      <c r="AR80" s="3">
        <v>-5</v>
      </c>
      <c r="AS80" s="3">
        <v>-6</v>
      </c>
      <c r="AT80" s="3">
        <v>6</v>
      </c>
      <c r="AU80" s="11">
        <v>5</v>
      </c>
      <c r="AW80" s="1">
        <v>0.20305907172995771</v>
      </c>
      <c r="AX80" s="1">
        <v>0.4285714285714286</v>
      </c>
    </row>
    <row r="81" spans="2:50" x14ac:dyDescent="0.45">
      <c r="B81" s="10">
        <v>2</v>
      </c>
      <c r="C81" s="3">
        <v>-10</v>
      </c>
      <c r="D81" s="3">
        <v>-4</v>
      </c>
      <c r="E81" s="3">
        <v>-1</v>
      </c>
      <c r="F81" s="3">
        <v>-9</v>
      </c>
      <c r="G81" s="3">
        <v>-22</v>
      </c>
      <c r="H81" s="3">
        <v>3</v>
      </c>
      <c r="I81" s="3">
        <v>-1</v>
      </c>
      <c r="J81" s="3">
        <v>8</v>
      </c>
      <c r="K81" s="3">
        <v>13</v>
      </c>
      <c r="L81" s="3">
        <v>9</v>
      </c>
      <c r="M81" s="3">
        <v>-4</v>
      </c>
      <c r="N81" s="3">
        <v>4</v>
      </c>
      <c r="O81" s="3">
        <v>31</v>
      </c>
      <c r="P81" s="3">
        <v>-18</v>
      </c>
      <c r="Q81" s="3">
        <v>10</v>
      </c>
      <c r="R81" s="3">
        <v>-2</v>
      </c>
      <c r="S81" s="3">
        <v>17</v>
      </c>
      <c r="T81" s="3">
        <v>-4</v>
      </c>
      <c r="U81" s="3">
        <v>1</v>
      </c>
      <c r="V81" s="3">
        <v>10</v>
      </c>
      <c r="W81" s="3">
        <v>17</v>
      </c>
      <c r="X81" s="28">
        <v>-8.1999999999999886</v>
      </c>
      <c r="Y81" s="28">
        <v>-11.5</v>
      </c>
      <c r="Z81" s="3">
        <v>-1</v>
      </c>
      <c r="AA81" s="3">
        <v>7</v>
      </c>
      <c r="AB81" s="3">
        <v>15</v>
      </c>
      <c r="AC81" s="3">
        <v>15</v>
      </c>
      <c r="AD81" s="3">
        <v>-16</v>
      </c>
      <c r="AE81" s="3">
        <v>-20</v>
      </c>
      <c r="AF81" s="3">
        <v>7</v>
      </c>
      <c r="AG81" s="3">
        <v>-15</v>
      </c>
      <c r="AH81" s="3">
        <v>-1</v>
      </c>
      <c r="AI81" s="3">
        <v>-4</v>
      </c>
      <c r="AJ81" s="3">
        <v>13</v>
      </c>
      <c r="AK81" s="3">
        <v>21</v>
      </c>
      <c r="AL81" s="3">
        <v>12</v>
      </c>
      <c r="AM81" s="3">
        <v>23</v>
      </c>
      <c r="AN81" s="3">
        <v>12</v>
      </c>
      <c r="AO81" s="3">
        <v>5</v>
      </c>
      <c r="AP81" s="3">
        <v>8</v>
      </c>
      <c r="AQ81" s="3">
        <v>12</v>
      </c>
      <c r="AR81" s="3">
        <v>-2</v>
      </c>
      <c r="AS81" s="3">
        <v>-8</v>
      </c>
      <c r="AT81" s="3">
        <v>7</v>
      </c>
      <c r="AU81" s="11">
        <v>4</v>
      </c>
      <c r="AW81" s="1">
        <v>0.11075949367088619</v>
      </c>
      <c r="AX81" s="1">
        <v>0.47142857142857142</v>
      </c>
    </row>
    <row r="82" spans="2:50" x14ac:dyDescent="0.45">
      <c r="B82" s="10">
        <v>0</v>
      </c>
      <c r="C82" s="3">
        <v>-13</v>
      </c>
      <c r="D82" s="3">
        <v>-9</v>
      </c>
      <c r="E82" s="3">
        <v>-3</v>
      </c>
      <c r="F82" s="3">
        <v>-9</v>
      </c>
      <c r="G82" s="3">
        <v>-22</v>
      </c>
      <c r="H82" s="3">
        <v>0</v>
      </c>
      <c r="I82" s="3">
        <v>-2</v>
      </c>
      <c r="J82" s="3">
        <v>10</v>
      </c>
      <c r="K82" s="3">
        <v>13</v>
      </c>
      <c r="L82" s="3">
        <v>9</v>
      </c>
      <c r="M82" s="3">
        <v>0</v>
      </c>
      <c r="N82" s="3">
        <v>6</v>
      </c>
      <c r="O82" s="3">
        <v>32</v>
      </c>
      <c r="P82" s="3">
        <v>-20</v>
      </c>
      <c r="Q82" s="3">
        <v>13</v>
      </c>
      <c r="R82" s="3">
        <v>-3</v>
      </c>
      <c r="S82" s="3">
        <v>21</v>
      </c>
      <c r="T82" s="3">
        <v>-5</v>
      </c>
      <c r="U82" s="3">
        <v>0</v>
      </c>
      <c r="V82" s="3">
        <v>11</v>
      </c>
      <c r="W82" s="3">
        <v>16</v>
      </c>
      <c r="X82" s="28">
        <v>-8.5</v>
      </c>
      <c r="Y82" s="28">
        <v>-12.100000000000009</v>
      </c>
      <c r="Z82" s="3">
        <v>-1</v>
      </c>
      <c r="AA82" s="3">
        <v>8</v>
      </c>
      <c r="AB82" s="3">
        <v>20</v>
      </c>
      <c r="AC82" s="3">
        <v>19</v>
      </c>
      <c r="AD82" s="3">
        <v>-17</v>
      </c>
      <c r="AE82" s="3">
        <v>-22</v>
      </c>
      <c r="AF82" s="3">
        <v>6</v>
      </c>
      <c r="AG82" s="3">
        <v>-16</v>
      </c>
      <c r="AH82" s="3">
        <v>-2</v>
      </c>
      <c r="AI82" s="3">
        <v>-8</v>
      </c>
      <c r="AJ82" s="3">
        <v>15</v>
      </c>
      <c r="AK82" s="3">
        <v>23</v>
      </c>
      <c r="AL82" s="3">
        <v>13</v>
      </c>
      <c r="AM82" s="3">
        <v>21</v>
      </c>
      <c r="AN82" s="3">
        <v>13</v>
      </c>
      <c r="AO82" s="3">
        <v>5</v>
      </c>
      <c r="AP82" s="3">
        <v>8</v>
      </c>
      <c r="AQ82" s="3">
        <v>13</v>
      </c>
      <c r="AR82" s="3">
        <v>-5</v>
      </c>
      <c r="AS82" s="3">
        <v>-6</v>
      </c>
      <c r="AT82" s="3">
        <v>8</v>
      </c>
      <c r="AU82" s="11">
        <v>5</v>
      </c>
      <c r="AW82" s="1">
        <v>5.5379746835443097E-2</v>
      </c>
      <c r="AX82" s="1">
        <v>0.51428571428571423</v>
      </c>
    </row>
    <row r="83" spans="2:50" x14ac:dyDescent="0.45">
      <c r="B83" s="10">
        <v>0</v>
      </c>
      <c r="C83" s="3">
        <v>-12</v>
      </c>
      <c r="D83" s="3">
        <v>-9</v>
      </c>
      <c r="E83" s="3">
        <v>-3</v>
      </c>
      <c r="F83" s="3">
        <v>-6</v>
      </c>
      <c r="G83" s="3">
        <v>-22</v>
      </c>
      <c r="H83" s="3">
        <v>-3</v>
      </c>
      <c r="I83" s="3">
        <v>-3</v>
      </c>
      <c r="J83" s="3">
        <v>9</v>
      </c>
      <c r="K83" s="3">
        <v>15</v>
      </c>
      <c r="L83" s="3">
        <v>14</v>
      </c>
      <c r="M83" s="3">
        <v>2</v>
      </c>
      <c r="N83" s="3">
        <v>7</v>
      </c>
      <c r="O83" s="3">
        <v>32</v>
      </c>
      <c r="P83" s="3">
        <v>-24</v>
      </c>
      <c r="Q83" s="3">
        <v>16</v>
      </c>
      <c r="R83" s="3">
        <v>-5</v>
      </c>
      <c r="S83" s="3">
        <v>23</v>
      </c>
      <c r="T83" s="3">
        <v>-4</v>
      </c>
      <c r="U83" s="3">
        <v>0</v>
      </c>
      <c r="V83" s="3">
        <v>12</v>
      </c>
      <c r="W83" s="3">
        <v>14</v>
      </c>
      <c r="X83" s="28">
        <v>-8.5</v>
      </c>
      <c r="Y83" s="28">
        <v>-12.700000000000003</v>
      </c>
      <c r="Z83" s="3">
        <v>-1</v>
      </c>
      <c r="AA83" s="3">
        <v>9</v>
      </c>
      <c r="AB83" s="3">
        <v>19</v>
      </c>
      <c r="AC83" s="3">
        <v>15</v>
      </c>
      <c r="AD83" s="3">
        <v>-21</v>
      </c>
      <c r="AE83" s="3">
        <v>-24</v>
      </c>
      <c r="AF83" s="3">
        <v>9</v>
      </c>
      <c r="AG83" s="3">
        <v>-13</v>
      </c>
      <c r="AH83" s="3">
        <v>-2</v>
      </c>
      <c r="AI83" s="3">
        <v>-10</v>
      </c>
      <c r="AJ83" s="3">
        <v>15</v>
      </c>
      <c r="AK83" s="3">
        <v>24</v>
      </c>
      <c r="AL83" s="3">
        <v>15</v>
      </c>
      <c r="AM83" s="3">
        <v>26</v>
      </c>
      <c r="AN83" s="3">
        <v>15</v>
      </c>
      <c r="AO83" s="3">
        <v>5</v>
      </c>
      <c r="AP83" s="3">
        <v>9</v>
      </c>
      <c r="AQ83" s="3">
        <v>14</v>
      </c>
      <c r="AR83" s="3">
        <v>-5</v>
      </c>
      <c r="AS83" s="3">
        <v>-5</v>
      </c>
      <c r="AT83" s="3">
        <v>8</v>
      </c>
      <c r="AU83" s="11">
        <v>6</v>
      </c>
      <c r="AW83" s="1">
        <v>9.2299578059071574E-2</v>
      </c>
      <c r="AX83" s="1">
        <v>0.55714285714285716</v>
      </c>
    </row>
    <row r="84" spans="2:50" x14ac:dyDescent="0.45">
      <c r="B84" s="10">
        <v>-1</v>
      </c>
      <c r="C84" s="3">
        <v>-13</v>
      </c>
      <c r="D84" s="3">
        <v>-8</v>
      </c>
      <c r="E84" s="3">
        <v>-4</v>
      </c>
      <c r="F84" s="3">
        <v>-3</v>
      </c>
      <c r="G84" s="3">
        <v>-23</v>
      </c>
      <c r="H84" s="3">
        <v>-4</v>
      </c>
      <c r="I84" s="3">
        <v>-5</v>
      </c>
      <c r="J84" s="3">
        <v>8</v>
      </c>
      <c r="K84" s="3">
        <v>14</v>
      </c>
      <c r="L84" s="3">
        <v>11</v>
      </c>
      <c r="M84" s="3">
        <v>0</v>
      </c>
      <c r="N84" s="3">
        <v>8</v>
      </c>
      <c r="O84" s="3">
        <v>32</v>
      </c>
      <c r="P84" s="3">
        <v>-27</v>
      </c>
      <c r="Q84" s="3">
        <v>16</v>
      </c>
      <c r="R84" s="3">
        <v>-2</v>
      </c>
      <c r="S84" s="3">
        <v>32</v>
      </c>
      <c r="T84" s="3">
        <v>-4</v>
      </c>
      <c r="U84" s="3">
        <v>-1</v>
      </c>
      <c r="V84" s="3">
        <v>12</v>
      </c>
      <c r="W84" s="3">
        <v>14</v>
      </c>
      <c r="X84" s="28">
        <v>-9</v>
      </c>
      <c r="Y84" s="28">
        <v>-14</v>
      </c>
      <c r="Z84" s="3">
        <v>-2</v>
      </c>
      <c r="AA84" s="3">
        <v>10</v>
      </c>
      <c r="AB84" s="3">
        <v>22</v>
      </c>
      <c r="AC84" s="3">
        <v>13</v>
      </c>
      <c r="AD84" s="3">
        <v>-27</v>
      </c>
      <c r="AE84" s="3">
        <v>-18</v>
      </c>
      <c r="AF84" s="3">
        <v>8</v>
      </c>
      <c r="AG84" s="3">
        <v>-13</v>
      </c>
      <c r="AH84" s="3">
        <v>-4</v>
      </c>
      <c r="AI84" s="3">
        <v>-7</v>
      </c>
      <c r="AJ84" s="3">
        <v>16</v>
      </c>
      <c r="AK84" s="3">
        <v>24</v>
      </c>
      <c r="AL84" s="3">
        <v>20</v>
      </c>
      <c r="AM84" s="3">
        <v>35</v>
      </c>
      <c r="AN84" s="3">
        <v>16</v>
      </c>
      <c r="AO84" s="3">
        <v>4</v>
      </c>
      <c r="AP84" s="3">
        <v>11</v>
      </c>
      <c r="AQ84" s="3">
        <v>16</v>
      </c>
      <c r="AR84" s="3">
        <v>-9</v>
      </c>
      <c r="AS84" s="3">
        <v>-5</v>
      </c>
      <c r="AT84" s="3">
        <v>9</v>
      </c>
      <c r="AU84" s="11">
        <v>7</v>
      </c>
      <c r="AW84" s="1">
        <v>0.11075949367088619</v>
      </c>
      <c r="AX84" s="1">
        <v>0.6</v>
      </c>
    </row>
    <row r="85" spans="2:50" x14ac:dyDescent="0.45">
      <c r="B85" s="10">
        <v>-3</v>
      </c>
      <c r="C85" s="3">
        <v>-13</v>
      </c>
      <c r="D85" s="3">
        <v>-7</v>
      </c>
      <c r="E85" s="3">
        <v>-6</v>
      </c>
      <c r="F85" s="3">
        <v>-2</v>
      </c>
      <c r="G85" s="3">
        <v>-25</v>
      </c>
      <c r="H85" s="3">
        <v>-5</v>
      </c>
      <c r="I85" s="3">
        <v>-5</v>
      </c>
      <c r="J85" s="3">
        <v>8</v>
      </c>
      <c r="K85" s="3">
        <v>14</v>
      </c>
      <c r="L85" s="3">
        <v>8</v>
      </c>
      <c r="M85" s="3">
        <v>-1</v>
      </c>
      <c r="N85" s="3">
        <v>10</v>
      </c>
      <c r="O85" s="3">
        <v>32</v>
      </c>
      <c r="P85" s="3">
        <v>-27</v>
      </c>
      <c r="Q85" s="3">
        <v>16</v>
      </c>
      <c r="R85" s="3">
        <v>1</v>
      </c>
      <c r="S85" s="3">
        <v>33</v>
      </c>
      <c r="T85" s="3">
        <v>-4</v>
      </c>
      <c r="U85" s="3">
        <v>-2</v>
      </c>
      <c r="V85" s="3">
        <v>14</v>
      </c>
      <c r="W85" s="3">
        <v>16</v>
      </c>
      <c r="X85" s="28">
        <v>-8.8999999999999773</v>
      </c>
      <c r="Y85" s="28">
        <v>-13.5</v>
      </c>
      <c r="Z85" s="3">
        <v>-2</v>
      </c>
      <c r="AA85" s="3">
        <v>10</v>
      </c>
      <c r="AB85" s="3">
        <v>22</v>
      </c>
      <c r="AC85" s="3">
        <v>14</v>
      </c>
      <c r="AD85" s="3">
        <v>-27</v>
      </c>
      <c r="AE85" s="3">
        <v>-16</v>
      </c>
      <c r="AF85" s="3">
        <v>10</v>
      </c>
      <c r="AG85" s="3">
        <v>-11</v>
      </c>
      <c r="AH85" s="3">
        <v>-5</v>
      </c>
      <c r="AI85" s="3">
        <v>-7</v>
      </c>
      <c r="AJ85" s="3">
        <v>18</v>
      </c>
      <c r="AK85" s="3">
        <v>26</v>
      </c>
      <c r="AL85" s="3">
        <v>27</v>
      </c>
      <c r="AM85" s="3">
        <v>44</v>
      </c>
      <c r="AN85" s="3">
        <v>17</v>
      </c>
      <c r="AO85" s="3">
        <v>3</v>
      </c>
      <c r="AP85" s="3">
        <v>12</v>
      </c>
      <c r="AQ85" s="3">
        <v>16</v>
      </c>
      <c r="AR85" s="3">
        <v>-9</v>
      </c>
      <c r="AS85" s="3">
        <v>-8</v>
      </c>
      <c r="AT85" s="3">
        <v>9</v>
      </c>
      <c r="AU85" s="11">
        <v>10</v>
      </c>
    </row>
    <row r="86" spans="2:50" x14ac:dyDescent="0.45">
      <c r="B86" s="10">
        <v>-3</v>
      </c>
      <c r="C86" s="3">
        <v>-15</v>
      </c>
      <c r="D86" s="3">
        <v>-8</v>
      </c>
      <c r="E86" s="3">
        <v>-5</v>
      </c>
      <c r="F86" s="3">
        <v>-4</v>
      </c>
      <c r="G86" s="3">
        <v>-24</v>
      </c>
      <c r="H86" s="3">
        <v>-12</v>
      </c>
      <c r="I86" s="3">
        <v>-9</v>
      </c>
      <c r="J86" s="3">
        <v>6</v>
      </c>
      <c r="K86" s="3">
        <v>14</v>
      </c>
      <c r="L86" s="3">
        <v>9</v>
      </c>
      <c r="M86" s="3">
        <v>-2</v>
      </c>
      <c r="N86" s="3">
        <v>11</v>
      </c>
      <c r="O86" s="3">
        <v>32</v>
      </c>
      <c r="P86" s="3">
        <v>-27</v>
      </c>
      <c r="Q86" s="3">
        <v>18</v>
      </c>
      <c r="R86" s="3">
        <v>2</v>
      </c>
      <c r="S86" s="3">
        <v>35</v>
      </c>
      <c r="T86" s="3">
        <v>-5</v>
      </c>
      <c r="U86" s="3">
        <v>-2</v>
      </c>
      <c r="V86" s="3">
        <v>18</v>
      </c>
      <c r="W86" s="3">
        <v>17</v>
      </c>
      <c r="X86" s="28">
        <v>-8.8999999999999773</v>
      </c>
      <c r="Y86" s="28">
        <v>-12.600000000000009</v>
      </c>
      <c r="Z86" s="3">
        <v>-3</v>
      </c>
      <c r="AA86" s="3">
        <v>11</v>
      </c>
      <c r="AB86" s="3">
        <v>26</v>
      </c>
      <c r="AC86" s="3">
        <v>19</v>
      </c>
      <c r="AD86" s="3">
        <v>-27</v>
      </c>
      <c r="AE86" s="3">
        <v>-15</v>
      </c>
      <c r="AF86" s="3">
        <v>8</v>
      </c>
      <c r="AG86" s="3">
        <v>-10</v>
      </c>
      <c r="AH86" s="3">
        <v>-3</v>
      </c>
      <c r="AI86" s="3">
        <v>-8</v>
      </c>
      <c r="AJ86" s="3">
        <v>18</v>
      </c>
      <c r="AK86" s="3">
        <v>27</v>
      </c>
      <c r="AL86" s="3">
        <v>29</v>
      </c>
      <c r="AM86" s="3">
        <v>45</v>
      </c>
      <c r="AN86" s="3">
        <v>18</v>
      </c>
      <c r="AO86" s="3">
        <v>4</v>
      </c>
      <c r="AP86" s="3">
        <v>12</v>
      </c>
      <c r="AQ86" s="3">
        <v>17</v>
      </c>
      <c r="AR86" s="3">
        <v>-9</v>
      </c>
      <c r="AS86" s="3">
        <v>-9</v>
      </c>
      <c r="AT86" s="3">
        <v>10</v>
      </c>
      <c r="AU86" s="11">
        <v>12</v>
      </c>
    </row>
    <row r="87" spans="2:50" x14ac:dyDescent="0.45">
      <c r="B87" s="10">
        <v>-4</v>
      </c>
      <c r="C87" s="3">
        <v>-19</v>
      </c>
      <c r="D87" s="3">
        <v>-9</v>
      </c>
      <c r="E87" s="3">
        <v>-2</v>
      </c>
      <c r="F87" s="3">
        <v>-4</v>
      </c>
      <c r="G87" s="3">
        <v>-25</v>
      </c>
      <c r="H87" s="3">
        <v>-14</v>
      </c>
      <c r="I87" s="3">
        <v>-10</v>
      </c>
      <c r="J87" s="3">
        <v>2</v>
      </c>
      <c r="K87" s="3">
        <v>11</v>
      </c>
      <c r="L87" s="3">
        <v>12</v>
      </c>
      <c r="M87" s="3">
        <v>1</v>
      </c>
      <c r="N87" s="3">
        <v>12</v>
      </c>
      <c r="O87" s="3">
        <v>31</v>
      </c>
      <c r="P87" s="3">
        <v>-28</v>
      </c>
      <c r="Q87" s="3">
        <v>21</v>
      </c>
      <c r="R87" s="3">
        <v>3</v>
      </c>
      <c r="S87" s="3">
        <v>36</v>
      </c>
      <c r="T87" s="3">
        <v>-6</v>
      </c>
      <c r="U87" s="3">
        <v>-3</v>
      </c>
      <c r="V87" s="3">
        <v>18</v>
      </c>
      <c r="W87" s="3">
        <v>18</v>
      </c>
      <c r="X87" s="28">
        <v>-6.7999999999999829</v>
      </c>
      <c r="Y87" s="28">
        <v>-12.200000000000003</v>
      </c>
      <c r="Z87" s="3">
        <v>-3</v>
      </c>
      <c r="AA87" s="3">
        <v>10</v>
      </c>
      <c r="AB87" s="3">
        <v>23</v>
      </c>
      <c r="AC87" s="3">
        <v>18</v>
      </c>
      <c r="AD87" s="3">
        <v>-27</v>
      </c>
      <c r="AE87" s="3">
        <v>-14</v>
      </c>
      <c r="AF87" s="3">
        <v>-1</v>
      </c>
      <c r="AG87" s="3">
        <v>-12</v>
      </c>
      <c r="AH87" s="3">
        <v>-1</v>
      </c>
      <c r="AI87" s="3">
        <v>-9</v>
      </c>
      <c r="AJ87" s="3">
        <v>20</v>
      </c>
      <c r="AK87" s="3">
        <v>27</v>
      </c>
      <c r="AL87" s="3">
        <v>30</v>
      </c>
      <c r="AM87" s="3">
        <v>46</v>
      </c>
      <c r="AN87" s="3">
        <v>17</v>
      </c>
      <c r="AO87" s="3">
        <v>6</v>
      </c>
      <c r="AP87" s="3">
        <v>12</v>
      </c>
      <c r="AQ87" s="3">
        <v>17</v>
      </c>
      <c r="AR87" s="3">
        <v>-10</v>
      </c>
      <c r="AS87" s="3">
        <v>-7</v>
      </c>
      <c r="AT87" s="3">
        <v>11</v>
      </c>
      <c r="AU87" s="11">
        <v>12</v>
      </c>
    </row>
    <row r="88" spans="2:50" x14ac:dyDescent="0.45">
      <c r="B88" s="10">
        <v>-6</v>
      </c>
      <c r="C88" s="3">
        <v>-20</v>
      </c>
      <c r="D88" s="3">
        <v>-3</v>
      </c>
      <c r="E88" s="3">
        <v>3</v>
      </c>
      <c r="F88" s="3">
        <v>-5</v>
      </c>
      <c r="G88" s="3">
        <v>-25</v>
      </c>
      <c r="H88" s="3">
        <v>-11</v>
      </c>
      <c r="I88" s="3">
        <v>-9</v>
      </c>
      <c r="J88" s="3"/>
      <c r="K88" s="3"/>
      <c r="L88" s="3">
        <v>17</v>
      </c>
      <c r="M88" s="3">
        <v>3</v>
      </c>
      <c r="N88" s="3">
        <v>12</v>
      </c>
      <c r="O88" s="3">
        <v>30</v>
      </c>
      <c r="P88" s="3">
        <v>-28</v>
      </c>
      <c r="Q88" s="3">
        <v>20</v>
      </c>
      <c r="R88" s="3">
        <v>3</v>
      </c>
      <c r="S88" s="3">
        <v>36</v>
      </c>
      <c r="T88" s="3">
        <v>-7</v>
      </c>
      <c r="U88" s="3">
        <v>-1</v>
      </c>
      <c r="V88" s="3">
        <v>19</v>
      </c>
      <c r="W88" s="3">
        <v>19</v>
      </c>
      <c r="X88" s="28">
        <v>-5.8999999999999773</v>
      </c>
      <c r="Y88" s="28">
        <v>-13</v>
      </c>
      <c r="Z88" s="3">
        <v>-4</v>
      </c>
      <c r="AA88" s="3">
        <v>9</v>
      </c>
      <c r="AB88" s="3">
        <v>24</v>
      </c>
      <c r="AC88" s="3">
        <v>18</v>
      </c>
      <c r="AD88" s="3">
        <v>-27</v>
      </c>
      <c r="AE88" s="3">
        <v>-15</v>
      </c>
      <c r="AF88" s="3">
        <v>-6</v>
      </c>
      <c r="AG88" s="3">
        <v>-11</v>
      </c>
      <c r="AH88" s="3">
        <v>5</v>
      </c>
      <c r="AI88" s="3">
        <v>-2</v>
      </c>
      <c r="AJ88" s="3">
        <v>21</v>
      </c>
      <c r="AK88" s="3">
        <v>27</v>
      </c>
      <c r="AL88" s="3">
        <v>31</v>
      </c>
      <c r="AM88" s="3">
        <v>51</v>
      </c>
      <c r="AN88" s="3">
        <v>17</v>
      </c>
      <c r="AO88" s="3">
        <v>7</v>
      </c>
      <c r="AP88" s="3">
        <v>13</v>
      </c>
      <c r="AQ88" s="3">
        <v>17</v>
      </c>
      <c r="AR88" s="3">
        <v>-14</v>
      </c>
      <c r="AS88" s="3">
        <v>-9</v>
      </c>
      <c r="AT88" s="3">
        <v>13</v>
      </c>
      <c r="AU88" s="11">
        <v>15</v>
      </c>
    </row>
    <row r="89" spans="2:50" x14ac:dyDescent="0.45">
      <c r="B89" s="10">
        <v>-9</v>
      </c>
      <c r="C89" s="3">
        <v>-22</v>
      </c>
      <c r="D89" s="3">
        <v>5</v>
      </c>
      <c r="E89" s="3">
        <v>11</v>
      </c>
      <c r="F89" s="3">
        <v>-6</v>
      </c>
      <c r="G89" s="3">
        <v>-25</v>
      </c>
      <c r="H89" s="3">
        <v>-11</v>
      </c>
      <c r="I89" s="3">
        <v>-8</v>
      </c>
      <c r="J89" s="3"/>
      <c r="K89" s="3"/>
      <c r="L89" s="3">
        <v>17</v>
      </c>
      <c r="M89" s="3">
        <v>2</v>
      </c>
      <c r="N89" s="3">
        <v>13</v>
      </c>
      <c r="O89" s="3">
        <v>32</v>
      </c>
      <c r="P89" s="3">
        <v>-26</v>
      </c>
      <c r="Q89" s="3">
        <v>19</v>
      </c>
      <c r="R89" s="3">
        <v>4</v>
      </c>
      <c r="S89" s="3">
        <v>36</v>
      </c>
      <c r="T89" s="3">
        <v>-6</v>
      </c>
      <c r="U89" s="3">
        <v>-2</v>
      </c>
      <c r="V89" s="3">
        <v>24</v>
      </c>
      <c r="W89" s="3">
        <v>18</v>
      </c>
      <c r="X89" s="28">
        <v>-7.1999999999999886</v>
      </c>
      <c r="Y89" s="28">
        <v>-13.100000000000009</v>
      </c>
      <c r="Z89" s="3">
        <v>-2</v>
      </c>
      <c r="AA89" s="3">
        <v>8</v>
      </c>
      <c r="AB89" s="3">
        <v>26</v>
      </c>
      <c r="AC89" s="3">
        <v>21</v>
      </c>
      <c r="AD89" s="3">
        <v>-26</v>
      </c>
      <c r="AE89" s="3">
        <v>-16</v>
      </c>
      <c r="AF89" s="3">
        <v>-4</v>
      </c>
      <c r="AG89" s="3">
        <v>-9</v>
      </c>
      <c r="AH89" s="3">
        <v>12</v>
      </c>
      <c r="AI89" s="3">
        <v>4</v>
      </c>
      <c r="AJ89" s="3">
        <v>20</v>
      </c>
      <c r="AK89" s="3">
        <v>24</v>
      </c>
      <c r="AL89" s="3">
        <v>35</v>
      </c>
      <c r="AM89" s="3">
        <v>57</v>
      </c>
      <c r="AN89" s="3">
        <v>18</v>
      </c>
      <c r="AO89" s="3">
        <v>6</v>
      </c>
      <c r="AP89" s="3">
        <v>12</v>
      </c>
      <c r="AQ89" s="3">
        <v>16</v>
      </c>
      <c r="AR89" s="3">
        <v>-14</v>
      </c>
      <c r="AS89" s="3">
        <v>-9</v>
      </c>
      <c r="AT89" s="3">
        <v>13</v>
      </c>
      <c r="AU89" s="11">
        <v>18</v>
      </c>
    </row>
    <row r="90" spans="2:50" x14ac:dyDescent="0.45">
      <c r="B90" s="10">
        <v>-9</v>
      </c>
      <c r="C90" s="3">
        <v>-25</v>
      </c>
      <c r="D90" s="3">
        <v>2</v>
      </c>
      <c r="E90" s="3">
        <v>10</v>
      </c>
      <c r="F90" s="3">
        <v>-7</v>
      </c>
      <c r="G90" s="3">
        <v>-25</v>
      </c>
      <c r="H90" s="3">
        <v>-15</v>
      </c>
      <c r="I90" s="3">
        <v>-7</v>
      </c>
      <c r="J90" s="3"/>
      <c r="K90" s="3"/>
      <c r="L90" s="3">
        <v>19</v>
      </c>
      <c r="M90" s="3">
        <v>3</v>
      </c>
      <c r="N90" s="3">
        <v>18</v>
      </c>
      <c r="O90" s="3">
        <v>32</v>
      </c>
      <c r="P90" s="3">
        <v>-23</v>
      </c>
      <c r="Q90" s="3">
        <v>20</v>
      </c>
      <c r="R90" s="3">
        <v>3</v>
      </c>
      <c r="S90" s="3">
        <v>38</v>
      </c>
      <c r="T90" s="3">
        <v>-7</v>
      </c>
      <c r="U90" s="3">
        <v>-3</v>
      </c>
      <c r="V90" s="3">
        <v>27</v>
      </c>
      <c r="W90" s="3">
        <v>18</v>
      </c>
      <c r="X90" s="28">
        <v>-8.2999999999999829</v>
      </c>
      <c r="Y90" s="28">
        <v>-13.600000000000009</v>
      </c>
      <c r="Z90" s="3">
        <v>-4</v>
      </c>
      <c r="AA90" s="3">
        <v>8</v>
      </c>
      <c r="AB90" s="3">
        <v>25</v>
      </c>
      <c r="AC90" s="3">
        <v>22</v>
      </c>
      <c r="AD90" s="3">
        <v>-27</v>
      </c>
      <c r="AE90" s="3">
        <v>-16</v>
      </c>
      <c r="AF90" s="3">
        <v>-2</v>
      </c>
      <c r="AG90" s="3">
        <v>-9</v>
      </c>
      <c r="AH90" s="3">
        <v>12</v>
      </c>
      <c r="AI90" s="3">
        <v>4</v>
      </c>
      <c r="AJ90" s="3">
        <v>20</v>
      </c>
      <c r="AK90" s="3">
        <v>25</v>
      </c>
      <c r="AL90" s="3">
        <v>37</v>
      </c>
      <c r="AM90" s="3">
        <v>60</v>
      </c>
      <c r="AN90" s="3">
        <v>20</v>
      </c>
      <c r="AO90" s="3">
        <v>8</v>
      </c>
      <c r="AP90" s="3">
        <v>11</v>
      </c>
      <c r="AQ90" s="3">
        <v>15</v>
      </c>
      <c r="AR90" s="3">
        <v>-16</v>
      </c>
      <c r="AS90" s="3">
        <v>-12</v>
      </c>
      <c r="AT90" s="3">
        <v>13</v>
      </c>
      <c r="AU90" s="11">
        <v>20</v>
      </c>
    </row>
    <row r="91" spans="2:50" x14ac:dyDescent="0.45">
      <c r="B91" s="10">
        <v>-6</v>
      </c>
      <c r="C91" s="3">
        <v>-31</v>
      </c>
      <c r="D91" s="3">
        <v>4</v>
      </c>
      <c r="E91" s="3">
        <v>7</v>
      </c>
      <c r="F91" s="3">
        <v>-8</v>
      </c>
      <c r="G91" s="3">
        <v>-25</v>
      </c>
      <c r="H91" s="3">
        <v>-13</v>
      </c>
      <c r="I91" s="3">
        <v>-5</v>
      </c>
      <c r="J91" s="3"/>
      <c r="K91" s="3"/>
      <c r="L91" s="3">
        <v>20</v>
      </c>
      <c r="M91" s="3">
        <v>4</v>
      </c>
      <c r="N91" s="3">
        <v>18</v>
      </c>
      <c r="O91" s="3">
        <v>34</v>
      </c>
      <c r="P91" s="3">
        <v>-22</v>
      </c>
      <c r="Q91" s="3">
        <v>21</v>
      </c>
      <c r="R91" s="3">
        <v>3</v>
      </c>
      <c r="S91" s="3">
        <v>38</v>
      </c>
      <c r="T91" s="3">
        <v>-7</v>
      </c>
      <c r="U91" s="3">
        <v>-4</v>
      </c>
      <c r="V91" s="3">
        <v>30</v>
      </c>
      <c r="W91" s="3">
        <v>19</v>
      </c>
      <c r="X91" s="28">
        <v>-9.5</v>
      </c>
      <c r="Y91" s="28">
        <v>-14.800000000000011</v>
      </c>
      <c r="Z91" s="3">
        <v>-4</v>
      </c>
      <c r="AA91" s="3">
        <v>7</v>
      </c>
      <c r="AB91" s="3">
        <v>26</v>
      </c>
      <c r="AC91" s="3">
        <v>23</v>
      </c>
      <c r="AD91" s="3">
        <v>-28</v>
      </c>
      <c r="AE91" s="3">
        <v>-16</v>
      </c>
      <c r="AF91" s="3">
        <v>-2</v>
      </c>
      <c r="AG91" s="3">
        <v>-9</v>
      </c>
      <c r="AH91" s="3">
        <v>8</v>
      </c>
      <c r="AI91" s="3">
        <v>4</v>
      </c>
      <c r="AJ91" s="3">
        <v>19</v>
      </c>
      <c r="AK91" s="3">
        <v>26</v>
      </c>
      <c r="AL91" s="3">
        <v>39</v>
      </c>
      <c r="AM91" s="3">
        <v>61</v>
      </c>
      <c r="AN91" s="3">
        <v>22</v>
      </c>
      <c r="AO91" s="3">
        <v>8</v>
      </c>
      <c r="AP91" s="3">
        <v>11</v>
      </c>
      <c r="AQ91" s="3">
        <v>16</v>
      </c>
      <c r="AR91" s="3">
        <v>-18</v>
      </c>
      <c r="AS91" s="3">
        <v>-14</v>
      </c>
      <c r="AT91" s="3">
        <v>14</v>
      </c>
      <c r="AU91" s="11">
        <v>21</v>
      </c>
    </row>
    <row r="92" spans="2:50" x14ac:dyDescent="0.45">
      <c r="B92" s="10">
        <v>-6</v>
      </c>
      <c r="C92" s="3">
        <v>-36</v>
      </c>
      <c r="D92" s="3">
        <v>3</v>
      </c>
      <c r="E92" s="3">
        <v>5</v>
      </c>
      <c r="F92" s="3">
        <v>-10</v>
      </c>
      <c r="G92" s="3">
        <v>-23</v>
      </c>
      <c r="H92" s="3">
        <v>-17</v>
      </c>
      <c r="I92" s="3">
        <v>-12</v>
      </c>
      <c r="J92" s="3"/>
      <c r="K92" s="3"/>
      <c r="L92" s="3">
        <v>20</v>
      </c>
      <c r="M92" s="3">
        <v>6</v>
      </c>
      <c r="N92" s="3">
        <v>19</v>
      </c>
      <c r="O92" s="3">
        <v>35</v>
      </c>
      <c r="P92" s="3">
        <v>-25</v>
      </c>
      <c r="Q92" s="3">
        <v>14</v>
      </c>
      <c r="R92" s="3">
        <v>5</v>
      </c>
      <c r="S92" s="3">
        <v>40</v>
      </c>
      <c r="T92" s="3">
        <v>-7</v>
      </c>
      <c r="U92" s="3">
        <v>-5</v>
      </c>
      <c r="V92" s="3">
        <v>33</v>
      </c>
      <c r="W92" s="3">
        <v>20</v>
      </c>
      <c r="X92" s="28">
        <v>-10.699999999999989</v>
      </c>
      <c r="Y92" s="28">
        <v>-16.300000000000011</v>
      </c>
      <c r="Z92" s="3">
        <v>-4</v>
      </c>
      <c r="AA92" s="3">
        <v>7</v>
      </c>
      <c r="AB92" s="3">
        <v>28</v>
      </c>
      <c r="AC92" s="3">
        <v>23</v>
      </c>
      <c r="AD92" s="3">
        <v>-27</v>
      </c>
      <c r="AE92" s="3">
        <v>-17</v>
      </c>
      <c r="AF92" s="3">
        <v>-1</v>
      </c>
      <c r="AG92" s="3">
        <v>-15</v>
      </c>
      <c r="AH92" s="3">
        <v>6</v>
      </c>
      <c r="AI92" s="3">
        <v>3</v>
      </c>
      <c r="AJ92" s="3">
        <v>19</v>
      </c>
      <c r="AK92" s="3">
        <v>25</v>
      </c>
      <c r="AL92" s="3">
        <v>40</v>
      </c>
      <c r="AM92" s="3">
        <v>63</v>
      </c>
      <c r="AN92" s="3">
        <v>25</v>
      </c>
      <c r="AO92" s="3">
        <v>9</v>
      </c>
      <c r="AP92" s="3">
        <v>13</v>
      </c>
      <c r="AQ92" s="3">
        <v>16</v>
      </c>
      <c r="AR92" s="3">
        <v>-16</v>
      </c>
      <c r="AS92" s="3">
        <v>-15</v>
      </c>
      <c r="AT92" s="3">
        <v>16</v>
      </c>
      <c r="AU92" s="11">
        <v>23</v>
      </c>
    </row>
    <row r="93" spans="2:50" x14ac:dyDescent="0.45">
      <c r="B93" s="10">
        <v>-1</v>
      </c>
      <c r="C93" s="3">
        <v>-39</v>
      </c>
      <c r="D93" s="3">
        <v>4</v>
      </c>
      <c r="E93" s="3">
        <v>6</v>
      </c>
      <c r="F93" s="3">
        <v>-11</v>
      </c>
      <c r="G93" s="3">
        <v>-22</v>
      </c>
      <c r="H93" s="3">
        <v>-11</v>
      </c>
      <c r="I93" s="3">
        <v>-6</v>
      </c>
      <c r="J93" s="3"/>
      <c r="K93" s="3"/>
      <c r="L93" s="3">
        <v>20</v>
      </c>
      <c r="M93" s="3">
        <v>6</v>
      </c>
      <c r="N93" s="3">
        <v>23</v>
      </c>
      <c r="O93" s="3">
        <v>34</v>
      </c>
      <c r="P93" s="3">
        <v>-21</v>
      </c>
      <c r="Q93" s="3">
        <v>21</v>
      </c>
      <c r="R93" s="3">
        <v>5</v>
      </c>
      <c r="S93" s="3">
        <v>41</v>
      </c>
      <c r="T93" s="3">
        <v>-7</v>
      </c>
      <c r="U93" s="3">
        <v>-5</v>
      </c>
      <c r="V93" s="3">
        <v>33</v>
      </c>
      <c r="W93" s="3">
        <v>20</v>
      </c>
      <c r="X93" s="28">
        <v>-12.5</v>
      </c>
      <c r="Y93" s="28">
        <v>-16.5</v>
      </c>
      <c r="Z93" s="3">
        <v>-4</v>
      </c>
      <c r="AA93" s="3">
        <v>6</v>
      </c>
      <c r="AB93" s="3">
        <v>30</v>
      </c>
      <c r="AC93" s="3">
        <v>23</v>
      </c>
      <c r="AD93" s="3">
        <v>-26</v>
      </c>
      <c r="AE93" s="3">
        <v>-18</v>
      </c>
      <c r="AF93" s="3">
        <v>-5</v>
      </c>
      <c r="AG93" s="3">
        <v>-19</v>
      </c>
      <c r="AH93" s="3">
        <v>6</v>
      </c>
      <c r="AI93" s="3">
        <v>5</v>
      </c>
      <c r="AJ93" s="3">
        <v>21</v>
      </c>
      <c r="AK93" s="3">
        <v>28</v>
      </c>
      <c r="AL93" s="3">
        <v>44</v>
      </c>
      <c r="AM93" s="3">
        <v>64</v>
      </c>
      <c r="AN93" s="3">
        <v>26</v>
      </c>
      <c r="AO93" s="3">
        <v>10</v>
      </c>
      <c r="AP93" s="3">
        <v>17</v>
      </c>
      <c r="AQ93" s="3">
        <v>17</v>
      </c>
      <c r="AR93" s="3">
        <v>-16</v>
      </c>
      <c r="AS93" s="3">
        <v>-14</v>
      </c>
      <c r="AT93" s="3">
        <v>17</v>
      </c>
      <c r="AU93" s="11">
        <v>24</v>
      </c>
    </row>
    <row r="94" spans="2:50" x14ac:dyDescent="0.45">
      <c r="B94" s="10">
        <v>3</v>
      </c>
      <c r="C94" s="3">
        <v>-39</v>
      </c>
      <c r="D94" s="3">
        <v>6</v>
      </c>
      <c r="E94" s="3">
        <v>3</v>
      </c>
      <c r="F94" s="3">
        <v>-11</v>
      </c>
      <c r="G94" s="3">
        <v>-21</v>
      </c>
      <c r="H94" s="3">
        <v>-13</v>
      </c>
      <c r="I94" s="3">
        <v>-4</v>
      </c>
      <c r="J94" s="3"/>
      <c r="K94" s="3"/>
      <c r="L94" s="3">
        <v>25</v>
      </c>
      <c r="M94" s="3">
        <v>7</v>
      </c>
      <c r="N94" s="3">
        <v>26</v>
      </c>
      <c r="O94" s="3">
        <v>35</v>
      </c>
      <c r="P94" s="3">
        <v>-21</v>
      </c>
      <c r="Q94" s="3">
        <v>22</v>
      </c>
      <c r="R94" s="3">
        <v>7</v>
      </c>
      <c r="S94" s="3">
        <v>42</v>
      </c>
      <c r="T94" s="3">
        <v>-7</v>
      </c>
      <c r="U94" s="3">
        <v>-4</v>
      </c>
      <c r="V94" s="3">
        <v>34</v>
      </c>
      <c r="W94" s="3">
        <v>21</v>
      </c>
      <c r="X94" s="28">
        <v>-13.699999999999989</v>
      </c>
      <c r="Y94" s="28">
        <v>-14.600000000000009</v>
      </c>
      <c r="Z94" s="3">
        <v>-4</v>
      </c>
      <c r="AA94" s="3">
        <v>7</v>
      </c>
      <c r="AB94" s="3">
        <v>31</v>
      </c>
      <c r="AC94" s="3">
        <v>23</v>
      </c>
      <c r="AD94" s="3">
        <v>-27</v>
      </c>
      <c r="AE94" s="3">
        <v>-17</v>
      </c>
      <c r="AF94" s="3">
        <v>-10</v>
      </c>
      <c r="AG94" s="3">
        <v>-20</v>
      </c>
      <c r="AH94" s="3">
        <v>5</v>
      </c>
      <c r="AI94" s="3">
        <v>6</v>
      </c>
      <c r="AJ94" s="3">
        <v>20</v>
      </c>
      <c r="AK94" s="3">
        <v>28</v>
      </c>
      <c r="AL94" s="3">
        <v>44</v>
      </c>
      <c r="AM94" s="3">
        <v>64</v>
      </c>
      <c r="AN94" s="3">
        <v>27</v>
      </c>
      <c r="AO94" s="3">
        <v>11</v>
      </c>
      <c r="AP94" s="3">
        <v>19</v>
      </c>
      <c r="AQ94" s="3">
        <v>17</v>
      </c>
      <c r="AR94" s="3">
        <v>-16</v>
      </c>
      <c r="AS94" s="3">
        <v>-14</v>
      </c>
      <c r="AT94" s="3">
        <v>20</v>
      </c>
      <c r="AU94" s="11">
        <v>25</v>
      </c>
    </row>
    <row r="95" spans="2:50" x14ac:dyDescent="0.45">
      <c r="B95" s="10">
        <v>3</v>
      </c>
      <c r="C95" s="3">
        <v>-38</v>
      </c>
      <c r="D95" s="3">
        <v>8</v>
      </c>
      <c r="E95" s="3">
        <v>0</v>
      </c>
      <c r="F95" s="3">
        <v>-13</v>
      </c>
      <c r="G95" s="3">
        <v>-20</v>
      </c>
      <c r="H95" s="3">
        <v>-12</v>
      </c>
      <c r="I95" s="3">
        <v>-7</v>
      </c>
      <c r="J95" s="3"/>
      <c r="K95" s="3"/>
      <c r="L95" s="3">
        <v>27</v>
      </c>
      <c r="M95" s="3">
        <v>9</v>
      </c>
      <c r="N95" s="3">
        <v>30</v>
      </c>
      <c r="O95" s="3">
        <v>35</v>
      </c>
      <c r="P95" s="3">
        <v>-19</v>
      </c>
      <c r="Q95" s="3">
        <v>23</v>
      </c>
      <c r="R95" s="3">
        <v>9</v>
      </c>
      <c r="S95" s="3">
        <v>45</v>
      </c>
      <c r="T95" s="3">
        <v>-8</v>
      </c>
      <c r="U95" s="3">
        <v>-4</v>
      </c>
      <c r="V95" s="3">
        <v>36</v>
      </c>
      <c r="W95" s="3">
        <v>20</v>
      </c>
      <c r="X95" s="28">
        <v>-15</v>
      </c>
      <c r="Y95" s="28">
        <v>-14.5</v>
      </c>
      <c r="Z95" s="3">
        <v>-4</v>
      </c>
      <c r="AA95" s="3">
        <v>7</v>
      </c>
      <c r="AB95" s="3">
        <v>33</v>
      </c>
      <c r="AC95" s="3">
        <v>22</v>
      </c>
      <c r="AD95" s="3">
        <v>-27</v>
      </c>
      <c r="AE95" s="3">
        <v>-16</v>
      </c>
      <c r="AF95" s="3">
        <v>-12</v>
      </c>
      <c r="AG95" s="3">
        <v>-23</v>
      </c>
      <c r="AH95" s="3">
        <v>0</v>
      </c>
      <c r="AI95" s="3">
        <v>8</v>
      </c>
      <c r="AJ95" s="3">
        <v>24</v>
      </c>
      <c r="AK95" s="3">
        <v>31</v>
      </c>
      <c r="AL95" s="3">
        <v>46</v>
      </c>
      <c r="AM95" s="3">
        <v>64</v>
      </c>
      <c r="AN95" s="3">
        <v>30</v>
      </c>
      <c r="AO95" s="3">
        <v>13</v>
      </c>
      <c r="AP95" s="3">
        <v>16</v>
      </c>
      <c r="AQ95" s="3">
        <v>19</v>
      </c>
      <c r="AR95" s="3">
        <v>-14</v>
      </c>
      <c r="AS95" s="3">
        <v>-15</v>
      </c>
      <c r="AT95" s="3">
        <v>22</v>
      </c>
      <c r="AU95" s="11">
        <v>29</v>
      </c>
    </row>
    <row r="96" spans="2:50" x14ac:dyDescent="0.45">
      <c r="B96" s="10">
        <v>6</v>
      </c>
      <c r="C96" s="3">
        <v>-28</v>
      </c>
      <c r="D96" s="3">
        <v>5</v>
      </c>
      <c r="E96" s="3">
        <v>-4</v>
      </c>
      <c r="F96" s="3">
        <v>-13</v>
      </c>
      <c r="G96" s="3">
        <v>-20</v>
      </c>
      <c r="H96" s="3">
        <v>-12</v>
      </c>
      <c r="I96" s="3">
        <v>-7</v>
      </c>
      <c r="J96" s="3"/>
      <c r="K96" s="3"/>
      <c r="L96" s="3">
        <v>29</v>
      </c>
      <c r="M96" s="3">
        <v>9</v>
      </c>
      <c r="N96" s="3">
        <v>32</v>
      </c>
      <c r="O96" s="3">
        <v>36</v>
      </c>
      <c r="P96" s="3">
        <v>-16</v>
      </c>
      <c r="Q96" s="3">
        <v>24</v>
      </c>
      <c r="R96" s="3">
        <v>10</v>
      </c>
      <c r="S96" s="3">
        <v>45</v>
      </c>
      <c r="T96" s="3">
        <v>-6</v>
      </c>
      <c r="U96" s="3">
        <v>-5</v>
      </c>
      <c r="V96" s="3">
        <v>39</v>
      </c>
      <c r="W96" s="3">
        <v>22</v>
      </c>
      <c r="X96" s="28">
        <v>-14.199999999999989</v>
      </c>
      <c r="Y96" s="28">
        <v>-15.600000000000009</v>
      </c>
      <c r="Z96" s="3">
        <v>-5</v>
      </c>
      <c r="AA96" s="3">
        <v>7</v>
      </c>
      <c r="AB96" s="3">
        <v>34</v>
      </c>
      <c r="AC96" s="3">
        <v>23</v>
      </c>
      <c r="AD96" s="3">
        <v>-24</v>
      </c>
      <c r="AE96" s="3">
        <v>-19</v>
      </c>
      <c r="AF96" s="3">
        <v>-13</v>
      </c>
      <c r="AG96" s="3">
        <v>-26</v>
      </c>
      <c r="AH96" s="3">
        <v>-3</v>
      </c>
      <c r="AI96" s="3">
        <v>5</v>
      </c>
      <c r="AJ96" s="3">
        <v>24</v>
      </c>
      <c r="AK96" s="3">
        <v>36</v>
      </c>
      <c r="AL96" s="3">
        <v>49</v>
      </c>
      <c r="AM96" s="3">
        <v>65</v>
      </c>
      <c r="AN96" s="3">
        <v>32</v>
      </c>
      <c r="AO96" s="3">
        <v>14</v>
      </c>
      <c r="AP96" s="3">
        <v>15</v>
      </c>
      <c r="AQ96" s="3">
        <v>19</v>
      </c>
      <c r="AR96" s="3">
        <v>-12</v>
      </c>
      <c r="AS96" s="3">
        <v>-16</v>
      </c>
      <c r="AT96" s="3">
        <v>23</v>
      </c>
      <c r="AU96" s="11">
        <v>33</v>
      </c>
    </row>
    <row r="97" spans="2:47" x14ac:dyDescent="0.45">
      <c r="B97" s="10">
        <v>3</v>
      </c>
      <c r="C97" s="3">
        <v>-26</v>
      </c>
      <c r="D97" s="3">
        <v>2</v>
      </c>
      <c r="E97" s="3">
        <v>-6</v>
      </c>
      <c r="F97" s="3">
        <v>-12</v>
      </c>
      <c r="G97" s="3">
        <v>-19</v>
      </c>
      <c r="H97" s="3">
        <v>-12</v>
      </c>
      <c r="I97" s="3">
        <v>-7</v>
      </c>
      <c r="J97" s="3"/>
      <c r="K97" s="3"/>
      <c r="L97" s="3">
        <v>32</v>
      </c>
      <c r="M97" s="3">
        <v>11</v>
      </c>
      <c r="N97" s="3">
        <v>33</v>
      </c>
      <c r="O97" s="3">
        <v>37</v>
      </c>
      <c r="P97" s="3">
        <v>-14</v>
      </c>
      <c r="Q97" s="3">
        <v>24</v>
      </c>
      <c r="R97" s="3">
        <v>10</v>
      </c>
      <c r="S97" s="3">
        <v>47</v>
      </c>
      <c r="T97" s="3">
        <v>-8</v>
      </c>
      <c r="U97" s="3">
        <v>-8</v>
      </c>
      <c r="V97" s="3">
        <v>42</v>
      </c>
      <c r="W97" s="3">
        <v>23</v>
      </c>
      <c r="X97" s="28">
        <v>-12.899999999999977</v>
      </c>
      <c r="Y97" s="28">
        <v>-19.600000000000009</v>
      </c>
      <c r="Z97" s="3">
        <v>-4</v>
      </c>
      <c r="AA97" s="3">
        <v>8</v>
      </c>
      <c r="AB97" s="3">
        <v>39</v>
      </c>
      <c r="AC97" s="3">
        <v>23</v>
      </c>
      <c r="AD97" s="3">
        <v>-25</v>
      </c>
      <c r="AE97" s="3">
        <v>-22</v>
      </c>
      <c r="AF97" s="3">
        <v>-14</v>
      </c>
      <c r="AG97" s="3">
        <v>-22</v>
      </c>
      <c r="AH97" s="3">
        <v>-6</v>
      </c>
      <c r="AI97" s="3">
        <v>2</v>
      </c>
      <c r="AJ97" s="3">
        <v>25</v>
      </c>
      <c r="AK97" s="3">
        <v>37</v>
      </c>
      <c r="AL97" s="3">
        <v>46</v>
      </c>
      <c r="AM97" s="3">
        <v>63</v>
      </c>
      <c r="AN97" s="3">
        <v>37</v>
      </c>
      <c r="AO97" s="3">
        <v>16</v>
      </c>
      <c r="AP97" s="3">
        <v>18</v>
      </c>
      <c r="AQ97" s="3">
        <v>20</v>
      </c>
      <c r="AR97" s="3">
        <v>-20</v>
      </c>
      <c r="AS97" s="3">
        <v>-8</v>
      </c>
      <c r="AT97" s="3">
        <v>25</v>
      </c>
      <c r="AU97" s="11">
        <v>35</v>
      </c>
    </row>
    <row r="98" spans="2:47" x14ac:dyDescent="0.45">
      <c r="B98" s="10">
        <v>2</v>
      </c>
      <c r="C98" s="3">
        <v>-26</v>
      </c>
      <c r="D98" s="3">
        <v>0</v>
      </c>
      <c r="E98" s="3">
        <v>-10</v>
      </c>
      <c r="F98" s="3">
        <v>-14</v>
      </c>
      <c r="G98" s="3">
        <v>-19</v>
      </c>
      <c r="H98" s="3">
        <v>-11</v>
      </c>
      <c r="I98" s="3">
        <v>-9</v>
      </c>
      <c r="J98" s="3"/>
      <c r="K98" s="3"/>
      <c r="L98" s="3">
        <v>36</v>
      </c>
      <c r="M98" s="3">
        <v>14</v>
      </c>
      <c r="N98" s="3">
        <v>34</v>
      </c>
      <c r="O98" s="3">
        <v>38</v>
      </c>
      <c r="P98" s="3">
        <v>-15</v>
      </c>
      <c r="Q98" s="3">
        <v>25</v>
      </c>
      <c r="R98" s="3">
        <v>11</v>
      </c>
      <c r="S98" s="3">
        <v>47</v>
      </c>
      <c r="T98" s="3">
        <v>-9</v>
      </c>
      <c r="U98" s="3">
        <v>-12</v>
      </c>
      <c r="V98" s="3">
        <v>43</v>
      </c>
      <c r="W98" s="3">
        <v>24</v>
      </c>
      <c r="X98" s="28">
        <v>-16.799999999999983</v>
      </c>
      <c r="Y98" s="28">
        <v>-14.200000000000003</v>
      </c>
      <c r="Z98" s="3">
        <v>-4</v>
      </c>
      <c r="AA98" s="3">
        <v>8</v>
      </c>
      <c r="AB98" s="3"/>
      <c r="AC98" s="3"/>
      <c r="AD98" s="3">
        <v>-24</v>
      </c>
      <c r="AE98" s="3">
        <v>-21</v>
      </c>
      <c r="AF98" s="3">
        <v>-15</v>
      </c>
      <c r="AG98" s="3">
        <v>-21</v>
      </c>
      <c r="AH98" s="3">
        <v>-9</v>
      </c>
      <c r="AI98" s="3">
        <v>0</v>
      </c>
      <c r="AJ98" s="3">
        <v>24</v>
      </c>
      <c r="AK98" s="3">
        <v>40</v>
      </c>
      <c r="AL98" s="3">
        <v>47</v>
      </c>
      <c r="AM98" s="3">
        <v>64</v>
      </c>
      <c r="AN98" s="3">
        <v>43</v>
      </c>
      <c r="AO98" s="3">
        <v>15</v>
      </c>
      <c r="AP98" s="3">
        <v>19</v>
      </c>
      <c r="AQ98" s="3">
        <v>20</v>
      </c>
      <c r="AR98" s="3">
        <v>-23</v>
      </c>
      <c r="AS98" s="3">
        <v>-11</v>
      </c>
      <c r="AT98" s="3">
        <v>27</v>
      </c>
      <c r="AU98" s="11">
        <v>35</v>
      </c>
    </row>
    <row r="99" spans="2:47" x14ac:dyDescent="0.45">
      <c r="B99" s="10">
        <v>2</v>
      </c>
      <c r="C99" s="3">
        <v>-28</v>
      </c>
      <c r="D99" s="3">
        <v>-2</v>
      </c>
      <c r="E99" s="3">
        <v>-14</v>
      </c>
      <c r="F99" s="3">
        <v>-16</v>
      </c>
      <c r="G99" s="3">
        <v>-15</v>
      </c>
      <c r="H99" s="3">
        <v>-9</v>
      </c>
      <c r="I99" s="3">
        <v>-6</v>
      </c>
      <c r="J99" s="3"/>
      <c r="K99" s="3"/>
      <c r="L99" s="3">
        <v>37</v>
      </c>
      <c r="M99" s="3">
        <v>17</v>
      </c>
      <c r="N99" s="3">
        <v>36</v>
      </c>
      <c r="O99" s="3">
        <v>36</v>
      </c>
      <c r="P99" s="3">
        <v>-14</v>
      </c>
      <c r="Q99" s="3">
        <v>25</v>
      </c>
      <c r="R99" s="3">
        <v>16</v>
      </c>
      <c r="S99" s="3">
        <v>51</v>
      </c>
      <c r="T99" s="3">
        <v>-12</v>
      </c>
      <c r="U99" s="3">
        <v>-12</v>
      </c>
      <c r="V99" s="3">
        <v>42</v>
      </c>
      <c r="W99" s="3">
        <v>26</v>
      </c>
      <c r="X99" s="28">
        <v>-17.899999999999991</v>
      </c>
      <c r="Y99" s="28">
        <v>-12.5</v>
      </c>
      <c r="Z99" s="3">
        <v>-5</v>
      </c>
      <c r="AA99" s="3">
        <v>8</v>
      </c>
      <c r="AB99" s="3"/>
      <c r="AC99" s="3"/>
      <c r="AD99" s="3">
        <v>-24</v>
      </c>
      <c r="AE99" s="3">
        <v>-23</v>
      </c>
      <c r="AF99" s="3">
        <v>-17</v>
      </c>
      <c r="AG99" s="3">
        <v>-19</v>
      </c>
      <c r="AH99" s="3">
        <v>-13</v>
      </c>
      <c r="AI99" s="3">
        <v>-2</v>
      </c>
      <c r="AJ99" s="3">
        <v>26</v>
      </c>
      <c r="AK99" s="3">
        <v>39</v>
      </c>
      <c r="AL99" s="3">
        <v>48</v>
      </c>
      <c r="AM99" s="3">
        <v>63</v>
      </c>
      <c r="AN99" s="3">
        <v>44</v>
      </c>
      <c r="AO99" s="3">
        <v>15</v>
      </c>
      <c r="AP99" s="3">
        <v>21</v>
      </c>
      <c r="AQ99" s="3">
        <v>20</v>
      </c>
      <c r="AR99" s="3">
        <v>-23</v>
      </c>
      <c r="AS99" s="3">
        <v>-12</v>
      </c>
      <c r="AT99" s="3">
        <v>28</v>
      </c>
      <c r="AU99" s="11">
        <v>37</v>
      </c>
    </row>
    <row r="100" spans="2:47" x14ac:dyDescent="0.45">
      <c r="B100" s="10">
        <v>2</v>
      </c>
      <c r="C100" s="3">
        <v>-29</v>
      </c>
      <c r="D100" s="3">
        <v>-1</v>
      </c>
      <c r="E100" s="3">
        <v>-15</v>
      </c>
      <c r="F100" s="3">
        <v>-16</v>
      </c>
      <c r="G100" s="3">
        <v>-14</v>
      </c>
      <c r="H100" s="3">
        <v>-10</v>
      </c>
      <c r="I100" s="3">
        <v>-8</v>
      </c>
      <c r="J100" s="3"/>
      <c r="K100" s="3"/>
      <c r="L100" s="3">
        <v>38</v>
      </c>
      <c r="M100" s="3">
        <v>22</v>
      </c>
      <c r="N100" s="3">
        <v>39</v>
      </c>
      <c r="O100" s="3">
        <v>38</v>
      </c>
      <c r="P100" s="3">
        <v>-15</v>
      </c>
      <c r="Q100" s="3">
        <v>26</v>
      </c>
      <c r="R100" s="3">
        <v>18</v>
      </c>
      <c r="S100" s="3">
        <v>53</v>
      </c>
      <c r="T100" s="3">
        <v>-13</v>
      </c>
      <c r="U100" s="3">
        <v>-13</v>
      </c>
      <c r="V100" s="3">
        <v>42</v>
      </c>
      <c r="W100" s="3">
        <v>27</v>
      </c>
      <c r="X100" s="28">
        <v>-19.699999999999989</v>
      </c>
      <c r="Y100" s="28">
        <v>-10.200000000000003</v>
      </c>
      <c r="Z100" s="3">
        <v>-4</v>
      </c>
      <c r="AA100" s="3">
        <v>9</v>
      </c>
      <c r="AB100" s="3"/>
      <c r="AC100" s="3"/>
      <c r="AD100" s="3">
        <v>-19</v>
      </c>
      <c r="AE100" s="3">
        <v>-31</v>
      </c>
      <c r="AF100" s="3">
        <v>-18</v>
      </c>
      <c r="AG100" s="3">
        <v>-11</v>
      </c>
      <c r="AH100" s="3">
        <v>-14</v>
      </c>
      <c r="AI100" s="3">
        <v>-2</v>
      </c>
      <c r="AJ100" s="3">
        <v>26</v>
      </c>
      <c r="AK100" s="3">
        <v>43</v>
      </c>
      <c r="AL100" s="3">
        <v>45</v>
      </c>
      <c r="AM100" s="3">
        <v>62</v>
      </c>
      <c r="AN100" s="3">
        <v>46</v>
      </c>
      <c r="AO100" s="3">
        <v>16</v>
      </c>
      <c r="AP100" s="3">
        <v>22</v>
      </c>
      <c r="AQ100" s="3">
        <v>20</v>
      </c>
      <c r="AR100" s="3">
        <v>-23</v>
      </c>
      <c r="AS100" s="3">
        <v>-14</v>
      </c>
      <c r="AT100" s="3"/>
      <c r="AU100" s="11"/>
    </row>
    <row r="101" spans="2:47" x14ac:dyDescent="0.45">
      <c r="B101" s="10">
        <v>4</v>
      </c>
      <c r="C101" s="3">
        <v>-32</v>
      </c>
      <c r="D101" s="3">
        <v>-3</v>
      </c>
      <c r="E101" s="3">
        <v>-14</v>
      </c>
      <c r="F101" s="3">
        <v>-16</v>
      </c>
      <c r="G101" s="3">
        <v>-14</v>
      </c>
      <c r="H101" s="3">
        <v>-9</v>
      </c>
      <c r="I101" s="3">
        <v>-6</v>
      </c>
      <c r="J101" s="3"/>
      <c r="K101" s="3"/>
      <c r="L101" s="3">
        <v>42</v>
      </c>
      <c r="M101" s="3">
        <v>26</v>
      </c>
      <c r="N101" s="3">
        <v>42</v>
      </c>
      <c r="O101" s="3">
        <v>39</v>
      </c>
      <c r="P101" s="3">
        <v>-14</v>
      </c>
      <c r="Q101" s="3">
        <v>27</v>
      </c>
      <c r="R101" s="3">
        <v>21</v>
      </c>
      <c r="S101" s="3">
        <v>54</v>
      </c>
      <c r="T101" s="3">
        <v>-16</v>
      </c>
      <c r="U101" s="3">
        <v>-11</v>
      </c>
      <c r="V101" s="3">
        <v>44</v>
      </c>
      <c r="W101" s="3">
        <v>28</v>
      </c>
      <c r="X101" s="28">
        <v>-22.699999999999989</v>
      </c>
      <c r="Y101" s="28">
        <v>-7.8000000000000114</v>
      </c>
      <c r="Z101" s="3">
        <v>-4</v>
      </c>
      <c r="AA101" s="3">
        <v>10</v>
      </c>
      <c r="AB101" s="3"/>
      <c r="AC101" s="3"/>
      <c r="AD101" s="3">
        <v>-17</v>
      </c>
      <c r="AE101" s="3">
        <v>-33</v>
      </c>
      <c r="AF101" s="3">
        <v>-18</v>
      </c>
      <c r="AG101" s="3">
        <v>-6</v>
      </c>
      <c r="AH101" s="3">
        <v>-15</v>
      </c>
      <c r="AI101" s="3">
        <v>-2</v>
      </c>
      <c r="AJ101" s="3">
        <v>26</v>
      </c>
      <c r="AK101" s="3">
        <v>44</v>
      </c>
      <c r="AL101" s="3">
        <v>50</v>
      </c>
      <c r="AM101" s="3">
        <v>65</v>
      </c>
      <c r="AN101" s="3">
        <v>46</v>
      </c>
      <c r="AO101" s="3">
        <v>15</v>
      </c>
      <c r="AP101" s="3">
        <v>21</v>
      </c>
      <c r="AQ101" s="3">
        <v>21</v>
      </c>
      <c r="AR101" s="3">
        <v>-22</v>
      </c>
      <c r="AS101" s="3">
        <v>-14</v>
      </c>
      <c r="AT101" s="3"/>
      <c r="AU101" s="11"/>
    </row>
    <row r="102" spans="2:47" x14ac:dyDescent="0.45">
      <c r="B102" s="10">
        <v>6</v>
      </c>
      <c r="C102" s="3">
        <v>-33</v>
      </c>
      <c r="D102" s="3">
        <v>-7</v>
      </c>
      <c r="E102" s="3">
        <v>-18</v>
      </c>
      <c r="F102" s="3">
        <v>-18</v>
      </c>
      <c r="G102" s="3">
        <v>-14</v>
      </c>
      <c r="H102" s="3">
        <v>-7</v>
      </c>
      <c r="I102" s="3">
        <v>-6</v>
      </c>
      <c r="J102" s="3"/>
      <c r="K102" s="3"/>
      <c r="L102" s="3">
        <v>46</v>
      </c>
      <c r="M102" s="3">
        <v>33</v>
      </c>
      <c r="N102" s="3">
        <v>42</v>
      </c>
      <c r="O102" s="3">
        <v>40</v>
      </c>
      <c r="P102" s="3">
        <v>-13</v>
      </c>
      <c r="Q102" s="3">
        <v>27</v>
      </c>
      <c r="R102" s="3">
        <v>23</v>
      </c>
      <c r="S102" s="3">
        <v>57</v>
      </c>
      <c r="T102" s="3">
        <v>-17</v>
      </c>
      <c r="U102" s="3">
        <v>-12</v>
      </c>
      <c r="V102" s="3">
        <v>44</v>
      </c>
      <c r="W102" s="3">
        <v>28</v>
      </c>
      <c r="X102" s="28">
        <v>-23.999999999999986</v>
      </c>
      <c r="Y102" s="28">
        <v>-6</v>
      </c>
      <c r="Z102" s="3">
        <v>-4</v>
      </c>
      <c r="AA102" s="3">
        <v>10</v>
      </c>
      <c r="AB102" s="3"/>
      <c r="AC102" s="3"/>
      <c r="AD102" s="3">
        <v>-14</v>
      </c>
      <c r="AE102" s="3">
        <v>-32</v>
      </c>
      <c r="AF102" s="3">
        <v>-18</v>
      </c>
      <c r="AG102" s="3">
        <v>-5</v>
      </c>
      <c r="AH102" s="3">
        <v>-16</v>
      </c>
      <c r="AI102" s="3">
        <v>-7</v>
      </c>
      <c r="AJ102" s="3">
        <v>26</v>
      </c>
      <c r="AK102" s="3">
        <v>43</v>
      </c>
      <c r="AL102" s="3">
        <v>49</v>
      </c>
      <c r="AM102" s="3">
        <v>65</v>
      </c>
      <c r="AN102" s="3">
        <v>46</v>
      </c>
      <c r="AO102" s="3">
        <v>14</v>
      </c>
      <c r="AP102" s="3">
        <v>23</v>
      </c>
      <c r="AQ102" s="3">
        <v>21</v>
      </c>
      <c r="AR102" s="3">
        <v>-23</v>
      </c>
      <c r="AS102" s="3">
        <v>-15</v>
      </c>
      <c r="AT102" s="3"/>
      <c r="AU102" s="11"/>
    </row>
    <row r="103" spans="2:47" x14ac:dyDescent="0.45">
      <c r="B103" s="10">
        <v>6</v>
      </c>
      <c r="C103" s="3">
        <v>-36</v>
      </c>
      <c r="D103" s="3">
        <v>-14</v>
      </c>
      <c r="E103" s="3">
        <v>-21</v>
      </c>
      <c r="F103" s="3">
        <v>-20</v>
      </c>
      <c r="G103" s="3">
        <v>-14</v>
      </c>
      <c r="H103" s="3">
        <v>-3</v>
      </c>
      <c r="I103" s="3">
        <v>-4</v>
      </c>
      <c r="J103" s="3"/>
      <c r="K103" s="3"/>
      <c r="L103" s="3">
        <v>50</v>
      </c>
      <c r="M103" s="3">
        <v>38</v>
      </c>
      <c r="N103" s="3">
        <v>41</v>
      </c>
      <c r="O103" s="3">
        <v>41</v>
      </c>
      <c r="P103" s="3">
        <v>-14</v>
      </c>
      <c r="Q103" s="3">
        <v>28</v>
      </c>
      <c r="R103" s="3"/>
      <c r="S103" s="3"/>
      <c r="T103" s="3">
        <v>-17</v>
      </c>
      <c r="U103" s="3">
        <v>-12</v>
      </c>
      <c r="V103" s="3">
        <v>45</v>
      </c>
      <c r="W103" s="3">
        <v>28</v>
      </c>
      <c r="X103" s="28">
        <v>-27.899999999999991</v>
      </c>
      <c r="Y103" s="28">
        <v>0.40000000000000568</v>
      </c>
      <c r="Z103" s="3">
        <v>-2</v>
      </c>
      <c r="AA103" s="3">
        <v>12</v>
      </c>
      <c r="AB103" s="3"/>
      <c r="AC103" s="3"/>
      <c r="AD103" s="3">
        <v>-13</v>
      </c>
      <c r="AE103" s="3">
        <v>-31</v>
      </c>
      <c r="AF103" s="3">
        <v>-17</v>
      </c>
      <c r="AG103" s="3">
        <v>-4</v>
      </c>
      <c r="AH103" s="3">
        <v>-19</v>
      </c>
      <c r="AI103" s="3">
        <v>-14</v>
      </c>
      <c r="AJ103" s="3">
        <v>26</v>
      </c>
      <c r="AK103" s="3">
        <v>44</v>
      </c>
      <c r="AL103" s="3">
        <v>46</v>
      </c>
      <c r="AM103" s="3">
        <v>67</v>
      </c>
      <c r="AN103" s="3"/>
      <c r="AO103" s="3"/>
      <c r="AP103" s="3">
        <v>24</v>
      </c>
      <c r="AQ103" s="3">
        <v>21</v>
      </c>
      <c r="AR103" s="3">
        <v>-20</v>
      </c>
      <c r="AS103" s="3">
        <v>-17</v>
      </c>
      <c r="AT103" s="3"/>
      <c r="AU103" s="11"/>
    </row>
    <row r="104" spans="2:47" x14ac:dyDescent="0.45">
      <c r="B104" s="10">
        <v>6</v>
      </c>
      <c r="C104" s="3">
        <v>-37</v>
      </c>
      <c r="D104" s="3">
        <v>-21</v>
      </c>
      <c r="E104" s="3">
        <v>-19</v>
      </c>
      <c r="F104" s="3">
        <v>-21</v>
      </c>
      <c r="G104" s="3">
        <v>-13</v>
      </c>
      <c r="H104" s="3">
        <v>0</v>
      </c>
      <c r="I104" s="3">
        <v>-1</v>
      </c>
      <c r="J104" s="3"/>
      <c r="K104" s="3"/>
      <c r="L104" s="3">
        <v>53</v>
      </c>
      <c r="M104" s="3">
        <v>40</v>
      </c>
      <c r="N104" s="3">
        <v>42</v>
      </c>
      <c r="O104" s="3">
        <v>43</v>
      </c>
      <c r="P104" s="3">
        <v>-13</v>
      </c>
      <c r="Q104" s="3">
        <v>31</v>
      </c>
      <c r="R104" s="3"/>
      <c r="S104" s="3"/>
      <c r="T104" s="3">
        <v>-15</v>
      </c>
      <c r="U104" s="3">
        <v>-13</v>
      </c>
      <c r="V104" s="3">
        <v>45</v>
      </c>
      <c r="W104" s="3">
        <v>30</v>
      </c>
      <c r="X104" s="28">
        <v>-27.799999999999983</v>
      </c>
      <c r="Y104" s="28">
        <v>3.5</v>
      </c>
      <c r="Z104" s="3">
        <v>-2</v>
      </c>
      <c r="AA104" s="3">
        <v>15</v>
      </c>
      <c r="AB104" s="3"/>
      <c r="AC104" s="3"/>
      <c r="AD104" s="3">
        <v>-14</v>
      </c>
      <c r="AE104" s="3">
        <v>-29</v>
      </c>
      <c r="AF104" s="3">
        <v>-14</v>
      </c>
      <c r="AG104" s="3">
        <v>-4</v>
      </c>
      <c r="AH104" s="3">
        <v>-18</v>
      </c>
      <c r="AI104" s="3">
        <v>-20</v>
      </c>
      <c r="AJ104" s="3">
        <v>24</v>
      </c>
      <c r="AK104" s="3">
        <v>46</v>
      </c>
      <c r="AL104" s="3">
        <v>42</v>
      </c>
      <c r="AM104" s="3">
        <v>66</v>
      </c>
      <c r="AN104" s="3"/>
      <c r="AO104" s="3"/>
      <c r="AP104" s="3">
        <v>26</v>
      </c>
      <c r="AQ104" s="3">
        <v>22</v>
      </c>
      <c r="AR104" s="3">
        <v>-20</v>
      </c>
      <c r="AS104" s="3">
        <v>-18</v>
      </c>
      <c r="AT104" s="3"/>
      <c r="AU104" s="11"/>
    </row>
    <row r="105" spans="2:47" x14ac:dyDescent="0.45">
      <c r="B105" s="10">
        <v>7</v>
      </c>
      <c r="C105" s="3">
        <v>-39</v>
      </c>
      <c r="D105" s="3">
        <v>-23</v>
      </c>
      <c r="E105" s="3">
        <v>-19</v>
      </c>
      <c r="F105" s="3">
        <v>-22</v>
      </c>
      <c r="G105" s="3">
        <v>-11</v>
      </c>
      <c r="H105" s="3">
        <v>17</v>
      </c>
      <c r="I105" s="3">
        <v>5</v>
      </c>
      <c r="J105" s="3"/>
      <c r="K105" s="3"/>
      <c r="L105" s="3">
        <v>53</v>
      </c>
      <c r="M105" s="3">
        <v>43</v>
      </c>
      <c r="N105" s="3">
        <v>43</v>
      </c>
      <c r="O105" s="3">
        <v>43</v>
      </c>
      <c r="P105" s="3">
        <v>-12</v>
      </c>
      <c r="Q105" s="3">
        <v>32</v>
      </c>
      <c r="R105" s="3"/>
      <c r="S105" s="3"/>
      <c r="T105" s="3">
        <v>-14</v>
      </c>
      <c r="U105" s="3">
        <v>-16</v>
      </c>
      <c r="V105" s="3">
        <v>45</v>
      </c>
      <c r="W105" s="3">
        <v>33</v>
      </c>
      <c r="X105" s="28">
        <v>-29.899999999999991</v>
      </c>
      <c r="Y105" s="28">
        <v>5.5</v>
      </c>
      <c r="Z105" s="3">
        <v>-3</v>
      </c>
      <c r="AA105" s="3">
        <v>12</v>
      </c>
      <c r="AB105" s="3"/>
      <c r="AC105" s="3"/>
      <c r="AD105" s="3">
        <v>-15</v>
      </c>
      <c r="AE105" s="3">
        <v>-29</v>
      </c>
      <c r="AF105" s="3"/>
      <c r="AG105" s="3"/>
      <c r="AH105" s="3">
        <v>-18</v>
      </c>
      <c r="AI105" s="3">
        <v>-23</v>
      </c>
      <c r="AJ105" s="3">
        <v>23</v>
      </c>
      <c r="AK105" s="3">
        <v>47</v>
      </c>
      <c r="AL105" s="3">
        <v>42</v>
      </c>
      <c r="AM105" s="3">
        <v>67</v>
      </c>
      <c r="AN105" s="3"/>
      <c r="AO105" s="3"/>
      <c r="AP105" s="3">
        <v>28</v>
      </c>
      <c r="AQ105" s="3">
        <v>23</v>
      </c>
      <c r="AR105" s="3">
        <v>-21</v>
      </c>
      <c r="AS105" s="3">
        <v>-18</v>
      </c>
      <c r="AT105" s="3"/>
      <c r="AU105" s="11"/>
    </row>
    <row r="106" spans="2:47" x14ac:dyDescent="0.45">
      <c r="B106" s="10">
        <v>5</v>
      </c>
      <c r="C106" s="3">
        <v>-38</v>
      </c>
      <c r="D106" s="3">
        <v>-27</v>
      </c>
      <c r="E106" s="3">
        <v>-20</v>
      </c>
      <c r="F106" s="3">
        <v>-22</v>
      </c>
      <c r="G106" s="3">
        <v>-10</v>
      </c>
      <c r="H106" s="3">
        <v>22</v>
      </c>
      <c r="I106" s="3">
        <v>6</v>
      </c>
      <c r="J106" s="3"/>
      <c r="K106" s="3"/>
      <c r="L106" s="3">
        <v>53</v>
      </c>
      <c r="M106" s="3">
        <v>43</v>
      </c>
      <c r="N106" s="3">
        <v>44</v>
      </c>
      <c r="O106" s="3">
        <v>43</v>
      </c>
      <c r="P106" s="3">
        <v>-12</v>
      </c>
      <c r="Q106" s="3">
        <v>30</v>
      </c>
      <c r="R106" s="3"/>
      <c r="S106" s="3"/>
      <c r="T106" s="3">
        <v>-13</v>
      </c>
      <c r="U106" s="3">
        <v>-19</v>
      </c>
      <c r="V106" s="3">
        <v>45</v>
      </c>
      <c r="W106" s="3">
        <v>36</v>
      </c>
      <c r="X106" s="28">
        <v>-29.799999999999983</v>
      </c>
      <c r="Y106" s="28">
        <v>5.0999999999999943</v>
      </c>
      <c r="Z106" s="3">
        <v>-4</v>
      </c>
      <c r="AA106" s="3">
        <v>11</v>
      </c>
      <c r="AB106" s="3"/>
      <c r="AC106" s="3"/>
      <c r="AD106" s="3">
        <v>-16</v>
      </c>
      <c r="AE106" s="3">
        <v>-32</v>
      </c>
      <c r="AF106" s="3"/>
      <c r="AG106" s="3"/>
      <c r="AH106" s="3">
        <v>-19</v>
      </c>
      <c r="AI106" s="3">
        <v>-26</v>
      </c>
      <c r="AJ106" s="3">
        <v>20</v>
      </c>
      <c r="AK106" s="3">
        <v>52</v>
      </c>
      <c r="AL106" s="3">
        <v>41</v>
      </c>
      <c r="AM106" s="3">
        <v>67</v>
      </c>
      <c r="AN106" s="3"/>
      <c r="AO106" s="3"/>
      <c r="AP106" s="3">
        <v>26</v>
      </c>
      <c r="AQ106" s="3">
        <v>21</v>
      </c>
      <c r="AR106" s="3">
        <v>-22</v>
      </c>
      <c r="AS106" s="3">
        <v>-19</v>
      </c>
      <c r="AT106" s="3"/>
      <c r="AU106" s="11"/>
    </row>
    <row r="107" spans="2:47" x14ac:dyDescent="0.45">
      <c r="B107" s="10">
        <v>5</v>
      </c>
      <c r="C107" s="3">
        <v>-39</v>
      </c>
      <c r="D107" s="3">
        <v>-31</v>
      </c>
      <c r="E107" s="3">
        <v>-20</v>
      </c>
      <c r="F107" s="3">
        <v>-21</v>
      </c>
      <c r="G107" s="3">
        <v>-11</v>
      </c>
      <c r="H107" s="3">
        <v>22</v>
      </c>
      <c r="I107" s="3">
        <v>5</v>
      </c>
      <c r="J107" s="3"/>
      <c r="K107" s="3"/>
      <c r="L107" s="3">
        <v>55</v>
      </c>
      <c r="M107" s="3">
        <v>43</v>
      </c>
      <c r="N107" s="3">
        <v>44</v>
      </c>
      <c r="O107" s="3">
        <v>44</v>
      </c>
      <c r="P107" s="3">
        <v>-12</v>
      </c>
      <c r="Q107" s="3">
        <v>31</v>
      </c>
      <c r="R107" s="3"/>
      <c r="S107" s="3"/>
      <c r="T107" s="3">
        <v>-11</v>
      </c>
      <c r="U107" s="3">
        <v>-21</v>
      </c>
      <c r="V107" s="3">
        <v>46</v>
      </c>
      <c r="W107" s="3">
        <v>41</v>
      </c>
      <c r="X107" s="28">
        <v>-29.799999999999983</v>
      </c>
      <c r="Y107" s="28">
        <v>3.5999999999999943</v>
      </c>
      <c r="Z107" s="3">
        <v>-1</v>
      </c>
      <c r="AA107" s="3">
        <v>9</v>
      </c>
      <c r="AB107" s="3"/>
      <c r="AC107" s="3"/>
      <c r="AD107" s="3">
        <v>-15</v>
      </c>
      <c r="AE107" s="3">
        <v>-33</v>
      </c>
      <c r="AF107" s="3"/>
      <c r="AG107" s="3"/>
      <c r="AH107" s="3">
        <v>-19</v>
      </c>
      <c r="AI107" s="3">
        <v>-31</v>
      </c>
      <c r="AJ107" s="3">
        <v>20</v>
      </c>
      <c r="AK107" s="3">
        <v>55</v>
      </c>
      <c r="AL107" s="3">
        <v>42</v>
      </c>
      <c r="AM107" s="3">
        <v>67</v>
      </c>
      <c r="AN107" s="3"/>
      <c r="AO107" s="3"/>
      <c r="AP107" s="3">
        <v>28</v>
      </c>
      <c r="AQ107" s="3">
        <v>22</v>
      </c>
      <c r="AR107" s="3">
        <v>-23</v>
      </c>
      <c r="AS107" s="3">
        <v>-19</v>
      </c>
      <c r="AT107" s="3"/>
      <c r="AU107" s="11"/>
    </row>
    <row r="108" spans="2:47" x14ac:dyDescent="0.45">
      <c r="B108" s="10">
        <v>6</v>
      </c>
      <c r="C108" s="3">
        <v>-39</v>
      </c>
      <c r="D108" s="3">
        <v>-40</v>
      </c>
      <c r="E108" s="3">
        <v>-27</v>
      </c>
      <c r="F108" s="3">
        <v>-20</v>
      </c>
      <c r="G108" s="3">
        <v>-11</v>
      </c>
      <c r="H108" s="3">
        <v>26</v>
      </c>
      <c r="I108" s="3">
        <v>6</v>
      </c>
      <c r="J108" s="3"/>
      <c r="K108" s="3"/>
      <c r="L108" s="3">
        <v>57</v>
      </c>
      <c r="M108" s="3">
        <v>44</v>
      </c>
      <c r="N108" s="3">
        <v>45</v>
      </c>
      <c r="O108" s="3">
        <v>46</v>
      </c>
      <c r="P108" s="3">
        <v>-11</v>
      </c>
      <c r="Q108" s="3">
        <v>29</v>
      </c>
      <c r="R108" s="3"/>
      <c r="S108" s="3"/>
      <c r="T108" s="3">
        <v>-9</v>
      </c>
      <c r="U108" s="3">
        <v>-27</v>
      </c>
      <c r="V108" s="3">
        <v>47</v>
      </c>
      <c r="W108" s="3">
        <v>46</v>
      </c>
      <c r="X108" s="28">
        <v>-30.699999999999989</v>
      </c>
      <c r="Y108" s="28">
        <v>1</v>
      </c>
      <c r="Z108" s="3">
        <v>2</v>
      </c>
      <c r="AA108" s="3">
        <v>9</v>
      </c>
      <c r="AB108" s="3"/>
      <c r="AC108" s="3"/>
      <c r="AD108" s="3">
        <v>-15</v>
      </c>
      <c r="AE108" s="3">
        <v>-35</v>
      </c>
      <c r="AF108" s="3"/>
      <c r="AG108" s="3"/>
      <c r="AH108" s="3">
        <v>-26</v>
      </c>
      <c r="AI108" s="3">
        <v>-40</v>
      </c>
      <c r="AJ108" s="3">
        <v>16</v>
      </c>
      <c r="AK108" s="3">
        <v>58</v>
      </c>
      <c r="AL108" s="3">
        <v>39</v>
      </c>
      <c r="AM108" s="3">
        <v>61</v>
      </c>
      <c r="AN108" s="3"/>
      <c r="AO108" s="3"/>
      <c r="AP108" s="3">
        <v>28</v>
      </c>
      <c r="AQ108" s="3">
        <v>22</v>
      </c>
      <c r="AR108" s="3">
        <v>-24</v>
      </c>
      <c r="AS108" s="3">
        <v>-17</v>
      </c>
      <c r="AT108" s="3"/>
      <c r="AU108" s="11"/>
    </row>
    <row r="109" spans="2:47" x14ac:dyDescent="0.45">
      <c r="B109" s="10">
        <v>6</v>
      </c>
      <c r="C109" s="3">
        <v>-38</v>
      </c>
      <c r="D109" s="3">
        <v>-43</v>
      </c>
      <c r="E109" s="3">
        <v>-29</v>
      </c>
      <c r="F109" s="3">
        <v>-21</v>
      </c>
      <c r="G109" s="3">
        <v>-12</v>
      </c>
      <c r="H109" s="3">
        <v>29</v>
      </c>
      <c r="I109" s="3">
        <v>6</v>
      </c>
      <c r="J109" s="3"/>
      <c r="K109" s="3"/>
      <c r="L109" s="3">
        <v>58</v>
      </c>
      <c r="M109" s="3">
        <v>44</v>
      </c>
      <c r="N109" s="3">
        <v>44</v>
      </c>
      <c r="O109" s="3">
        <v>50</v>
      </c>
      <c r="P109" s="3">
        <v>0</v>
      </c>
      <c r="Q109" s="3">
        <v>31</v>
      </c>
      <c r="R109" s="3"/>
      <c r="S109" s="3"/>
      <c r="T109" s="3">
        <v>-9</v>
      </c>
      <c r="U109" s="3">
        <v>-27</v>
      </c>
      <c r="V109" s="3">
        <v>49</v>
      </c>
      <c r="W109" s="3">
        <v>48</v>
      </c>
      <c r="X109" s="28">
        <v>-32.199999999999989</v>
      </c>
      <c r="Y109" s="28">
        <v>-1.9000000000000057</v>
      </c>
      <c r="Z109" s="3">
        <v>2</v>
      </c>
      <c r="AA109" s="3">
        <v>10</v>
      </c>
      <c r="AB109" s="3"/>
      <c r="AC109" s="3"/>
      <c r="AD109" s="3">
        <v>-14</v>
      </c>
      <c r="AE109" s="3">
        <v>-36</v>
      </c>
      <c r="AF109" s="3"/>
      <c r="AG109" s="3"/>
      <c r="AH109" s="3">
        <v>-27</v>
      </c>
      <c r="AI109" s="3">
        <v>-43</v>
      </c>
      <c r="AJ109" s="3">
        <v>15</v>
      </c>
      <c r="AK109" s="3">
        <v>62</v>
      </c>
      <c r="AL109" s="3">
        <v>43</v>
      </c>
      <c r="AM109" s="3">
        <v>65</v>
      </c>
      <c r="AN109" s="3"/>
      <c r="AO109" s="3"/>
      <c r="AP109" s="3"/>
      <c r="AQ109" s="3"/>
      <c r="AR109" s="3">
        <v>-26</v>
      </c>
      <c r="AS109" s="3">
        <v>-18</v>
      </c>
      <c r="AT109" s="3"/>
      <c r="AU109" s="11"/>
    </row>
    <row r="110" spans="2:47" x14ac:dyDescent="0.45">
      <c r="B110" s="10">
        <v>6</v>
      </c>
      <c r="C110" s="3">
        <v>-38</v>
      </c>
      <c r="D110" s="3">
        <v>-43</v>
      </c>
      <c r="E110" s="3">
        <v>-28</v>
      </c>
      <c r="F110" s="3">
        <v>-21</v>
      </c>
      <c r="G110" s="3">
        <v>-11</v>
      </c>
      <c r="H110" s="3">
        <v>29</v>
      </c>
      <c r="I110" s="3">
        <v>5</v>
      </c>
      <c r="J110" s="3"/>
      <c r="K110" s="3"/>
      <c r="L110" s="3">
        <v>59</v>
      </c>
      <c r="M110" s="3">
        <v>42</v>
      </c>
      <c r="N110" s="3">
        <v>45</v>
      </c>
      <c r="O110" s="3">
        <v>52</v>
      </c>
      <c r="P110" s="3">
        <v>7</v>
      </c>
      <c r="Q110" s="3">
        <v>37</v>
      </c>
      <c r="R110" s="3"/>
      <c r="S110" s="3"/>
      <c r="T110" s="3">
        <v>-11</v>
      </c>
      <c r="U110" s="3">
        <v>-27</v>
      </c>
      <c r="V110" s="3">
        <v>50</v>
      </c>
      <c r="W110" s="3">
        <v>52</v>
      </c>
      <c r="X110" s="28">
        <v>-28.499999999999986</v>
      </c>
      <c r="Y110" s="28">
        <v>-8.6000000000000085</v>
      </c>
      <c r="Z110" s="3">
        <v>2</v>
      </c>
      <c r="AA110" s="3">
        <v>12</v>
      </c>
      <c r="AB110" s="3"/>
      <c r="AC110" s="3"/>
      <c r="AD110" s="3">
        <v>-13</v>
      </c>
      <c r="AE110" s="3">
        <v>-36</v>
      </c>
      <c r="AF110" s="3"/>
      <c r="AG110" s="3"/>
      <c r="AH110" s="3">
        <v>-27</v>
      </c>
      <c r="AI110" s="3">
        <v>-42</v>
      </c>
      <c r="AJ110" s="3">
        <v>13</v>
      </c>
      <c r="AK110" s="3">
        <v>62</v>
      </c>
      <c r="AL110" s="3">
        <v>45</v>
      </c>
      <c r="AM110" s="3">
        <v>65</v>
      </c>
      <c r="AN110" s="3"/>
      <c r="AO110" s="3"/>
      <c r="AP110" s="3"/>
      <c r="AQ110" s="3"/>
      <c r="AR110" s="3">
        <v>-25</v>
      </c>
      <c r="AS110" s="3">
        <v>-18</v>
      </c>
      <c r="AT110" s="3"/>
      <c r="AU110" s="11"/>
    </row>
    <row r="111" spans="2:47" x14ac:dyDescent="0.45">
      <c r="B111" s="10">
        <v>6</v>
      </c>
      <c r="C111" s="3">
        <v>-37</v>
      </c>
      <c r="D111" s="3">
        <v>-41</v>
      </c>
      <c r="E111" s="3">
        <v>-29</v>
      </c>
      <c r="F111" s="3">
        <v>-21</v>
      </c>
      <c r="G111" s="3">
        <v>-12</v>
      </c>
      <c r="H111" s="3">
        <v>28</v>
      </c>
      <c r="I111" s="3">
        <v>6</v>
      </c>
      <c r="J111" s="3"/>
      <c r="K111" s="3"/>
      <c r="L111" s="3">
        <v>61</v>
      </c>
      <c r="M111" s="3">
        <v>40</v>
      </c>
      <c r="N111" s="3">
        <v>45</v>
      </c>
      <c r="O111" s="3">
        <v>57</v>
      </c>
      <c r="P111" s="3">
        <v>9</v>
      </c>
      <c r="Q111" s="3">
        <v>39</v>
      </c>
      <c r="R111" s="3"/>
      <c r="S111" s="3"/>
      <c r="T111" s="3">
        <v>-10</v>
      </c>
      <c r="U111" s="3">
        <v>-29</v>
      </c>
      <c r="V111" s="3"/>
      <c r="W111" s="3"/>
      <c r="X111" s="28">
        <v>-29.399999999999991</v>
      </c>
      <c r="Y111" s="28">
        <v>-10.700000000000003</v>
      </c>
      <c r="Z111" s="3">
        <v>1</v>
      </c>
      <c r="AA111" s="3">
        <v>12</v>
      </c>
      <c r="AB111" s="3"/>
      <c r="AC111" s="3"/>
      <c r="AD111" s="3">
        <v>-11</v>
      </c>
      <c r="AE111" s="3">
        <v>-37</v>
      </c>
      <c r="AF111" s="3"/>
      <c r="AG111" s="3"/>
      <c r="AH111" s="3">
        <v>-28</v>
      </c>
      <c r="AI111" s="3">
        <v>-40</v>
      </c>
      <c r="AJ111" s="3">
        <v>11</v>
      </c>
      <c r="AK111" s="3">
        <v>60</v>
      </c>
      <c r="AL111" s="3">
        <v>44</v>
      </c>
      <c r="AM111" s="3">
        <v>65</v>
      </c>
      <c r="AN111" s="3"/>
      <c r="AO111" s="3"/>
      <c r="AP111" s="3"/>
      <c r="AQ111" s="3"/>
      <c r="AR111" s="3">
        <v>-25</v>
      </c>
      <c r="AS111" s="3">
        <v>-17</v>
      </c>
      <c r="AT111" s="3"/>
      <c r="AU111" s="11"/>
    </row>
    <row r="112" spans="2:47" x14ac:dyDescent="0.45">
      <c r="B112" s="10">
        <v>5</v>
      </c>
      <c r="C112" s="3">
        <v>-36</v>
      </c>
      <c r="D112" s="3">
        <v>-39</v>
      </c>
      <c r="E112" s="3">
        <v>-29</v>
      </c>
      <c r="F112" s="3">
        <v>-21</v>
      </c>
      <c r="G112" s="3">
        <v>-10</v>
      </c>
      <c r="H112" s="3">
        <v>26</v>
      </c>
      <c r="I112" s="3">
        <v>5</v>
      </c>
      <c r="J112" s="3"/>
      <c r="K112" s="3"/>
      <c r="L112" s="3">
        <v>61</v>
      </c>
      <c r="M112" s="3">
        <v>38</v>
      </c>
      <c r="N112" s="3">
        <v>47</v>
      </c>
      <c r="O112" s="3">
        <v>62</v>
      </c>
      <c r="P112" s="3">
        <v>12</v>
      </c>
      <c r="Q112" s="3">
        <v>37</v>
      </c>
      <c r="R112" s="3"/>
      <c r="S112" s="3"/>
      <c r="T112" s="3">
        <v>-10</v>
      </c>
      <c r="U112" s="3">
        <v>-31</v>
      </c>
      <c r="V112" s="3"/>
      <c r="W112" s="3"/>
      <c r="X112" s="28">
        <v>-31.899999999999991</v>
      </c>
      <c r="Y112" s="28">
        <v>-7.8000000000000114</v>
      </c>
      <c r="Z112" s="3">
        <v>0</v>
      </c>
      <c r="AA112" s="3">
        <v>8</v>
      </c>
      <c r="AB112" s="3"/>
      <c r="AC112" s="3"/>
      <c r="AD112" s="3">
        <v>-11</v>
      </c>
      <c r="AE112" s="3">
        <v>-37</v>
      </c>
      <c r="AF112" s="3"/>
      <c r="AG112" s="3"/>
      <c r="AH112" s="3">
        <v>-28</v>
      </c>
      <c r="AI112" s="3">
        <v>-39</v>
      </c>
      <c r="AJ112" s="3">
        <v>12</v>
      </c>
      <c r="AK112" s="3">
        <v>62</v>
      </c>
      <c r="AL112" s="3">
        <v>45</v>
      </c>
      <c r="AM112" s="3">
        <v>67</v>
      </c>
      <c r="AN112" s="3"/>
      <c r="AO112" s="3"/>
      <c r="AP112" s="3"/>
      <c r="AQ112" s="3"/>
      <c r="AR112" s="3">
        <v>-27</v>
      </c>
      <c r="AS112" s="3">
        <v>-16</v>
      </c>
      <c r="AT112" s="3"/>
      <c r="AU112" s="11"/>
    </row>
    <row r="113" spans="2:47" x14ac:dyDescent="0.45">
      <c r="B113" s="10">
        <v>2</v>
      </c>
      <c r="C113" s="3">
        <v>-36</v>
      </c>
      <c r="D113" s="3">
        <v>-36</v>
      </c>
      <c r="E113" s="3">
        <v>-28</v>
      </c>
      <c r="F113" s="3">
        <v>-21</v>
      </c>
      <c r="G113" s="3">
        <v>-9</v>
      </c>
      <c r="H113" s="3">
        <v>30</v>
      </c>
      <c r="I113" s="3">
        <v>4</v>
      </c>
      <c r="J113" s="3"/>
      <c r="K113" s="3"/>
      <c r="L113" s="3">
        <v>62</v>
      </c>
      <c r="M113" s="3">
        <v>37</v>
      </c>
      <c r="N113" s="3">
        <v>48</v>
      </c>
      <c r="O113" s="3">
        <v>64</v>
      </c>
      <c r="P113" s="3">
        <v>12</v>
      </c>
      <c r="Q113" s="3">
        <v>38</v>
      </c>
      <c r="R113" s="3"/>
      <c r="S113" s="3"/>
      <c r="T113" s="3">
        <v>-10</v>
      </c>
      <c r="U113" s="3">
        <v>-32</v>
      </c>
      <c r="V113" s="3"/>
      <c r="W113" s="3"/>
      <c r="X113" s="28">
        <v>-32.799999999999983</v>
      </c>
      <c r="Y113" s="28">
        <v>-4</v>
      </c>
      <c r="Z113" s="3">
        <v>2</v>
      </c>
      <c r="AA113" s="3">
        <v>6</v>
      </c>
      <c r="AB113" s="3"/>
      <c r="AC113" s="3"/>
      <c r="AD113" s="3">
        <v>-11</v>
      </c>
      <c r="AE113" s="3">
        <v>-37</v>
      </c>
      <c r="AF113" s="3"/>
      <c r="AG113" s="3"/>
      <c r="AH113" s="3">
        <v>-28</v>
      </c>
      <c r="AI113" s="3">
        <v>-36</v>
      </c>
      <c r="AJ113" s="3">
        <v>14</v>
      </c>
      <c r="AK113" s="3">
        <v>64</v>
      </c>
      <c r="AL113" s="3">
        <v>44</v>
      </c>
      <c r="AM113" s="3">
        <v>67</v>
      </c>
      <c r="AN113" s="3"/>
      <c r="AO113" s="3"/>
      <c r="AP113" s="3"/>
      <c r="AQ113" s="3"/>
      <c r="AR113" s="3">
        <v>-26</v>
      </c>
      <c r="AS113" s="3">
        <v>-14</v>
      </c>
      <c r="AT113" s="3"/>
      <c r="AU113" s="11"/>
    </row>
    <row r="114" spans="2:47" x14ac:dyDescent="0.45">
      <c r="B114" s="10">
        <v>0</v>
      </c>
      <c r="C114" s="3">
        <v>-35</v>
      </c>
      <c r="D114" s="3">
        <v>-34</v>
      </c>
      <c r="E114" s="3">
        <v>-29</v>
      </c>
      <c r="F114" s="3">
        <v>-21</v>
      </c>
      <c r="G114" s="3">
        <v>-10</v>
      </c>
      <c r="H114" s="3">
        <v>37</v>
      </c>
      <c r="I114" s="3">
        <v>-4</v>
      </c>
      <c r="J114" s="3"/>
      <c r="K114" s="3"/>
      <c r="L114" s="3">
        <v>62</v>
      </c>
      <c r="M114" s="3">
        <v>37</v>
      </c>
      <c r="N114" s="3">
        <v>50</v>
      </c>
      <c r="O114" s="3">
        <v>68</v>
      </c>
      <c r="P114" s="3">
        <v>10</v>
      </c>
      <c r="Q114" s="3">
        <v>37</v>
      </c>
      <c r="R114" s="3"/>
      <c r="S114" s="3"/>
      <c r="T114" s="3">
        <v>-10</v>
      </c>
      <c r="U114" s="3">
        <v>-33</v>
      </c>
      <c r="V114" s="3"/>
      <c r="W114" s="3"/>
      <c r="X114" s="28">
        <v>-36.399999999999991</v>
      </c>
      <c r="Y114" s="28">
        <v>1.0999999999999943</v>
      </c>
      <c r="Z114" s="3">
        <v>1</v>
      </c>
      <c r="AA114" s="3">
        <v>6</v>
      </c>
      <c r="AB114" s="3"/>
      <c r="AC114" s="3"/>
      <c r="AD114" s="3">
        <v>-11</v>
      </c>
      <c r="AE114" s="3">
        <v>-37</v>
      </c>
      <c r="AF114" s="3"/>
      <c r="AG114" s="3"/>
      <c r="AH114" s="3">
        <v>-28</v>
      </c>
      <c r="AI114" s="3">
        <v>-34</v>
      </c>
      <c r="AJ114" s="3">
        <v>14</v>
      </c>
      <c r="AK114" s="3">
        <v>65</v>
      </c>
      <c r="AL114" s="3">
        <v>45</v>
      </c>
      <c r="AM114" s="3">
        <v>68</v>
      </c>
      <c r="AN114" s="3"/>
      <c r="AO114" s="3"/>
      <c r="AP114" s="3"/>
      <c r="AQ114" s="3"/>
      <c r="AR114" s="3">
        <v>-25</v>
      </c>
      <c r="AS114" s="3">
        <v>-15</v>
      </c>
      <c r="AT114" s="3"/>
      <c r="AU114" s="11"/>
    </row>
    <row r="115" spans="2:47" x14ac:dyDescent="0.45">
      <c r="B115" s="10">
        <v>4</v>
      </c>
      <c r="C115" s="3">
        <v>-36</v>
      </c>
      <c r="D115" s="3">
        <v>-34</v>
      </c>
      <c r="E115" s="3">
        <v>-29</v>
      </c>
      <c r="F115" s="3">
        <v>-20</v>
      </c>
      <c r="G115" s="3">
        <v>-9</v>
      </c>
      <c r="H115" s="3">
        <v>51</v>
      </c>
      <c r="I115" s="3">
        <v>-14</v>
      </c>
      <c r="J115" s="3"/>
      <c r="K115" s="3"/>
      <c r="L115" s="3">
        <v>63</v>
      </c>
      <c r="M115" s="3">
        <v>38</v>
      </c>
      <c r="N115" s="3"/>
      <c r="O115" s="3"/>
      <c r="P115" s="3">
        <v>9</v>
      </c>
      <c r="Q115" s="3">
        <v>38</v>
      </c>
      <c r="R115" s="3"/>
      <c r="S115" s="3"/>
      <c r="T115" s="3">
        <v>-10</v>
      </c>
      <c r="U115" s="3">
        <v>-33</v>
      </c>
      <c r="V115" s="3"/>
      <c r="W115" s="3"/>
      <c r="X115" s="28">
        <v>-35.899999999999991</v>
      </c>
      <c r="Y115" s="28">
        <v>-2.4000000000000057</v>
      </c>
      <c r="Z115" s="3">
        <v>3</v>
      </c>
      <c r="AA115" s="3">
        <v>5</v>
      </c>
      <c r="AB115" s="3"/>
      <c r="AC115" s="3"/>
      <c r="AD115" s="3">
        <v>-11</v>
      </c>
      <c r="AE115" s="3">
        <v>-36</v>
      </c>
      <c r="AF115" s="3"/>
      <c r="AG115" s="3"/>
      <c r="AH115" s="3">
        <v>-27</v>
      </c>
      <c r="AI115" s="3">
        <v>-35</v>
      </c>
      <c r="AJ115" s="3">
        <v>14</v>
      </c>
      <c r="AK115" s="3">
        <v>66</v>
      </c>
      <c r="AL115" s="3">
        <v>44</v>
      </c>
      <c r="AM115" s="3">
        <v>68</v>
      </c>
      <c r="AN115" s="3"/>
      <c r="AO115" s="3"/>
      <c r="AP115" s="3"/>
      <c r="AQ115" s="3"/>
      <c r="AR115" s="3">
        <v>-25</v>
      </c>
      <c r="AS115" s="3">
        <v>-16</v>
      </c>
      <c r="AT115" s="3"/>
      <c r="AU115" s="11"/>
    </row>
    <row r="116" spans="2:47" x14ac:dyDescent="0.45">
      <c r="B116" s="10">
        <v>3</v>
      </c>
      <c r="C116" s="3">
        <v>-34</v>
      </c>
      <c r="D116" s="3">
        <v>-33</v>
      </c>
      <c r="E116" s="3">
        <v>-30</v>
      </c>
      <c r="F116" s="3">
        <v>-19</v>
      </c>
      <c r="G116" s="3">
        <v>-9</v>
      </c>
      <c r="H116" s="3">
        <v>53</v>
      </c>
      <c r="I116" s="3">
        <v>-16</v>
      </c>
      <c r="J116" s="3"/>
      <c r="K116" s="3"/>
      <c r="L116" s="3">
        <v>64</v>
      </c>
      <c r="M116" s="3">
        <v>40</v>
      </c>
      <c r="N116" s="3"/>
      <c r="O116" s="3"/>
      <c r="P116" s="3">
        <v>10</v>
      </c>
      <c r="Q116" s="3">
        <v>39</v>
      </c>
      <c r="R116" s="3"/>
      <c r="S116" s="3"/>
      <c r="T116" s="3">
        <v>-11</v>
      </c>
      <c r="U116" s="3">
        <v>-33</v>
      </c>
      <c r="V116" s="3"/>
      <c r="W116" s="3"/>
      <c r="X116" s="28">
        <v>-35.099999999999994</v>
      </c>
      <c r="Y116" s="28">
        <v>-8.9000000000000057</v>
      </c>
      <c r="Z116" s="3">
        <v>3</v>
      </c>
      <c r="AA116" s="3">
        <v>5</v>
      </c>
      <c r="AB116" s="3"/>
      <c r="AC116" s="3"/>
      <c r="AD116" s="3">
        <v>-11</v>
      </c>
      <c r="AE116" s="3">
        <v>-35</v>
      </c>
      <c r="AF116" s="3"/>
      <c r="AG116" s="3"/>
      <c r="AH116" s="3">
        <v>-29</v>
      </c>
      <c r="AI116" s="3">
        <v>-33</v>
      </c>
      <c r="AJ116" s="3">
        <v>12</v>
      </c>
      <c r="AK116" s="3">
        <v>67</v>
      </c>
      <c r="AL116" s="3">
        <v>46</v>
      </c>
      <c r="AM116" s="3">
        <v>69</v>
      </c>
      <c r="AN116" s="3"/>
      <c r="AO116" s="3"/>
      <c r="AP116" s="3"/>
      <c r="AQ116" s="3"/>
      <c r="AR116" s="3">
        <v>-25</v>
      </c>
      <c r="AS116" s="3">
        <v>-18</v>
      </c>
      <c r="AT116" s="3"/>
      <c r="AU116" s="11"/>
    </row>
    <row r="117" spans="2:47" x14ac:dyDescent="0.45">
      <c r="B117" s="10">
        <v>5</v>
      </c>
      <c r="C117" s="3">
        <v>-37</v>
      </c>
      <c r="D117" s="3">
        <v>-31</v>
      </c>
      <c r="E117" s="3">
        <v>-36</v>
      </c>
      <c r="F117" s="3">
        <v>-16</v>
      </c>
      <c r="G117" s="3">
        <v>-11</v>
      </c>
      <c r="H117" s="3">
        <v>55</v>
      </c>
      <c r="I117" s="3">
        <v>-13</v>
      </c>
      <c r="J117" s="3"/>
      <c r="K117" s="3"/>
      <c r="L117" s="3">
        <v>63</v>
      </c>
      <c r="M117" s="3">
        <v>41</v>
      </c>
      <c r="N117" s="3"/>
      <c r="O117" s="3"/>
      <c r="P117" s="3">
        <v>10</v>
      </c>
      <c r="Q117" s="3">
        <v>39</v>
      </c>
      <c r="R117" s="3"/>
      <c r="S117" s="3"/>
      <c r="T117" s="3">
        <v>-14</v>
      </c>
      <c r="U117" s="3">
        <v>-34</v>
      </c>
      <c r="V117" s="3"/>
      <c r="W117" s="3"/>
      <c r="X117" s="28">
        <v>-34.699999999999989</v>
      </c>
      <c r="Y117" s="28">
        <v>-11.400000000000006</v>
      </c>
      <c r="Z117" s="3">
        <v>4</v>
      </c>
      <c r="AA117" s="3">
        <v>4</v>
      </c>
      <c r="AB117" s="3"/>
      <c r="AC117" s="3"/>
      <c r="AD117" s="3">
        <v>-10</v>
      </c>
      <c r="AE117" s="3">
        <v>-37</v>
      </c>
      <c r="AF117" s="3"/>
      <c r="AG117" s="3"/>
      <c r="AH117" s="3">
        <v>-29</v>
      </c>
      <c r="AI117" s="3">
        <v>-33</v>
      </c>
      <c r="AJ117" s="3">
        <v>13</v>
      </c>
      <c r="AK117" s="3">
        <v>68</v>
      </c>
      <c r="AL117" s="3">
        <v>48</v>
      </c>
      <c r="AM117" s="3">
        <v>69</v>
      </c>
      <c r="AN117" s="3"/>
      <c r="AO117" s="3"/>
      <c r="AP117" s="3"/>
      <c r="AQ117" s="3"/>
      <c r="AR117" s="3">
        <v>-24</v>
      </c>
      <c r="AS117" s="3">
        <v>-21</v>
      </c>
      <c r="AT117" s="3"/>
      <c r="AU117" s="11"/>
    </row>
    <row r="118" spans="2:47" x14ac:dyDescent="0.45">
      <c r="B118" s="10">
        <v>5</v>
      </c>
      <c r="C118" s="3">
        <v>-39</v>
      </c>
      <c r="D118" s="3"/>
      <c r="E118" s="3"/>
      <c r="F118" s="3">
        <v>-17</v>
      </c>
      <c r="G118" s="3">
        <v>-11</v>
      </c>
      <c r="H118" s="3">
        <v>57</v>
      </c>
      <c r="I118" s="3">
        <v>-13</v>
      </c>
      <c r="J118" s="3"/>
      <c r="K118" s="3"/>
      <c r="L118" s="3">
        <v>62</v>
      </c>
      <c r="M118" s="3">
        <v>42</v>
      </c>
      <c r="N118" s="3"/>
      <c r="O118" s="3"/>
      <c r="P118" s="3">
        <v>10</v>
      </c>
      <c r="Q118" s="3">
        <v>37</v>
      </c>
      <c r="R118" s="3"/>
      <c r="S118" s="3"/>
      <c r="T118" s="3">
        <v>-15</v>
      </c>
      <c r="U118" s="3">
        <v>-32</v>
      </c>
      <c r="V118" s="3"/>
      <c r="W118" s="3"/>
      <c r="X118" s="28">
        <v>-36.099999999999994</v>
      </c>
      <c r="Y118" s="28">
        <v>-10.400000000000006</v>
      </c>
      <c r="Z118" s="3">
        <v>5</v>
      </c>
      <c r="AA118" s="3">
        <v>4</v>
      </c>
      <c r="AB118" s="3"/>
      <c r="AC118" s="3"/>
      <c r="AD118" s="3">
        <v>-7</v>
      </c>
      <c r="AE118" s="3">
        <v>-39</v>
      </c>
      <c r="AF118" s="3"/>
      <c r="AG118" s="3"/>
      <c r="AH118" s="3">
        <v>-27</v>
      </c>
      <c r="AI118" s="3">
        <v>-34</v>
      </c>
      <c r="AJ118" s="3">
        <v>13</v>
      </c>
      <c r="AK118" s="3">
        <v>69</v>
      </c>
      <c r="AL118" s="3">
        <v>47</v>
      </c>
      <c r="AM118" s="3">
        <v>69</v>
      </c>
      <c r="AN118" s="3"/>
      <c r="AO118" s="3"/>
      <c r="AP118" s="3"/>
      <c r="AQ118" s="3"/>
      <c r="AR118" s="3">
        <v>-25</v>
      </c>
      <c r="AS118" s="3">
        <v>-20</v>
      </c>
      <c r="AT118" s="3"/>
      <c r="AU118" s="11"/>
    </row>
    <row r="119" spans="2:47" x14ac:dyDescent="0.45">
      <c r="B119" s="10">
        <v>6</v>
      </c>
      <c r="C119" s="3">
        <v>-39</v>
      </c>
      <c r="D119" s="3"/>
      <c r="E119" s="3"/>
      <c r="F119" s="3">
        <v>-21</v>
      </c>
      <c r="G119" s="3">
        <v>-9</v>
      </c>
      <c r="H119" s="3">
        <v>63</v>
      </c>
      <c r="I119" s="3">
        <v>-13</v>
      </c>
      <c r="J119" s="3"/>
      <c r="K119" s="3"/>
      <c r="L119" s="3">
        <v>63</v>
      </c>
      <c r="M119" s="3">
        <v>42</v>
      </c>
      <c r="N119" s="3"/>
      <c r="O119" s="3"/>
      <c r="P119" s="3">
        <v>11</v>
      </c>
      <c r="Q119" s="3">
        <v>40</v>
      </c>
      <c r="R119" s="3"/>
      <c r="S119" s="3"/>
      <c r="T119" s="3">
        <v>-15</v>
      </c>
      <c r="U119" s="3">
        <v>-34</v>
      </c>
      <c r="V119" s="3"/>
      <c r="W119" s="3"/>
      <c r="X119" s="28">
        <v>-35.199999999999989</v>
      </c>
      <c r="Y119" s="28">
        <v>-13.300000000000011</v>
      </c>
      <c r="Z119" s="3">
        <v>5</v>
      </c>
      <c r="AA119" s="3">
        <v>4</v>
      </c>
      <c r="AB119" s="3"/>
      <c r="AC119" s="3"/>
      <c r="AD119" s="3">
        <v>-9</v>
      </c>
      <c r="AE119" s="3">
        <v>-39</v>
      </c>
      <c r="AF119" s="3"/>
      <c r="AG119" s="3"/>
      <c r="AH119" s="3">
        <v>-26</v>
      </c>
      <c r="AI119" s="3">
        <v>-36</v>
      </c>
      <c r="AJ119" s="3"/>
      <c r="AK119" s="3"/>
      <c r="AL119" s="3">
        <v>49</v>
      </c>
      <c r="AM119" s="3">
        <v>69</v>
      </c>
      <c r="AN119" s="3"/>
      <c r="AO119" s="3"/>
      <c r="AP119" s="3"/>
      <c r="AQ119" s="3"/>
      <c r="AR119" s="3">
        <v>-27</v>
      </c>
      <c r="AS119" s="3">
        <v>-20</v>
      </c>
      <c r="AT119" s="3"/>
      <c r="AU119" s="11"/>
    </row>
    <row r="120" spans="2:47" x14ac:dyDescent="0.45">
      <c r="B120" s="10">
        <v>5</v>
      </c>
      <c r="C120" s="3">
        <v>-41</v>
      </c>
      <c r="D120" s="3"/>
      <c r="E120" s="3"/>
      <c r="F120" s="3">
        <v>-20</v>
      </c>
      <c r="G120" s="3">
        <v>-11</v>
      </c>
      <c r="H120" s="3">
        <v>65</v>
      </c>
      <c r="I120" s="3">
        <v>-12</v>
      </c>
      <c r="J120" s="3"/>
      <c r="K120" s="3"/>
      <c r="L120" s="3">
        <v>64</v>
      </c>
      <c r="M120" s="3">
        <v>44</v>
      </c>
      <c r="N120" s="3"/>
      <c r="O120" s="3"/>
      <c r="P120" s="3">
        <v>9</v>
      </c>
      <c r="Q120" s="3">
        <v>41</v>
      </c>
      <c r="R120" s="3"/>
      <c r="S120" s="3"/>
      <c r="T120" s="3">
        <v>-15</v>
      </c>
      <c r="U120" s="3">
        <v>-31</v>
      </c>
      <c r="V120" s="3"/>
      <c r="W120" s="3"/>
      <c r="X120" s="28">
        <v>-35.299999999999983</v>
      </c>
      <c r="Y120" s="28">
        <v>-12.300000000000011</v>
      </c>
      <c r="Z120" s="3">
        <v>5</v>
      </c>
      <c r="AA120" s="3">
        <v>5</v>
      </c>
      <c r="AB120" s="3"/>
      <c r="AC120" s="3"/>
      <c r="AD120" s="3">
        <v>-8</v>
      </c>
      <c r="AE120" s="3">
        <v>-40</v>
      </c>
      <c r="AF120" s="3"/>
      <c r="AG120" s="3"/>
      <c r="AH120" s="3">
        <v>-25</v>
      </c>
      <c r="AI120" s="3">
        <v>-39</v>
      </c>
      <c r="AJ120" s="3"/>
      <c r="AK120" s="3"/>
      <c r="AL120" s="3">
        <v>51</v>
      </c>
      <c r="AM120" s="3">
        <v>70</v>
      </c>
      <c r="AN120" s="3"/>
      <c r="AO120" s="3"/>
      <c r="AP120" s="3"/>
      <c r="AQ120" s="3"/>
      <c r="AR120" s="3">
        <v>-28</v>
      </c>
      <c r="AS120" s="3">
        <v>-20</v>
      </c>
      <c r="AT120" s="3"/>
      <c r="AU120" s="11"/>
    </row>
    <row r="121" spans="2:47" x14ac:dyDescent="0.45">
      <c r="B121" s="10">
        <v>4</v>
      </c>
      <c r="C121" s="3">
        <v>-42</v>
      </c>
      <c r="D121" s="3"/>
      <c r="E121" s="3"/>
      <c r="F121" s="3">
        <v>-20</v>
      </c>
      <c r="G121" s="3">
        <v>-10</v>
      </c>
      <c r="H121" s="3">
        <v>65</v>
      </c>
      <c r="I121" s="3">
        <v>-11</v>
      </c>
      <c r="J121" s="3"/>
      <c r="K121" s="3"/>
      <c r="L121" s="3">
        <v>64</v>
      </c>
      <c r="M121" s="3">
        <v>43</v>
      </c>
      <c r="N121" s="3"/>
      <c r="O121" s="3"/>
      <c r="P121" s="3">
        <v>9</v>
      </c>
      <c r="Q121" s="3">
        <v>39</v>
      </c>
      <c r="R121" s="3"/>
      <c r="S121" s="3"/>
      <c r="T121" s="3">
        <v>-16</v>
      </c>
      <c r="U121" s="3">
        <v>-30</v>
      </c>
      <c r="V121" s="3"/>
      <c r="W121" s="3"/>
      <c r="X121" s="28">
        <v>-33.999999999999986</v>
      </c>
      <c r="Y121" s="28">
        <v>-11</v>
      </c>
      <c r="Z121" s="3">
        <v>5</v>
      </c>
      <c r="AA121" s="3">
        <v>5</v>
      </c>
      <c r="AB121" s="3"/>
      <c r="AC121" s="3"/>
      <c r="AD121" s="3">
        <v>-6</v>
      </c>
      <c r="AE121" s="3">
        <v>-40</v>
      </c>
      <c r="AF121" s="3"/>
      <c r="AG121" s="3"/>
      <c r="AH121" s="3">
        <v>-26</v>
      </c>
      <c r="AI121" s="3">
        <v>-41</v>
      </c>
      <c r="AJ121" s="3"/>
      <c r="AK121" s="3"/>
      <c r="AL121" s="3">
        <v>51</v>
      </c>
      <c r="AM121" s="3">
        <v>70</v>
      </c>
      <c r="AN121" s="3"/>
      <c r="AO121" s="3"/>
      <c r="AP121" s="3"/>
      <c r="AQ121" s="3"/>
      <c r="AR121" s="3">
        <v>-30</v>
      </c>
      <c r="AS121" s="3">
        <v>-19</v>
      </c>
      <c r="AT121" s="3"/>
      <c r="AU121" s="11"/>
    </row>
    <row r="122" spans="2:47" x14ac:dyDescent="0.45">
      <c r="B122" s="10">
        <v>4</v>
      </c>
      <c r="C122" s="3">
        <v>-45</v>
      </c>
      <c r="D122" s="3"/>
      <c r="E122" s="3"/>
      <c r="F122" s="3">
        <v>-20</v>
      </c>
      <c r="G122" s="3">
        <v>-7</v>
      </c>
      <c r="H122" s="3">
        <v>63</v>
      </c>
      <c r="I122" s="3">
        <v>-10</v>
      </c>
      <c r="J122" s="3"/>
      <c r="K122" s="3"/>
      <c r="L122" s="3">
        <v>64</v>
      </c>
      <c r="M122" s="3">
        <v>44</v>
      </c>
      <c r="N122" s="3"/>
      <c r="O122" s="3"/>
      <c r="P122" s="3">
        <v>8</v>
      </c>
      <c r="Q122" s="3">
        <v>40</v>
      </c>
      <c r="R122" s="3"/>
      <c r="S122" s="3"/>
      <c r="T122" s="3">
        <v>-17</v>
      </c>
      <c r="U122" s="3">
        <v>-30</v>
      </c>
      <c r="V122" s="3"/>
      <c r="W122" s="3"/>
      <c r="X122" s="28">
        <v>-35.799999999999983</v>
      </c>
      <c r="Y122" s="28">
        <v>-10.800000000000011</v>
      </c>
      <c r="Z122" s="3">
        <v>6</v>
      </c>
      <c r="AA122" s="3">
        <v>6</v>
      </c>
      <c r="AB122" s="3"/>
      <c r="AC122" s="3"/>
      <c r="AD122" s="3">
        <v>-6</v>
      </c>
      <c r="AE122" s="3">
        <v>-41</v>
      </c>
      <c r="AF122" s="3"/>
      <c r="AG122" s="3"/>
      <c r="AH122" s="3">
        <v>-26</v>
      </c>
      <c r="AI122" s="3">
        <v>-41</v>
      </c>
      <c r="AJ122" s="3"/>
      <c r="AK122" s="3"/>
      <c r="AL122" s="3">
        <v>52</v>
      </c>
      <c r="AM122" s="3">
        <v>69</v>
      </c>
      <c r="AN122" s="3"/>
      <c r="AO122" s="3"/>
      <c r="AP122" s="3"/>
      <c r="AQ122" s="3"/>
      <c r="AR122" s="3">
        <v>-29</v>
      </c>
      <c r="AS122" s="3">
        <v>-20</v>
      </c>
      <c r="AT122" s="3"/>
      <c r="AU122" s="11"/>
    </row>
    <row r="123" spans="2:47" x14ac:dyDescent="0.45">
      <c r="B123" s="10">
        <v>4</v>
      </c>
      <c r="C123" s="3">
        <v>-46</v>
      </c>
      <c r="D123" s="3"/>
      <c r="E123" s="3"/>
      <c r="F123" s="3">
        <v>-18</v>
      </c>
      <c r="G123" s="3">
        <v>-8</v>
      </c>
      <c r="H123" s="3">
        <v>65</v>
      </c>
      <c r="I123" s="3">
        <v>-9</v>
      </c>
      <c r="J123" s="3"/>
      <c r="K123" s="3"/>
      <c r="L123" s="3">
        <v>66</v>
      </c>
      <c r="M123" s="3">
        <v>46</v>
      </c>
      <c r="N123" s="3"/>
      <c r="O123" s="3"/>
      <c r="P123" s="3">
        <v>5</v>
      </c>
      <c r="Q123" s="3">
        <v>41</v>
      </c>
      <c r="R123" s="3"/>
      <c r="S123" s="3"/>
      <c r="T123" s="3">
        <v>-19</v>
      </c>
      <c r="U123" s="3">
        <v>-30</v>
      </c>
      <c r="V123" s="3"/>
      <c r="W123" s="3"/>
      <c r="X123" s="28">
        <v>-36.399999999999991</v>
      </c>
      <c r="Y123" s="28">
        <v>-9.4000000000000057</v>
      </c>
      <c r="Z123" s="3">
        <v>6</v>
      </c>
      <c r="AA123" s="3">
        <v>5</v>
      </c>
      <c r="AB123" s="3"/>
      <c r="AC123" s="3"/>
      <c r="AD123" s="3">
        <v>-6</v>
      </c>
      <c r="AE123" s="3">
        <v>-40</v>
      </c>
      <c r="AF123" s="3"/>
      <c r="AG123" s="3"/>
      <c r="AH123" s="3">
        <v>-27</v>
      </c>
      <c r="AI123" s="3">
        <v>-43</v>
      </c>
      <c r="AJ123" s="3"/>
      <c r="AK123" s="3"/>
      <c r="AL123" s="3">
        <v>49</v>
      </c>
      <c r="AM123" s="3">
        <v>69</v>
      </c>
      <c r="AN123" s="3"/>
      <c r="AO123" s="3"/>
      <c r="AP123" s="3"/>
      <c r="AQ123" s="3"/>
      <c r="AR123" s="3">
        <v>-27</v>
      </c>
      <c r="AS123" s="3">
        <v>-19</v>
      </c>
      <c r="AT123" s="3"/>
      <c r="AU123" s="11"/>
    </row>
    <row r="124" spans="2:47" x14ac:dyDescent="0.45">
      <c r="B124" s="10">
        <v>3</v>
      </c>
      <c r="C124" s="3">
        <v>-47</v>
      </c>
      <c r="D124" s="3"/>
      <c r="E124" s="3"/>
      <c r="F124" s="3">
        <v>-18</v>
      </c>
      <c r="G124" s="3">
        <v>-9</v>
      </c>
      <c r="H124" s="3">
        <v>67</v>
      </c>
      <c r="I124" s="3">
        <v>-9</v>
      </c>
      <c r="J124" s="3"/>
      <c r="K124" s="3"/>
      <c r="L124" s="3">
        <v>68</v>
      </c>
      <c r="M124" s="3">
        <v>49</v>
      </c>
      <c r="N124" s="3"/>
      <c r="O124" s="3"/>
      <c r="P124" s="3">
        <v>8</v>
      </c>
      <c r="Q124" s="3">
        <v>41</v>
      </c>
      <c r="R124" s="3"/>
      <c r="S124" s="3"/>
      <c r="T124" s="3">
        <v>-19</v>
      </c>
      <c r="U124" s="3">
        <v>-30</v>
      </c>
      <c r="V124" s="3"/>
      <c r="W124" s="3"/>
      <c r="X124" s="28">
        <v>-37.799999999999983</v>
      </c>
      <c r="Y124" s="28">
        <v>-7.4000000000000057</v>
      </c>
      <c r="Z124" s="3">
        <v>9</v>
      </c>
      <c r="AA124" s="3">
        <v>2</v>
      </c>
      <c r="AB124" s="3"/>
      <c r="AC124" s="3"/>
      <c r="AD124" s="3">
        <v>-5</v>
      </c>
      <c r="AE124" s="3">
        <v>-40</v>
      </c>
      <c r="AF124" s="3"/>
      <c r="AG124" s="3"/>
      <c r="AH124" s="3">
        <v>-28</v>
      </c>
      <c r="AI124" s="3">
        <v>-44</v>
      </c>
      <c r="AJ124" s="3"/>
      <c r="AK124" s="3"/>
      <c r="AL124" s="3">
        <v>46</v>
      </c>
      <c r="AM124" s="3">
        <v>67</v>
      </c>
      <c r="AN124" s="3"/>
      <c r="AO124" s="3"/>
      <c r="AP124" s="3"/>
      <c r="AQ124" s="3"/>
      <c r="AR124" s="3">
        <v>-25</v>
      </c>
      <c r="AS124" s="3">
        <v>-20</v>
      </c>
      <c r="AT124" s="3"/>
      <c r="AU124" s="11"/>
    </row>
    <row r="125" spans="2:47" x14ac:dyDescent="0.45">
      <c r="B125" s="10">
        <v>9</v>
      </c>
      <c r="C125" s="3">
        <v>-50</v>
      </c>
      <c r="D125" s="3"/>
      <c r="E125" s="3"/>
      <c r="F125" s="3">
        <v>-19</v>
      </c>
      <c r="G125" s="3">
        <v>-7</v>
      </c>
      <c r="H125" s="3">
        <v>68</v>
      </c>
      <c r="I125" s="3">
        <v>-7</v>
      </c>
      <c r="J125" s="3"/>
      <c r="K125" s="3"/>
      <c r="L125" s="3">
        <v>68</v>
      </c>
      <c r="M125" s="3">
        <v>49</v>
      </c>
      <c r="N125" s="3"/>
      <c r="O125" s="3"/>
      <c r="P125" s="3">
        <v>8</v>
      </c>
      <c r="Q125" s="3">
        <v>42</v>
      </c>
      <c r="R125" s="3"/>
      <c r="S125" s="3"/>
      <c r="T125" s="3">
        <v>-19</v>
      </c>
      <c r="U125" s="3">
        <v>-30</v>
      </c>
      <c r="V125" s="3"/>
      <c r="W125" s="3"/>
      <c r="X125" s="28">
        <v>-37.799999999999983</v>
      </c>
      <c r="Y125" s="28">
        <v>-7.9000000000000057</v>
      </c>
      <c r="Z125" s="3">
        <v>7</v>
      </c>
      <c r="AA125" s="3">
        <v>2</v>
      </c>
      <c r="AB125" s="3"/>
      <c r="AC125" s="3"/>
      <c r="AD125" s="3">
        <v>-6</v>
      </c>
      <c r="AE125" s="3">
        <v>-43</v>
      </c>
      <c r="AF125" s="3"/>
      <c r="AG125" s="3"/>
      <c r="AH125" s="3">
        <v>-27</v>
      </c>
      <c r="AI125" s="3">
        <v>-44</v>
      </c>
      <c r="AJ125" s="3"/>
      <c r="AK125" s="3"/>
      <c r="AL125" s="3">
        <v>47</v>
      </c>
      <c r="AM125" s="3">
        <v>67</v>
      </c>
      <c r="AN125" s="3"/>
      <c r="AO125" s="3"/>
      <c r="AP125" s="3"/>
      <c r="AQ125" s="3"/>
      <c r="AR125" s="3">
        <v>-26</v>
      </c>
      <c r="AS125" s="3">
        <v>-20</v>
      </c>
      <c r="AT125" s="3"/>
      <c r="AU125" s="11"/>
    </row>
    <row r="126" spans="2:47" x14ac:dyDescent="0.45">
      <c r="B126" s="10">
        <v>13</v>
      </c>
      <c r="C126" s="3">
        <v>-53</v>
      </c>
      <c r="D126" s="3"/>
      <c r="E126" s="3"/>
      <c r="F126" s="3">
        <v>-14</v>
      </c>
      <c r="G126" s="3">
        <v>-7</v>
      </c>
      <c r="H126" s="3">
        <v>67</v>
      </c>
      <c r="I126" s="3">
        <v>-6</v>
      </c>
      <c r="J126" s="3"/>
      <c r="K126" s="3"/>
      <c r="L126" s="3">
        <v>69</v>
      </c>
      <c r="M126" s="3">
        <v>50</v>
      </c>
      <c r="N126" s="3"/>
      <c r="O126" s="3"/>
      <c r="P126" s="3">
        <v>7</v>
      </c>
      <c r="Q126" s="3">
        <v>42</v>
      </c>
      <c r="R126" s="3"/>
      <c r="S126" s="3"/>
      <c r="T126" s="3">
        <v>-19</v>
      </c>
      <c r="U126" s="3">
        <v>-28</v>
      </c>
      <c r="V126" s="3"/>
      <c r="W126" s="3"/>
      <c r="X126" s="28">
        <v>-38.899999999999991</v>
      </c>
      <c r="Y126" s="28">
        <v>-6.1000000000000085</v>
      </c>
      <c r="Z126" s="3">
        <v>9</v>
      </c>
      <c r="AA126" s="3">
        <v>1</v>
      </c>
      <c r="AB126" s="3"/>
      <c r="AC126" s="3"/>
      <c r="AD126" s="3">
        <v>-7</v>
      </c>
      <c r="AE126" s="3">
        <v>-42</v>
      </c>
      <c r="AF126" s="3"/>
      <c r="AG126" s="3"/>
      <c r="AH126" s="3">
        <v>-27</v>
      </c>
      <c r="AI126" s="3">
        <v>-45</v>
      </c>
      <c r="AJ126" s="3"/>
      <c r="AK126" s="3"/>
      <c r="AL126" s="3"/>
      <c r="AM126" s="3"/>
      <c r="AN126" s="3"/>
      <c r="AO126" s="3"/>
      <c r="AP126" s="3"/>
      <c r="AQ126" s="3"/>
      <c r="AR126" s="3">
        <v>-28</v>
      </c>
      <c r="AS126" s="3">
        <v>-20</v>
      </c>
      <c r="AT126" s="3"/>
      <c r="AU126" s="11"/>
    </row>
    <row r="127" spans="2:47" x14ac:dyDescent="0.45">
      <c r="B127" s="10">
        <v>13</v>
      </c>
      <c r="C127" s="3">
        <v>-55</v>
      </c>
      <c r="D127" s="3"/>
      <c r="E127" s="3"/>
      <c r="F127" s="3"/>
      <c r="G127" s="3"/>
      <c r="H127" s="3">
        <v>67</v>
      </c>
      <c r="I127" s="3">
        <v>-6</v>
      </c>
      <c r="J127" s="3"/>
      <c r="K127" s="3"/>
      <c r="L127" s="3">
        <v>72</v>
      </c>
      <c r="M127" s="3">
        <v>51</v>
      </c>
      <c r="N127" s="3"/>
      <c r="O127" s="3"/>
      <c r="P127" s="3">
        <v>7</v>
      </c>
      <c r="Q127" s="3">
        <v>42</v>
      </c>
      <c r="R127" s="3"/>
      <c r="S127" s="3"/>
      <c r="T127" s="3">
        <v>-18</v>
      </c>
      <c r="U127" s="3">
        <v>-25</v>
      </c>
      <c r="V127" s="3"/>
      <c r="W127" s="3"/>
      <c r="X127" s="28">
        <v>-39.299999999999983</v>
      </c>
      <c r="Y127" s="28">
        <v>-5.4000000000000057</v>
      </c>
      <c r="Z127" s="3">
        <v>9</v>
      </c>
      <c r="AA127" s="3">
        <v>1</v>
      </c>
      <c r="AB127" s="3"/>
      <c r="AC127" s="3"/>
      <c r="AD127" s="3">
        <v>-7</v>
      </c>
      <c r="AE127" s="3">
        <v>-41</v>
      </c>
      <c r="AF127" s="3"/>
      <c r="AG127" s="3"/>
      <c r="AH127" s="3">
        <v>-26</v>
      </c>
      <c r="AI127" s="3">
        <v>-46</v>
      </c>
      <c r="AJ127" s="3"/>
      <c r="AK127" s="3"/>
      <c r="AL127" s="3"/>
      <c r="AM127" s="3"/>
      <c r="AN127" s="3"/>
      <c r="AO127" s="3"/>
      <c r="AP127" s="3"/>
      <c r="AQ127" s="3"/>
      <c r="AR127" s="3">
        <v>-29</v>
      </c>
      <c r="AS127" s="3">
        <v>-20</v>
      </c>
      <c r="AT127" s="3"/>
      <c r="AU127" s="11"/>
    </row>
    <row r="128" spans="2:47" x14ac:dyDescent="0.45">
      <c r="B128" s="10">
        <v>16</v>
      </c>
      <c r="C128" s="3">
        <v>-55</v>
      </c>
      <c r="D128" s="3"/>
      <c r="E128" s="3"/>
      <c r="F128" s="3"/>
      <c r="G128" s="3"/>
      <c r="H128" s="3">
        <v>66</v>
      </c>
      <c r="I128" s="3">
        <v>-6</v>
      </c>
      <c r="J128" s="3"/>
      <c r="K128" s="3"/>
      <c r="L128" s="3">
        <v>71</v>
      </c>
      <c r="M128" s="3">
        <v>51</v>
      </c>
      <c r="N128" s="3"/>
      <c r="O128" s="3"/>
      <c r="P128" s="3">
        <v>7</v>
      </c>
      <c r="Q128" s="3">
        <v>41</v>
      </c>
      <c r="R128" s="3"/>
      <c r="S128" s="3"/>
      <c r="T128" s="3">
        <v>-19</v>
      </c>
      <c r="U128" s="3">
        <v>-24</v>
      </c>
      <c r="V128" s="3"/>
      <c r="W128" s="3"/>
      <c r="X128" s="28">
        <v>-40.099999999999994</v>
      </c>
      <c r="Y128" s="28">
        <v>-6</v>
      </c>
      <c r="Z128" s="3">
        <v>10</v>
      </c>
      <c r="AA128" s="3">
        <v>0</v>
      </c>
      <c r="AB128" s="3"/>
      <c r="AC128" s="3"/>
      <c r="AD128" s="3">
        <v>-7</v>
      </c>
      <c r="AE128" s="3">
        <v>-43</v>
      </c>
      <c r="AF128" s="3"/>
      <c r="AG128" s="3"/>
      <c r="AH128" s="3">
        <v>-25</v>
      </c>
      <c r="AI128" s="3">
        <v>-45</v>
      </c>
      <c r="AJ128" s="3"/>
      <c r="AK128" s="3"/>
      <c r="AL128" s="3"/>
      <c r="AM128" s="3"/>
      <c r="AN128" s="3"/>
      <c r="AO128" s="3"/>
      <c r="AP128" s="3"/>
      <c r="AQ128" s="3"/>
      <c r="AR128" s="3">
        <v>-30</v>
      </c>
      <c r="AS128" s="3">
        <v>-20</v>
      </c>
      <c r="AT128" s="3"/>
      <c r="AU128" s="11"/>
    </row>
    <row r="129" spans="2:47" x14ac:dyDescent="0.45">
      <c r="B129" s="10">
        <v>16</v>
      </c>
      <c r="C129" s="3">
        <v>-57</v>
      </c>
      <c r="D129" s="3"/>
      <c r="E129" s="3"/>
      <c r="F129" s="3"/>
      <c r="G129" s="3"/>
      <c r="H129" s="3">
        <v>67</v>
      </c>
      <c r="I129" s="3">
        <v>-1</v>
      </c>
      <c r="J129" s="3"/>
      <c r="K129" s="3"/>
      <c r="L129" s="3">
        <v>70</v>
      </c>
      <c r="M129" s="3">
        <v>51</v>
      </c>
      <c r="N129" s="3"/>
      <c r="O129" s="3"/>
      <c r="P129" s="3">
        <v>7</v>
      </c>
      <c r="Q129" s="3">
        <v>42</v>
      </c>
      <c r="R129" s="3"/>
      <c r="S129" s="3"/>
      <c r="T129" s="3">
        <v>-20</v>
      </c>
      <c r="U129" s="3">
        <v>-20</v>
      </c>
      <c r="V129" s="3"/>
      <c r="W129" s="3"/>
      <c r="X129" s="28">
        <v>-40.899999999999991</v>
      </c>
      <c r="Y129" s="28">
        <v>-5.2000000000000028</v>
      </c>
      <c r="Z129" s="3">
        <v>11</v>
      </c>
      <c r="AA129" s="3">
        <v>1</v>
      </c>
      <c r="AB129" s="3"/>
      <c r="AC129" s="3"/>
      <c r="AD129" s="3"/>
      <c r="AE129" s="3"/>
      <c r="AF129" s="3"/>
      <c r="AG129" s="3"/>
      <c r="AH129" s="3">
        <v>-27</v>
      </c>
      <c r="AI129" s="3">
        <v>-44</v>
      </c>
      <c r="AJ129" s="3"/>
      <c r="AK129" s="3"/>
      <c r="AL129" s="3"/>
      <c r="AM129" s="3"/>
      <c r="AN129" s="3"/>
      <c r="AO129" s="3"/>
      <c r="AP129" s="3"/>
      <c r="AQ129" s="3"/>
      <c r="AR129" s="3">
        <v>-30</v>
      </c>
      <c r="AS129" s="3">
        <v>-19</v>
      </c>
      <c r="AT129" s="3"/>
      <c r="AU129" s="11"/>
    </row>
    <row r="130" spans="2:47" x14ac:dyDescent="0.45">
      <c r="B130" s="10">
        <v>16</v>
      </c>
      <c r="C130" s="3">
        <v>-59</v>
      </c>
      <c r="D130" s="3"/>
      <c r="E130" s="3"/>
      <c r="F130" s="3"/>
      <c r="G130" s="3"/>
      <c r="H130" s="3">
        <v>66</v>
      </c>
      <c r="I130" s="3">
        <v>0</v>
      </c>
      <c r="J130" s="3"/>
      <c r="K130" s="3"/>
      <c r="L130" s="3">
        <v>72</v>
      </c>
      <c r="M130" s="3">
        <v>53</v>
      </c>
      <c r="N130" s="3"/>
      <c r="O130" s="3"/>
      <c r="P130" s="3">
        <v>8</v>
      </c>
      <c r="Q130" s="3">
        <v>41</v>
      </c>
      <c r="R130" s="3"/>
      <c r="S130" s="3"/>
      <c r="T130" s="3">
        <v>-19</v>
      </c>
      <c r="U130" s="3">
        <v>-20</v>
      </c>
      <c r="V130" s="3"/>
      <c r="W130" s="3"/>
      <c r="X130" s="28">
        <v>-41.499999999999986</v>
      </c>
      <c r="Y130" s="28">
        <v>-6.8000000000000114</v>
      </c>
      <c r="Z130" s="3">
        <v>10</v>
      </c>
      <c r="AA130" s="3">
        <v>1</v>
      </c>
      <c r="AB130" s="3"/>
      <c r="AC130" s="3"/>
      <c r="AD130" s="3"/>
      <c r="AE130" s="3"/>
      <c r="AF130" s="3"/>
      <c r="AG130" s="3"/>
      <c r="AH130" s="3">
        <v>-28</v>
      </c>
      <c r="AI130" s="3">
        <v>-45</v>
      </c>
      <c r="AJ130" s="3"/>
      <c r="AK130" s="3"/>
      <c r="AL130" s="3"/>
      <c r="AM130" s="3"/>
      <c r="AN130" s="3"/>
      <c r="AO130" s="3"/>
      <c r="AP130" s="3"/>
      <c r="AQ130" s="3"/>
      <c r="AR130" s="3">
        <v>-33</v>
      </c>
      <c r="AS130" s="3">
        <v>-18</v>
      </c>
      <c r="AT130" s="3"/>
      <c r="AU130" s="11"/>
    </row>
    <row r="131" spans="2:47" x14ac:dyDescent="0.45">
      <c r="B131" s="10">
        <v>15</v>
      </c>
      <c r="C131" s="3">
        <v>-60</v>
      </c>
      <c r="D131" s="3"/>
      <c r="E131" s="3"/>
      <c r="F131" s="3"/>
      <c r="G131" s="3"/>
      <c r="H131" s="3">
        <v>69</v>
      </c>
      <c r="I131" s="3">
        <v>6</v>
      </c>
      <c r="J131" s="3"/>
      <c r="K131" s="3"/>
      <c r="L131" s="3">
        <v>72</v>
      </c>
      <c r="M131" s="3">
        <v>54</v>
      </c>
      <c r="N131" s="3"/>
      <c r="O131" s="3"/>
      <c r="P131" s="3">
        <v>8</v>
      </c>
      <c r="Q131" s="3">
        <v>43</v>
      </c>
      <c r="R131" s="3"/>
      <c r="S131" s="3"/>
      <c r="T131" s="3">
        <v>-17</v>
      </c>
      <c r="U131" s="3">
        <v>-19</v>
      </c>
      <c r="V131" s="3"/>
      <c r="W131" s="3"/>
      <c r="X131" s="28">
        <v>-41.599999999999994</v>
      </c>
      <c r="Y131" s="28">
        <v>-8.1000000000000085</v>
      </c>
      <c r="Z131" s="3">
        <v>9</v>
      </c>
      <c r="AA131" s="3">
        <v>0</v>
      </c>
      <c r="AB131" s="3"/>
      <c r="AC131" s="3"/>
      <c r="AD131" s="3"/>
      <c r="AE131" s="3"/>
      <c r="AF131" s="3"/>
      <c r="AG131" s="3"/>
      <c r="AH131" s="3">
        <v>-32</v>
      </c>
      <c r="AI131" s="3">
        <v>-46</v>
      </c>
      <c r="AJ131" s="3"/>
      <c r="AK131" s="3"/>
      <c r="AL131" s="3"/>
      <c r="AM131" s="3"/>
      <c r="AN131" s="3"/>
      <c r="AO131" s="3"/>
      <c r="AP131" s="3"/>
      <c r="AQ131" s="3"/>
      <c r="AR131" s="3">
        <v>-33</v>
      </c>
      <c r="AS131" s="3">
        <v>-17</v>
      </c>
      <c r="AT131" s="3"/>
      <c r="AU131" s="11"/>
    </row>
    <row r="132" spans="2:47" x14ac:dyDescent="0.45">
      <c r="B132" s="10">
        <v>17</v>
      </c>
      <c r="C132" s="3">
        <v>-60</v>
      </c>
      <c r="D132" s="3"/>
      <c r="E132" s="3"/>
      <c r="F132" s="3"/>
      <c r="G132" s="3"/>
      <c r="H132" s="3">
        <v>72</v>
      </c>
      <c r="I132" s="3">
        <v>6</v>
      </c>
      <c r="J132" s="3"/>
      <c r="K132" s="3"/>
      <c r="L132" s="3">
        <v>72</v>
      </c>
      <c r="M132" s="3">
        <v>54</v>
      </c>
      <c r="N132" s="3"/>
      <c r="O132" s="3"/>
      <c r="P132" s="3">
        <v>8</v>
      </c>
      <c r="Q132" s="3">
        <v>44</v>
      </c>
      <c r="R132" s="3"/>
      <c r="S132" s="3"/>
      <c r="T132" s="3">
        <v>-13</v>
      </c>
      <c r="U132" s="3">
        <v>-17</v>
      </c>
      <c r="V132" s="3"/>
      <c r="W132" s="3"/>
      <c r="X132" s="28">
        <v>-43.099999999999994</v>
      </c>
      <c r="Y132" s="28">
        <v>-7.4000000000000057</v>
      </c>
      <c r="Z132" s="3">
        <v>9</v>
      </c>
      <c r="AA132" s="3">
        <v>0</v>
      </c>
      <c r="AB132" s="3"/>
      <c r="AC132" s="3"/>
      <c r="AD132" s="3"/>
      <c r="AE132" s="3"/>
      <c r="AF132" s="3"/>
      <c r="AG132" s="3"/>
      <c r="AH132" s="3">
        <v>-38</v>
      </c>
      <c r="AI132" s="3">
        <v>-47</v>
      </c>
      <c r="AJ132" s="3"/>
      <c r="AK132" s="3"/>
      <c r="AL132" s="3"/>
      <c r="AM132" s="3"/>
      <c r="AN132" s="3"/>
      <c r="AO132" s="3"/>
      <c r="AP132" s="3"/>
      <c r="AQ132" s="3"/>
      <c r="AR132" s="3">
        <v>-33</v>
      </c>
      <c r="AS132" s="3">
        <v>-16</v>
      </c>
      <c r="AT132" s="3"/>
      <c r="AU132" s="11"/>
    </row>
    <row r="133" spans="2:47" x14ac:dyDescent="0.45">
      <c r="B133" s="10">
        <v>16</v>
      </c>
      <c r="C133" s="3">
        <v>-61</v>
      </c>
      <c r="D133" s="3"/>
      <c r="E133" s="3"/>
      <c r="F133" s="3"/>
      <c r="G133" s="3"/>
      <c r="H133" s="3">
        <v>77</v>
      </c>
      <c r="I133" s="3">
        <v>18</v>
      </c>
      <c r="J133" s="3"/>
      <c r="K133" s="3"/>
      <c r="L133" s="3">
        <v>72</v>
      </c>
      <c r="M133" s="3">
        <v>54</v>
      </c>
      <c r="N133" s="3"/>
      <c r="O133" s="3"/>
      <c r="P133" s="3">
        <v>9</v>
      </c>
      <c r="Q133" s="3">
        <v>46</v>
      </c>
      <c r="R133" s="3"/>
      <c r="S133" s="3"/>
      <c r="T133" s="3">
        <v>-12</v>
      </c>
      <c r="U133" s="3">
        <v>-17</v>
      </c>
      <c r="V133" s="3"/>
      <c r="W133" s="3"/>
      <c r="X133" s="28">
        <v>-43.799999999999983</v>
      </c>
      <c r="Y133" s="28">
        <v>-6.3000000000000114</v>
      </c>
      <c r="Z133" s="3">
        <v>9</v>
      </c>
      <c r="AA133" s="3">
        <v>-1</v>
      </c>
      <c r="AB133" s="3"/>
      <c r="AC133" s="3"/>
      <c r="AD133" s="3"/>
      <c r="AE133" s="3"/>
      <c r="AF133" s="3"/>
      <c r="AG133" s="3"/>
      <c r="AH133" s="3">
        <v>-38</v>
      </c>
      <c r="AI133" s="3">
        <v>-48</v>
      </c>
      <c r="AJ133" s="3"/>
      <c r="AK133" s="3"/>
      <c r="AL133" s="3"/>
      <c r="AM133" s="3"/>
      <c r="AN133" s="3"/>
      <c r="AO133" s="3"/>
      <c r="AP133" s="3"/>
      <c r="AQ133" s="3"/>
      <c r="AR133" s="3">
        <v>-32</v>
      </c>
      <c r="AS133" s="3">
        <v>-15</v>
      </c>
      <c r="AT133" s="3"/>
      <c r="AU133" s="11"/>
    </row>
    <row r="134" spans="2:47" x14ac:dyDescent="0.45">
      <c r="B134" s="10">
        <v>16</v>
      </c>
      <c r="C134" s="3">
        <v>-62</v>
      </c>
      <c r="D134" s="3"/>
      <c r="E134" s="3"/>
      <c r="F134" s="3"/>
      <c r="G134" s="3"/>
      <c r="H134" s="3">
        <v>78</v>
      </c>
      <c r="I134" s="3">
        <v>20</v>
      </c>
      <c r="J134" s="3"/>
      <c r="K134" s="3"/>
      <c r="L134" s="3">
        <v>75</v>
      </c>
      <c r="M134" s="3">
        <v>56</v>
      </c>
      <c r="N134" s="3"/>
      <c r="O134" s="3"/>
      <c r="P134" s="3"/>
      <c r="Q134" s="3"/>
      <c r="R134" s="3"/>
      <c r="S134" s="3"/>
      <c r="T134" s="3">
        <v>-13</v>
      </c>
      <c r="U134" s="3">
        <v>-17</v>
      </c>
      <c r="V134" s="3"/>
      <c r="W134" s="3"/>
      <c r="X134" s="28">
        <v>-44.499999999999986</v>
      </c>
      <c r="Y134" s="28">
        <v>-7.2000000000000028</v>
      </c>
      <c r="Z134" s="3">
        <v>9</v>
      </c>
      <c r="AA134" s="3">
        <v>-3</v>
      </c>
      <c r="AB134" s="3"/>
      <c r="AC134" s="3"/>
      <c r="AD134" s="3"/>
      <c r="AE134" s="3"/>
      <c r="AF134" s="3"/>
      <c r="AG134" s="3"/>
      <c r="AH134" s="3">
        <v>-37</v>
      </c>
      <c r="AI134" s="3">
        <v>-47</v>
      </c>
      <c r="AJ134" s="3"/>
      <c r="AK134" s="3"/>
      <c r="AL134" s="3"/>
      <c r="AM134" s="3"/>
      <c r="AN134" s="3"/>
      <c r="AO134" s="3"/>
      <c r="AP134" s="3"/>
      <c r="AQ134" s="3"/>
      <c r="AR134" s="3">
        <v>-33</v>
      </c>
      <c r="AS134" s="3">
        <v>-15</v>
      </c>
      <c r="AT134" s="3"/>
      <c r="AU134" s="11"/>
    </row>
    <row r="135" spans="2:47" x14ac:dyDescent="0.45">
      <c r="B135" s="10">
        <v>16</v>
      </c>
      <c r="C135" s="3">
        <v>-63</v>
      </c>
      <c r="D135" s="3"/>
      <c r="E135" s="3"/>
      <c r="F135" s="3"/>
      <c r="G135" s="3"/>
      <c r="H135" s="3">
        <v>80</v>
      </c>
      <c r="I135" s="3">
        <v>23</v>
      </c>
      <c r="J135" s="3"/>
      <c r="K135" s="3"/>
      <c r="L135" s="3">
        <v>75</v>
      </c>
      <c r="M135" s="3">
        <v>54</v>
      </c>
      <c r="N135" s="3"/>
      <c r="O135" s="3"/>
      <c r="P135" s="3"/>
      <c r="Q135" s="3"/>
      <c r="R135" s="3"/>
      <c r="S135" s="3"/>
      <c r="T135" s="3">
        <v>-13</v>
      </c>
      <c r="U135" s="3">
        <v>-17</v>
      </c>
      <c r="V135" s="3"/>
      <c r="W135" s="3"/>
      <c r="X135" s="28">
        <v>-44.499999999999986</v>
      </c>
      <c r="Y135" s="28">
        <v>-7.3000000000000114</v>
      </c>
      <c r="Z135" s="3"/>
      <c r="AA135" s="3"/>
      <c r="AB135" s="3"/>
      <c r="AC135" s="3"/>
      <c r="AD135" s="3"/>
      <c r="AE135" s="3"/>
      <c r="AF135" s="3"/>
      <c r="AG135" s="3"/>
      <c r="AH135" s="3">
        <v>-36</v>
      </c>
      <c r="AI135" s="3">
        <v>-46</v>
      </c>
      <c r="AJ135" s="3"/>
      <c r="AK135" s="3"/>
      <c r="AL135" s="3"/>
      <c r="AM135" s="3"/>
      <c r="AN135" s="3"/>
      <c r="AO135" s="3"/>
      <c r="AP135" s="3"/>
      <c r="AQ135" s="3"/>
      <c r="AR135" s="3">
        <v>-33</v>
      </c>
      <c r="AS135" s="3">
        <v>-15</v>
      </c>
      <c r="AT135" s="3"/>
      <c r="AU135" s="11"/>
    </row>
    <row r="136" spans="2:47" x14ac:dyDescent="0.45">
      <c r="B136" s="10">
        <v>16</v>
      </c>
      <c r="C136" s="3">
        <v>-64</v>
      </c>
      <c r="D136" s="3"/>
      <c r="E136" s="3"/>
      <c r="F136" s="3"/>
      <c r="G136" s="3"/>
      <c r="H136" s="3">
        <v>79</v>
      </c>
      <c r="I136" s="3">
        <v>26</v>
      </c>
      <c r="J136" s="3"/>
      <c r="K136" s="3"/>
      <c r="L136" s="3">
        <v>77</v>
      </c>
      <c r="M136" s="3">
        <v>56</v>
      </c>
      <c r="N136" s="3"/>
      <c r="O136" s="3"/>
      <c r="P136" s="3"/>
      <c r="Q136" s="3"/>
      <c r="R136" s="3"/>
      <c r="S136" s="3"/>
      <c r="T136" s="3">
        <v>-15</v>
      </c>
      <c r="U136" s="3">
        <v>-18</v>
      </c>
      <c r="V136" s="3"/>
      <c r="W136" s="3"/>
      <c r="X136" s="28">
        <v>-45.099999999999994</v>
      </c>
      <c r="Y136" s="28">
        <v>-7.9000000000000057</v>
      </c>
      <c r="Z136" s="3"/>
      <c r="AA136" s="3"/>
      <c r="AB136" s="3"/>
      <c r="AC136" s="3"/>
      <c r="AD136" s="3"/>
      <c r="AE136" s="3"/>
      <c r="AF136" s="3"/>
      <c r="AG136" s="3"/>
      <c r="AH136" s="3">
        <v>-37</v>
      </c>
      <c r="AI136" s="3">
        <v>-46</v>
      </c>
      <c r="AJ136" s="3"/>
      <c r="AK136" s="3"/>
      <c r="AL136" s="3"/>
      <c r="AM136" s="3"/>
      <c r="AN136" s="3"/>
      <c r="AO136" s="3"/>
      <c r="AP136" s="3"/>
      <c r="AQ136" s="3"/>
      <c r="AR136" s="3">
        <v>-35</v>
      </c>
      <c r="AS136" s="3">
        <v>-15</v>
      </c>
      <c r="AT136" s="3"/>
      <c r="AU136" s="11"/>
    </row>
    <row r="137" spans="2:47" x14ac:dyDescent="0.45">
      <c r="B137" s="10">
        <v>20</v>
      </c>
      <c r="C137" s="3">
        <v>-63</v>
      </c>
      <c r="D137" s="3"/>
      <c r="E137" s="3"/>
      <c r="F137" s="3"/>
      <c r="G137" s="3"/>
      <c r="H137" s="3">
        <v>80</v>
      </c>
      <c r="I137" s="3">
        <v>30</v>
      </c>
      <c r="J137" s="3"/>
      <c r="K137" s="3"/>
      <c r="L137" s="3">
        <v>78</v>
      </c>
      <c r="M137" s="3">
        <v>57</v>
      </c>
      <c r="N137" s="3"/>
      <c r="O137" s="3"/>
      <c r="P137" s="3"/>
      <c r="Q137" s="3"/>
      <c r="R137" s="3"/>
      <c r="S137" s="3"/>
      <c r="T137" s="3">
        <v>-17</v>
      </c>
      <c r="U137" s="3">
        <v>-20</v>
      </c>
      <c r="V137" s="3"/>
      <c r="W137" s="3"/>
      <c r="X137" s="28">
        <v>-45.499999999999986</v>
      </c>
      <c r="Y137" s="28">
        <v>-7.3000000000000114</v>
      </c>
      <c r="Z137" s="3"/>
      <c r="AA137" s="3"/>
      <c r="AB137" s="3"/>
      <c r="AC137" s="3"/>
      <c r="AD137" s="3"/>
      <c r="AE137" s="3"/>
      <c r="AF137" s="3"/>
      <c r="AG137" s="3"/>
      <c r="AH137" s="3">
        <v>-35</v>
      </c>
      <c r="AI137" s="3">
        <v>-45</v>
      </c>
      <c r="AJ137" s="3"/>
      <c r="AK137" s="3"/>
      <c r="AL137" s="3"/>
      <c r="AM137" s="3"/>
      <c r="AN137" s="3"/>
      <c r="AO137" s="3"/>
      <c r="AP137" s="3"/>
      <c r="AQ137" s="3"/>
      <c r="AR137" s="3">
        <v>-35</v>
      </c>
      <c r="AS137" s="3">
        <v>-14</v>
      </c>
      <c r="AT137" s="3"/>
      <c r="AU137" s="11"/>
    </row>
    <row r="138" spans="2:47" x14ac:dyDescent="0.45">
      <c r="B138" s="10">
        <v>22</v>
      </c>
      <c r="C138" s="3">
        <v>-64</v>
      </c>
      <c r="D138" s="3"/>
      <c r="E138" s="3"/>
      <c r="F138" s="3"/>
      <c r="G138" s="3"/>
      <c r="H138" s="3">
        <v>80</v>
      </c>
      <c r="I138" s="3">
        <v>37</v>
      </c>
      <c r="J138" s="3"/>
      <c r="K138" s="3"/>
      <c r="L138" s="3">
        <v>78</v>
      </c>
      <c r="M138" s="3">
        <v>58</v>
      </c>
      <c r="N138" s="3"/>
      <c r="O138" s="3"/>
      <c r="P138" s="3"/>
      <c r="Q138" s="3"/>
      <c r="R138" s="3"/>
      <c r="S138" s="3"/>
      <c r="T138" s="3">
        <v>-18</v>
      </c>
      <c r="U138" s="3">
        <v>-21</v>
      </c>
      <c r="V138" s="3"/>
      <c r="W138" s="3"/>
      <c r="X138" s="28">
        <v>-45.399999999999991</v>
      </c>
      <c r="Y138" s="28">
        <v>-6.2000000000000028</v>
      </c>
      <c r="Z138" s="3"/>
      <c r="AA138" s="3"/>
      <c r="AB138" s="3"/>
      <c r="AC138" s="3"/>
      <c r="AD138" s="3"/>
      <c r="AE138" s="3"/>
      <c r="AF138" s="3"/>
      <c r="AG138" s="3"/>
      <c r="AH138" s="3">
        <v>-36</v>
      </c>
      <c r="AI138" s="3">
        <v>-44</v>
      </c>
      <c r="AJ138" s="3"/>
      <c r="AK138" s="3"/>
      <c r="AL138" s="3"/>
      <c r="AM138" s="3"/>
      <c r="AN138" s="3"/>
      <c r="AO138" s="3"/>
      <c r="AP138" s="3"/>
      <c r="AQ138" s="3"/>
      <c r="AR138" s="3">
        <v>-34</v>
      </c>
      <c r="AS138" s="3">
        <v>-12</v>
      </c>
      <c r="AT138" s="3"/>
      <c r="AU138" s="11"/>
    </row>
    <row r="139" spans="2:47" x14ac:dyDescent="0.45">
      <c r="B139" s="10">
        <v>22</v>
      </c>
      <c r="C139" s="3">
        <v>-65</v>
      </c>
      <c r="D139" s="3"/>
      <c r="E139" s="3"/>
      <c r="F139" s="3"/>
      <c r="G139" s="3"/>
      <c r="H139" s="3"/>
      <c r="I139" s="3"/>
      <c r="J139" s="3"/>
      <c r="K139" s="3"/>
      <c r="L139" s="3">
        <v>77</v>
      </c>
      <c r="M139" s="3">
        <v>57</v>
      </c>
      <c r="N139" s="3"/>
      <c r="O139" s="3"/>
      <c r="P139" s="3"/>
      <c r="Q139" s="3"/>
      <c r="R139" s="3"/>
      <c r="S139" s="3"/>
      <c r="T139" s="3">
        <v>-20</v>
      </c>
      <c r="U139" s="3">
        <v>-20</v>
      </c>
      <c r="V139" s="3"/>
      <c r="W139" s="3"/>
      <c r="X139" s="28">
        <v>-45.599999999999994</v>
      </c>
      <c r="Y139" s="28">
        <v>-7.9000000000000057</v>
      </c>
      <c r="Z139" s="3"/>
      <c r="AA139" s="3"/>
      <c r="AB139" s="3"/>
      <c r="AC139" s="3"/>
      <c r="AD139" s="3"/>
      <c r="AE139" s="3"/>
      <c r="AF139" s="3"/>
      <c r="AG139" s="3"/>
      <c r="AH139" s="3">
        <v>-34</v>
      </c>
      <c r="AI139" s="3">
        <v>-44</v>
      </c>
      <c r="AJ139" s="3"/>
      <c r="AK139" s="3"/>
      <c r="AL139" s="3"/>
      <c r="AM139" s="3"/>
      <c r="AN139" s="3"/>
      <c r="AO139" s="3"/>
      <c r="AP139" s="3"/>
      <c r="AQ139" s="3"/>
      <c r="AR139" s="3">
        <v>-34</v>
      </c>
      <c r="AS139" s="3">
        <v>-13</v>
      </c>
      <c r="AT139" s="3"/>
      <c r="AU139" s="11"/>
    </row>
    <row r="140" spans="2:47" x14ac:dyDescent="0.45">
      <c r="B140" s="10">
        <v>25</v>
      </c>
      <c r="C140" s="3">
        <v>-64</v>
      </c>
      <c r="D140" s="3"/>
      <c r="E140" s="3"/>
      <c r="F140" s="3"/>
      <c r="G140" s="3"/>
      <c r="H140" s="3"/>
      <c r="I140" s="3"/>
      <c r="J140" s="3"/>
      <c r="K140" s="3"/>
      <c r="L140" s="3">
        <v>78</v>
      </c>
      <c r="M140" s="3">
        <v>57</v>
      </c>
      <c r="N140" s="3"/>
      <c r="O140" s="3"/>
      <c r="P140" s="3"/>
      <c r="Q140" s="3"/>
      <c r="R140" s="3"/>
      <c r="S140" s="3"/>
      <c r="T140" s="3">
        <v>-19</v>
      </c>
      <c r="U140" s="3">
        <v>-21</v>
      </c>
      <c r="V140" s="3"/>
      <c r="W140" s="3"/>
      <c r="X140" s="28">
        <v>-45.399999999999991</v>
      </c>
      <c r="Y140" s="28">
        <v>-7.1000000000000085</v>
      </c>
      <c r="Z140" s="3"/>
      <c r="AA140" s="3"/>
      <c r="AB140" s="3"/>
      <c r="AC140" s="3"/>
      <c r="AD140" s="3"/>
      <c r="AE140" s="3"/>
      <c r="AF140" s="3"/>
      <c r="AG140" s="3"/>
      <c r="AH140" s="3">
        <v>-34</v>
      </c>
      <c r="AI140" s="3">
        <v>-43</v>
      </c>
      <c r="AJ140" s="3"/>
      <c r="AK140" s="3"/>
      <c r="AL140" s="3"/>
      <c r="AM140" s="3"/>
      <c r="AN140" s="3"/>
      <c r="AO140" s="3"/>
      <c r="AP140" s="3"/>
      <c r="AQ140" s="3"/>
      <c r="AR140" s="3">
        <v>-35</v>
      </c>
      <c r="AS140" s="3">
        <v>-13</v>
      </c>
      <c r="AT140" s="3"/>
      <c r="AU140" s="11"/>
    </row>
    <row r="141" spans="2:47" x14ac:dyDescent="0.45">
      <c r="B141" s="10">
        <v>25</v>
      </c>
      <c r="C141" s="3">
        <v>-62</v>
      </c>
      <c r="D141" s="3"/>
      <c r="E141" s="3"/>
      <c r="F141" s="3"/>
      <c r="G141" s="3"/>
      <c r="H141" s="3"/>
      <c r="I141" s="3"/>
      <c r="J141" s="3"/>
      <c r="K141" s="3"/>
      <c r="L141" s="3">
        <v>86</v>
      </c>
      <c r="M141" s="3">
        <v>61</v>
      </c>
      <c r="N141" s="3"/>
      <c r="O141" s="3"/>
      <c r="P141" s="3"/>
      <c r="Q141" s="3"/>
      <c r="R141" s="3"/>
      <c r="S141" s="3"/>
      <c r="T141" s="3">
        <v>-19</v>
      </c>
      <c r="U141" s="3">
        <v>-20</v>
      </c>
      <c r="V141" s="3"/>
      <c r="W141" s="3"/>
      <c r="X141" s="28">
        <v>-46.599999999999994</v>
      </c>
      <c r="Y141" s="28">
        <v>-8.1000000000000085</v>
      </c>
      <c r="Z141" s="3"/>
      <c r="AA141" s="3"/>
      <c r="AB141" s="3"/>
      <c r="AC141" s="3"/>
      <c r="AD141" s="3"/>
      <c r="AE141" s="3"/>
      <c r="AF141" s="3"/>
      <c r="AG141" s="3"/>
      <c r="AH141" s="3">
        <v>-34</v>
      </c>
      <c r="AI141" s="3">
        <v>-43</v>
      </c>
      <c r="AJ141" s="3"/>
      <c r="AK141" s="3"/>
      <c r="AL141" s="3"/>
      <c r="AM141" s="3"/>
      <c r="AN141" s="3"/>
      <c r="AO141" s="3"/>
      <c r="AP141" s="3"/>
      <c r="AQ141" s="3"/>
      <c r="AR141" s="3">
        <v>-35</v>
      </c>
      <c r="AS141" s="3">
        <v>-12</v>
      </c>
      <c r="AT141" s="3"/>
      <c r="AU141" s="11"/>
    </row>
    <row r="142" spans="2:47" x14ac:dyDescent="0.45">
      <c r="B142" s="10">
        <v>25</v>
      </c>
      <c r="C142" s="3">
        <v>-63</v>
      </c>
      <c r="D142" s="3"/>
      <c r="E142" s="3"/>
      <c r="F142" s="3"/>
      <c r="G142" s="3"/>
      <c r="H142" s="3"/>
      <c r="I142" s="3"/>
      <c r="J142" s="3"/>
      <c r="K142" s="3"/>
      <c r="L142" s="3">
        <v>85</v>
      </c>
      <c r="M142" s="3">
        <v>61</v>
      </c>
      <c r="N142" s="3"/>
      <c r="O142" s="3"/>
      <c r="P142" s="3"/>
      <c r="Q142" s="3"/>
      <c r="R142" s="3"/>
      <c r="S142" s="3"/>
      <c r="T142" s="3">
        <v>-20</v>
      </c>
      <c r="U142" s="3">
        <v>-21</v>
      </c>
      <c r="V142" s="3"/>
      <c r="W142" s="3"/>
      <c r="X142" s="28">
        <v>-44.799999999999983</v>
      </c>
      <c r="Y142" s="28">
        <v>-8.4000000000000057</v>
      </c>
      <c r="Z142" s="3"/>
      <c r="AA142" s="3"/>
      <c r="AB142" s="3"/>
      <c r="AC142" s="3"/>
      <c r="AD142" s="3"/>
      <c r="AE142" s="3"/>
      <c r="AF142" s="3"/>
      <c r="AG142" s="3"/>
      <c r="AH142" s="3">
        <v>-35</v>
      </c>
      <c r="AI142" s="3">
        <v>-42</v>
      </c>
      <c r="AJ142" s="3"/>
      <c r="AK142" s="3"/>
      <c r="AL142" s="3"/>
      <c r="AM142" s="3"/>
      <c r="AN142" s="3"/>
      <c r="AO142" s="3"/>
      <c r="AP142" s="3"/>
      <c r="AQ142" s="3"/>
      <c r="AR142" s="3">
        <v>-35</v>
      </c>
      <c r="AS142" s="3">
        <v>-13</v>
      </c>
      <c r="AT142" s="3"/>
      <c r="AU142" s="11"/>
    </row>
    <row r="143" spans="2:47" x14ac:dyDescent="0.45">
      <c r="B143" s="10">
        <v>25</v>
      </c>
      <c r="C143" s="3">
        <v>-61</v>
      </c>
      <c r="D143" s="3"/>
      <c r="E143" s="3"/>
      <c r="F143" s="3"/>
      <c r="G143" s="3"/>
      <c r="H143" s="3"/>
      <c r="I143" s="3"/>
      <c r="J143" s="3"/>
      <c r="K143" s="3"/>
      <c r="L143" s="3">
        <v>87</v>
      </c>
      <c r="M143" s="3">
        <v>63</v>
      </c>
      <c r="N143" s="3"/>
      <c r="O143" s="3"/>
      <c r="P143" s="3"/>
      <c r="Q143" s="3"/>
      <c r="R143" s="3"/>
      <c r="S143" s="3"/>
      <c r="T143" s="3">
        <v>-18</v>
      </c>
      <c r="U143" s="3">
        <v>-21</v>
      </c>
      <c r="V143" s="3"/>
      <c r="W143" s="3"/>
      <c r="X143" s="28">
        <v>-45.999999999999986</v>
      </c>
      <c r="Y143" s="28">
        <v>-8.9000000000000057</v>
      </c>
      <c r="Z143" s="3"/>
      <c r="AA143" s="3"/>
      <c r="AB143" s="3"/>
      <c r="AC143" s="3"/>
      <c r="AD143" s="3"/>
      <c r="AE143" s="3"/>
      <c r="AF143" s="3"/>
      <c r="AG143" s="3"/>
      <c r="AH143" s="3">
        <v>-36</v>
      </c>
      <c r="AI143" s="3">
        <v>-43</v>
      </c>
      <c r="AJ143" s="3"/>
      <c r="AK143" s="3"/>
      <c r="AL143" s="3"/>
      <c r="AM143" s="3"/>
      <c r="AN143" s="3"/>
      <c r="AO143" s="3"/>
      <c r="AP143" s="3"/>
      <c r="AQ143" s="3"/>
      <c r="AR143" s="3">
        <v>-35</v>
      </c>
      <c r="AS143" s="3">
        <v>-10</v>
      </c>
      <c r="AT143" s="3"/>
      <c r="AU143" s="11"/>
    </row>
    <row r="144" spans="2:47" x14ac:dyDescent="0.45">
      <c r="B144" s="10">
        <v>28</v>
      </c>
      <c r="C144" s="3">
        <v>-60</v>
      </c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>
        <v>-18</v>
      </c>
      <c r="U144" s="3">
        <v>-22</v>
      </c>
      <c r="V144" s="3"/>
      <c r="W144" s="3"/>
      <c r="X144" s="28">
        <v>-46.499999999999986</v>
      </c>
      <c r="Y144" s="28">
        <v>-11</v>
      </c>
      <c r="Z144" s="3"/>
      <c r="AA144" s="3"/>
      <c r="AB144" s="3"/>
      <c r="AC144" s="3"/>
      <c r="AD144" s="3"/>
      <c r="AE144" s="3"/>
      <c r="AF144" s="3"/>
      <c r="AG144" s="3"/>
      <c r="AH144" s="3">
        <v>-38</v>
      </c>
      <c r="AI144" s="3">
        <v>-43</v>
      </c>
      <c r="AJ144" s="3"/>
      <c r="AK144" s="3"/>
      <c r="AL144" s="3"/>
      <c r="AM144" s="3"/>
      <c r="AN144" s="3"/>
      <c r="AO144" s="3"/>
      <c r="AP144" s="3"/>
      <c r="AQ144" s="3"/>
      <c r="AR144" s="3">
        <v>-35</v>
      </c>
      <c r="AS144" s="3">
        <v>-11</v>
      </c>
      <c r="AT144" s="3"/>
      <c r="AU144" s="11"/>
    </row>
    <row r="145" spans="2:47" x14ac:dyDescent="0.45">
      <c r="B145" s="10">
        <v>29</v>
      </c>
      <c r="C145" s="3">
        <v>-59</v>
      </c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>
        <v>-17</v>
      </c>
      <c r="U145" s="3">
        <v>-23</v>
      </c>
      <c r="V145" s="3"/>
      <c r="W145" s="3"/>
      <c r="X145" s="28">
        <v>-46.099999999999994</v>
      </c>
      <c r="Y145" s="28">
        <v>-13.600000000000009</v>
      </c>
      <c r="Z145" s="3"/>
      <c r="AA145" s="3"/>
      <c r="AB145" s="3"/>
      <c r="AC145" s="3"/>
      <c r="AD145" s="3"/>
      <c r="AE145" s="3"/>
      <c r="AF145" s="3"/>
      <c r="AG145" s="3"/>
      <c r="AH145" s="3">
        <v>-39</v>
      </c>
      <c r="AI145" s="3">
        <v>-40</v>
      </c>
      <c r="AJ145" s="3"/>
      <c r="AK145" s="3"/>
      <c r="AL145" s="3"/>
      <c r="AM145" s="3"/>
      <c r="AN145" s="3"/>
      <c r="AO145" s="3"/>
      <c r="AP145" s="3"/>
      <c r="AQ145" s="3"/>
      <c r="AR145" s="3">
        <v>-35</v>
      </c>
      <c r="AS145" s="3">
        <v>-10</v>
      </c>
      <c r="AT145" s="3"/>
      <c r="AU145" s="11"/>
    </row>
    <row r="146" spans="2:47" x14ac:dyDescent="0.45">
      <c r="B146" s="10">
        <v>30</v>
      </c>
      <c r="C146" s="3">
        <v>-56</v>
      </c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>
        <v>-17</v>
      </c>
      <c r="U146" s="3">
        <v>-22</v>
      </c>
      <c r="V146" s="3"/>
      <c r="W146" s="3"/>
      <c r="X146" s="28">
        <v>-45.399999999999991</v>
      </c>
      <c r="Y146" s="28">
        <v>-15.700000000000003</v>
      </c>
      <c r="Z146" s="3"/>
      <c r="AA146" s="3"/>
      <c r="AB146" s="3"/>
      <c r="AC146" s="3"/>
      <c r="AD146" s="3"/>
      <c r="AE146" s="3"/>
      <c r="AF146" s="3"/>
      <c r="AG146" s="3"/>
      <c r="AH146" s="3">
        <v>-38</v>
      </c>
      <c r="AI146" s="3">
        <v>-37</v>
      </c>
      <c r="AJ146" s="3"/>
      <c r="AK146" s="3"/>
      <c r="AL146" s="3"/>
      <c r="AM146" s="3"/>
      <c r="AN146" s="3"/>
      <c r="AO146" s="3"/>
      <c r="AP146" s="3"/>
      <c r="AQ146" s="3"/>
      <c r="AR146" s="3">
        <v>-35</v>
      </c>
      <c r="AS146" s="3">
        <v>-9</v>
      </c>
      <c r="AT146" s="3"/>
      <c r="AU146" s="11"/>
    </row>
    <row r="147" spans="2:47" x14ac:dyDescent="0.45">
      <c r="B147" s="10">
        <v>32</v>
      </c>
      <c r="C147" s="3">
        <v>-57</v>
      </c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>
        <v>-17</v>
      </c>
      <c r="U147" s="3">
        <v>-21</v>
      </c>
      <c r="V147" s="3"/>
      <c r="W147" s="3"/>
      <c r="X147" s="28">
        <v>-46.399999999999991</v>
      </c>
      <c r="Y147" s="28">
        <v>-14.700000000000003</v>
      </c>
      <c r="Z147" s="3"/>
      <c r="AA147" s="3"/>
      <c r="AB147" s="3"/>
      <c r="AC147" s="3"/>
      <c r="AD147" s="3"/>
      <c r="AE147" s="3"/>
      <c r="AF147" s="3"/>
      <c r="AG147" s="3"/>
      <c r="AH147" s="3">
        <v>-37</v>
      </c>
      <c r="AI147" s="3">
        <v>-36</v>
      </c>
      <c r="AJ147" s="3"/>
      <c r="AK147" s="3"/>
      <c r="AL147" s="3"/>
      <c r="AM147" s="3"/>
      <c r="AN147" s="3"/>
      <c r="AO147" s="3"/>
      <c r="AP147" s="3"/>
      <c r="AQ147" s="3"/>
      <c r="AR147" s="3"/>
      <c r="AS147" s="3"/>
      <c r="AT147" s="3"/>
      <c r="AU147" s="11"/>
    </row>
    <row r="148" spans="2:47" x14ac:dyDescent="0.45">
      <c r="B148" s="10">
        <v>33</v>
      </c>
      <c r="C148" s="3">
        <v>-56</v>
      </c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>
        <v>-18</v>
      </c>
      <c r="U148" s="3">
        <v>-20</v>
      </c>
      <c r="V148" s="3"/>
      <c r="W148" s="3"/>
      <c r="X148" s="28">
        <v>-46.699999999999989</v>
      </c>
      <c r="Y148" s="28">
        <v>-15.400000000000006</v>
      </c>
      <c r="Z148" s="3"/>
      <c r="AA148" s="3"/>
      <c r="AB148" s="3"/>
      <c r="AC148" s="3"/>
      <c r="AD148" s="3"/>
      <c r="AE148" s="3"/>
      <c r="AF148" s="3"/>
      <c r="AG148" s="3"/>
      <c r="AH148" s="3">
        <v>-38</v>
      </c>
      <c r="AI148" s="3">
        <v>-36</v>
      </c>
      <c r="AJ148" s="3"/>
      <c r="AK148" s="3"/>
      <c r="AL148" s="3"/>
      <c r="AM148" s="3"/>
      <c r="AN148" s="3"/>
      <c r="AO148" s="3"/>
      <c r="AP148" s="3"/>
      <c r="AQ148" s="3"/>
      <c r="AR148" s="3"/>
      <c r="AS148" s="3"/>
      <c r="AT148" s="3"/>
      <c r="AU148" s="11"/>
    </row>
    <row r="149" spans="2:47" x14ac:dyDescent="0.45">
      <c r="B149" s="10">
        <v>34</v>
      </c>
      <c r="C149" s="3">
        <v>-56</v>
      </c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>
        <v>-19</v>
      </c>
      <c r="U149" s="3">
        <v>-20</v>
      </c>
      <c r="V149" s="3"/>
      <c r="W149" s="3"/>
      <c r="X149" s="28">
        <v>-45.399999999999991</v>
      </c>
      <c r="Y149" s="28">
        <v>-16.600000000000009</v>
      </c>
      <c r="Z149" s="3"/>
      <c r="AA149" s="3"/>
      <c r="AB149" s="3"/>
      <c r="AC149" s="3"/>
      <c r="AD149" s="3"/>
      <c r="AE149" s="3"/>
      <c r="AF149" s="3"/>
      <c r="AG149" s="3"/>
      <c r="AH149" s="3">
        <v>-38</v>
      </c>
      <c r="AI149" s="3">
        <v>-37</v>
      </c>
      <c r="AJ149" s="3"/>
      <c r="AK149" s="3"/>
      <c r="AL149" s="3"/>
      <c r="AM149" s="3"/>
      <c r="AN149" s="3"/>
      <c r="AO149" s="3"/>
      <c r="AP149" s="3"/>
      <c r="AQ149" s="3"/>
      <c r="AR149" s="3"/>
      <c r="AS149" s="3"/>
      <c r="AT149" s="3"/>
      <c r="AU149" s="11"/>
    </row>
    <row r="150" spans="2:47" x14ac:dyDescent="0.45">
      <c r="B150" s="10">
        <v>35</v>
      </c>
      <c r="C150" s="3">
        <v>-55</v>
      </c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>
        <v>-20</v>
      </c>
      <c r="U150" s="3">
        <v>-20</v>
      </c>
      <c r="V150" s="3"/>
      <c r="W150" s="3"/>
      <c r="X150" s="28">
        <v>-41.699999999999989</v>
      </c>
      <c r="Y150" s="28">
        <v>-19.400000000000006</v>
      </c>
      <c r="Z150" s="3"/>
      <c r="AA150" s="3"/>
      <c r="AB150" s="3"/>
      <c r="AC150" s="3"/>
      <c r="AD150" s="3"/>
      <c r="AE150" s="3"/>
      <c r="AF150" s="3"/>
      <c r="AG150" s="3"/>
      <c r="AH150" s="3">
        <v>-37</v>
      </c>
      <c r="AI150" s="3">
        <v>-37</v>
      </c>
      <c r="AJ150" s="3"/>
      <c r="AK150" s="3"/>
      <c r="AL150" s="3"/>
      <c r="AM150" s="3"/>
      <c r="AN150" s="3"/>
      <c r="AO150" s="3"/>
      <c r="AP150" s="3"/>
      <c r="AQ150" s="3"/>
      <c r="AR150" s="3"/>
      <c r="AS150" s="3"/>
      <c r="AT150" s="3"/>
      <c r="AU150" s="11"/>
    </row>
    <row r="151" spans="2:47" x14ac:dyDescent="0.45">
      <c r="B151" s="10">
        <v>34</v>
      </c>
      <c r="C151" s="3">
        <v>-56</v>
      </c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>
        <v>-19</v>
      </c>
      <c r="U151" s="3">
        <v>-20</v>
      </c>
      <c r="V151" s="3"/>
      <c r="W151" s="3"/>
      <c r="X151" s="28">
        <v>-41.499999999999986</v>
      </c>
      <c r="Y151" s="28">
        <v>-21.100000000000009</v>
      </c>
      <c r="Z151" s="3"/>
      <c r="AA151" s="3"/>
      <c r="AB151" s="3"/>
      <c r="AC151" s="3"/>
      <c r="AD151" s="3"/>
      <c r="AE151" s="3"/>
      <c r="AF151" s="3"/>
      <c r="AG151" s="3"/>
      <c r="AH151" s="3">
        <v>-37</v>
      </c>
      <c r="AI151" s="3">
        <v>-36</v>
      </c>
      <c r="AJ151" s="3"/>
      <c r="AK151" s="3"/>
      <c r="AL151" s="3"/>
      <c r="AM151" s="3"/>
      <c r="AN151" s="3"/>
      <c r="AO151" s="3"/>
      <c r="AP151" s="3"/>
      <c r="AQ151" s="3"/>
      <c r="AR151" s="3"/>
      <c r="AS151" s="3"/>
      <c r="AT151" s="3"/>
      <c r="AU151" s="11"/>
    </row>
    <row r="152" spans="2:47" x14ac:dyDescent="0.45">
      <c r="B152" s="10">
        <v>33</v>
      </c>
      <c r="C152" s="3">
        <v>-56</v>
      </c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>
        <v>-21</v>
      </c>
      <c r="U152" s="3">
        <v>-20</v>
      </c>
      <c r="V152" s="3"/>
      <c r="W152" s="3"/>
      <c r="X152" s="28">
        <v>-42.199999999999989</v>
      </c>
      <c r="Y152" s="28">
        <v>-20.800000000000011</v>
      </c>
      <c r="Z152" s="3"/>
      <c r="AA152" s="3"/>
      <c r="AB152" s="3"/>
      <c r="AC152" s="3"/>
      <c r="AD152" s="3"/>
      <c r="AE152" s="3"/>
      <c r="AF152" s="3"/>
      <c r="AG152" s="3"/>
      <c r="AH152" s="3">
        <v>-36</v>
      </c>
      <c r="AI152" s="3">
        <v>-36</v>
      </c>
      <c r="AJ152" s="3"/>
      <c r="AK152" s="3"/>
      <c r="AL152" s="3"/>
      <c r="AM152" s="3"/>
      <c r="AN152" s="3"/>
      <c r="AO152" s="3"/>
      <c r="AP152" s="3"/>
      <c r="AQ152" s="3"/>
      <c r="AR152" s="3"/>
      <c r="AS152" s="3"/>
      <c r="AT152" s="3"/>
      <c r="AU152" s="11"/>
    </row>
    <row r="153" spans="2:47" x14ac:dyDescent="0.45">
      <c r="B153" s="10">
        <v>34</v>
      </c>
      <c r="C153" s="3">
        <v>-56</v>
      </c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>
        <v>-21</v>
      </c>
      <c r="U153" s="3">
        <v>-20</v>
      </c>
      <c r="V153" s="3"/>
      <c r="W153" s="3"/>
      <c r="X153" s="28">
        <v>-41.199999999999989</v>
      </c>
      <c r="Y153" s="28">
        <v>-22.100000000000009</v>
      </c>
      <c r="Z153" s="3"/>
      <c r="AA153" s="3"/>
      <c r="AB153" s="3"/>
      <c r="AC153" s="3"/>
      <c r="AD153" s="3"/>
      <c r="AE153" s="3"/>
      <c r="AF153" s="3"/>
      <c r="AG153" s="3"/>
      <c r="AH153" s="3">
        <v>-41</v>
      </c>
      <c r="AI153" s="3">
        <v>-30</v>
      </c>
      <c r="AJ153" s="3"/>
      <c r="AK153" s="3"/>
      <c r="AL153" s="3"/>
      <c r="AM153" s="3"/>
      <c r="AN153" s="3"/>
      <c r="AO153" s="3"/>
      <c r="AP153" s="3"/>
      <c r="AQ153" s="3"/>
      <c r="AR153" s="3"/>
      <c r="AS153" s="3"/>
      <c r="AT153" s="3"/>
      <c r="AU153" s="11"/>
    </row>
    <row r="154" spans="2:47" x14ac:dyDescent="0.45">
      <c r="B154" s="10">
        <v>34</v>
      </c>
      <c r="C154" s="3">
        <v>-57</v>
      </c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>
        <v>-21</v>
      </c>
      <c r="U154" s="3">
        <v>-20</v>
      </c>
      <c r="V154" s="3"/>
      <c r="W154" s="3"/>
      <c r="X154" s="28">
        <v>-41.399999999999991</v>
      </c>
      <c r="Y154" s="28">
        <v>-22.300000000000011</v>
      </c>
      <c r="Z154" s="3"/>
      <c r="AA154" s="3"/>
      <c r="AB154" s="3"/>
      <c r="AC154" s="3"/>
      <c r="AD154" s="3"/>
      <c r="AE154" s="3"/>
      <c r="AF154" s="3"/>
      <c r="AG154" s="3"/>
      <c r="AH154" s="3">
        <v>-41</v>
      </c>
      <c r="AI154" s="3">
        <v>-28</v>
      </c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AT154" s="3"/>
      <c r="AU154" s="11"/>
    </row>
    <row r="155" spans="2:47" x14ac:dyDescent="0.45">
      <c r="B155" s="10">
        <v>37</v>
      </c>
      <c r="C155" s="3">
        <v>-57</v>
      </c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>
        <v>-23</v>
      </c>
      <c r="U155" s="3">
        <v>-20</v>
      </c>
      <c r="V155" s="3"/>
      <c r="W155" s="3"/>
      <c r="X155" s="28">
        <v>-40.999999999999986</v>
      </c>
      <c r="Y155" s="28">
        <v>-24</v>
      </c>
      <c r="Z155" s="3"/>
      <c r="AA155" s="3"/>
      <c r="AB155" s="3"/>
      <c r="AC155" s="3"/>
      <c r="AD155" s="3"/>
      <c r="AE155" s="3"/>
      <c r="AF155" s="3"/>
      <c r="AG155" s="3"/>
      <c r="AH155" s="3">
        <v>-42</v>
      </c>
      <c r="AI155" s="3">
        <v>-27</v>
      </c>
      <c r="AJ155" s="3"/>
      <c r="AK155" s="3"/>
      <c r="AL155" s="3"/>
      <c r="AM155" s="3"/>
      <c r="AN155" s="3"/>
      <c r="AO155" s="3"/>
      <c r="AP155" s="3"/>
      <c r="AQ155" s="3"/>
      <c r="AR155" s="3"/>
      <c r="AS155" s="3"/>
      <c r="AT155" s="3"/>
      <c r="AU155" s="11"/>
    </row>
    <row r="156" spans="2:47" x14ac:dyDescent="0.45">
      <c r="B156" s="10">
        <v>37</v>
      </c>
      <c r="C156" s="3">
        <v>-55</v>
      </c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>
        <v>-22</v>
      </c>
      <c r="U156" s="3">
        <v>-22</v>
      </c>
      <c r="V156" s="3"/>
      <c r="W156" s="3"/>
      <c r="X156" s="28">
        <v>-40.599999999999994</v>
      </c>
      <c r="Y156" s="28">
        <v>-25.900000000000006</v>
      </c>
      <c r="Z156" s="3"/>
      <c r="AA156" s="3"/>
      <c r="AB156" s="3"/>
      <c r="AC156" s="3"/>
      <c r="AD156" s="3"/>
      <c r="AE156" s="3"/>
      <c r="AF156" s="3"/>
      <c r="AG156" s="3"/>
      <c r="AH156" s="3">
        <v>-42</v>
      </c>
      <c r="AI156" s="3">
        <v>-25</v>
      </c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3"/>
      <c r="AU156" s="11"/>
    </row>
    <row r="157" spans="2:47" x14ac:dyDescent="0.45">
      <c r="B157" s="10">
        <v>38</v>
      </c>
      <c r="C157" s="3">
        <v>-58</v>
      </c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>
        <v>-24</v>
      </c>
      <c r="U157" s="3">
        <v>-23</v>
      </c>
      <c r="V157" s="3"/>
      <c r="W157" s="3"/>
      <c r="X157" s="28">
        <v>-40.999999999999986</v>
      </c>
      <c r="Y157" s="28">
        <v>-25.700000000000003</v>
      </c>
      <c r="Z157" s="3"/>
      <c r="AA157" s="3"/>
      <c r="AB157" s="3"/>
      <c r="AC157" s="3"/>
      <c r="AD157" s="3"/>
      <c r="AE157" s="3"/>
      <c r="AF157" s="3"/>
      <c r="AG157" s="3"/>
      <c r="AH157" s="3">
        <v>-40</v>
      </c>
      <c r="AI157" s="3">
        <v>-29</v>
      </c>
      <c r="AJ157" s="3"/>
      <c r="AK157" s="3"/>
      <c r="AL157" s="3"/>
      <c r="AM157" s="3"/>
      <c r="AN157" s="3"/>
      <c r="AO157" s="3"/>
      <c r="AP157" s="3"/>
      <c r="AQ157" s="3"/>
      <c r="AR157" s="3"/>
      <c r="AS157" s="3"/>
      <c r="AT157" s="3"/>
      <c r="AU157" s="11"/>
    </row>
    <row r="158" spans="2:47" x14ac:dyDescent="0.45">
      <c r="B158" s="10">
        <v>38</v>
      </c>
      <c r="C158" s="3">
        <v>-59</v>
      </c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>
        <v>-25</v>
      </c>
      <c r="U158" s="3">
        <v>-23</v>
      </c>
      <c r="V158" s="3"/>
      <c r="W158" s="3"/>
      <c r="X158" s="28">
        <v>-41.899999999999991</v>
      </c>
      <c r="Y158" s="28">
        <v>-24.5</v>
      </c>
      <c r="Z158" s="3"/>
      <c r="AA158" s="3"/>
      <c r="AB158" s="3"/>
      <c r="AC158" s="3"/>
      <c r="AD158" s="3"/>
      <c r="AE158" s="3"/>
      <c r="AF158" s="3"/>
      <c r="AG158" s="3"/>
      <c r="AH158" s="3">
        <v>-41</v>
      </c>
      <c r="AI158" s="3">
        <v>-31</v>
      </c>
      <c r="AJ158" s="3"/>
      <c r="AK158" s="3"/>
      <c r="AL158" s="3"/>
      <c r="AM158" s="3"/>
      <c r="AN158" s="3"/>
      <c r="AO158" s="3"/>
      <c r="AP158" s="3"/>
      <c r="AQ158" s="3"/>
      <c r="AR158" s="3"/>
      <c r="AS158" s="3"/>
      <c r="AT158" s="3"/>
      <c r="AU158" s="11"/>
    </row>
    <row r="159" spans="2:47" x14ac:dyDescent="0.45">
      <c r="B159" s="10">
        <v>39</v>
      </c>
      <c r="C159" s="3">
        <v>-60</v>
      </c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>
        <v>-24</v>
      </c>
      <c r="U159" s="3">
        <v>-22</v>
      </c>
      <c r="V159" s="3"/>
      <c r="W159" s="3"/>
      <c r="X159" s="28">
        <v>-42.499999999999986</v>
      </c>
      <c r="Y159" s="28">
        <v>-23.700000000000003</v>
      </c>
      <c r="Z159" s="3"/>
      <c r="AA159" s="3"/>
      <c r="AB159" s="3"/>
      <c r="AC159" s="3"/>
      <c r="AD159" s="3"/>
      <c r="AE159" s="3"/>
      <c r="AF159" s="3"/>
      <c r="AG159" s="3"/>
      <c r="AH159" s="3">
        <v>-41</v>
      </c>
      <c r="AI159" s="3">
        <v>-31</v>
      </c>
      <c r="AJ159" s="3"/>
      <c r="AK159" s="3"/>
      <c r="AL159" s="3"/>
      <c r="AM159" s="3"/>
      <c r="AN159" s="3"/>
      <c r="AO159" s="3"/>
      <c r="AP159" s="3"/>
      <c r="AQ159" s="3"/>
      <c r="AR159" s="3"/>
      <c r="AS159" s="3"/>
      <c r="AT159" s="3"/>
      <c r="AU159" s="11"/>
    </row>
    <row r="160" spans="2:47" x14ac:dyDescent="0.45">
      <c r="B160" s="10">
        <v>39</v>
      </c>
      <c r="C160" s="3">
        <v>-61</v>
      </c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>
        <v>-24</v>
      </c>
      <c r="U160" s="3">
        <v>-23</v>
      </c>
      <c r="V160" s="3"/>
      <c r="W160" s="3"/>
      <c r="X160" s="28">
        <v>-42.599999999999994</v>
      </c>
      <c r="Y160" s="28">
        <v>-23.900000000000006</v>
      </c>
      <c r="Z160" s="3"/>
      <c r="AA160" s="3"/>
      <c r="AB160" s="3"/>
      <c r="AC160" s="3"/>
      <c r="AD160" s="3"/>
      <c r="AE160" s="3"/>
      <c r="AF160" s="3"/>
      <c r="AG160" s="3"/>
      <c r="AH160" s="3">
        <v>-42</v>
      </c>
      <c r="AI160" s="3">
        <v>-33</v>
      </c>
      <c r="AJ160" s="3"/>
      <c r="AK160" s="3"/>
      <c r="AL160" s="3"/>
      <c r="AM160" s="3"/>
      <c r="AN160" s="3"/>
      <c r="AO160" s="3"/>
      <c r="AP160" s="3"/>
      <c r="AQ160" s="3"/>
      <c r="AR160" s="3"/>
      <c r="AS160" s="3"/>
      <c r="AT160" s="3"/>
      <c r="AU160" s="11"/>
    </row>
    <row r="161" spans="2:47" x14ac:dyDescent="0.45">
      <c r="B161" s="10">
        <v>38</v>
      </c>
      <c r="C161" s="3">
        <v>-62</v>
      </c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>
        <v>-24</v>
      </c>
      <c r="U161" s="3">
        <v>-23</v>
      </c>
      <c r="V161" s="3"/>
      <c r="W161" s="3"/>
      <c r="X161" s="28">
        <v>-43.099999999999994</v>
      </c>
      <c r="Y161" s="28">
        <v>-23</v>
      </c>
      <c r="Z161" s="3"/>
      <c r="AA161" s="3"/>
      <c r="AB161" s="3"/>
      <c r="AC161" s="3"/>
      <c r="AD161" s="3"/>
      <c r="AE161" s="3"/>
      <c r="AF161" s="3"/>
      <c r="AG161" s="3"/>
      <c r="AH161" s="3">
        <v>-43</v>
      </c>
      <c r="AI161" s="3">
        <v>-33</v>
      </c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3"/>
      <c r="AU161" s="11"/>
    </row>
    <row r="162" spans="2:47" x14ac:dyDescent="0.45">
      <c r="B162" s="10">
        <v>40</v>
      </c>
      <c r="C162" s="3">
        <v>-60</v>
      </c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28">
        <v>-44.799999999999983</v>
      </c>
      <c r="Y162" s="28">
        <v>-22.700000000000003</v>
      </c>
      <c r="Z162" s="3"/>
      <c r="AA162" s="3"/>
      <c r="AB162" s="3"/>
      <c r="AC162" s="3"/>
      <c r="AD162" s="3"/>
      <c r="AE162" s="3"/>
      <c r="AF162" s="3"/>
      <c r="AG162" s="3"/>
      <c r="AH162" s="3">
        <v>-44</v>
      </c>
      <c r="AI162" s="3">
        <v>-32</v>
      </c>
      <c r="AJ162" s="3"/>
      <c r="AK162" s="3"/>
      <c r="AL162" s="3"/>
      <c r="AM162" s="3"/>
      <c r="AN162" s="3"/>
      <c r="AO162" s="3"/>
      <c r="AP162" s="3"/>
      <c r="AQ162" s="3"/>
      <c r="AR162" s="3"/>
      <c r="AS162" s="3"/>
      <c r="AT162" s="3"/>
      <c r="AU162" s="11"/>
    </row>
    <row r="163" spans="2:47" x14ac:dyDescent="0.45">
      <c r="B163" s="10">
        <v>40</v>
      </c>
      <c r="C163" s="3">
        <v>-60</v>
      </c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28">
        <v>-45.499999999999986</v>
      </c>
      <c r="Y163" s="28">
        <v>-21.300000000000011</v>
      </c>
      <c r="Z163" s="3"/>
      <c r="AA163" s="3"/>
      <c r="AB163" s="3"/>
      <c r="AC163" s="3"/>
      <c r="AD163" s="3"/>
      <c r="AE163" s="3"/>
      <c r="AF163" s="3"/>
      <c r="AG163" s="3"/>
      <c r="AH163" s="3">
        <v>-43</v>
      </c>
      <c r="AI163" s="3">
        <v>-33</v>
      </c>
      <c r="AJ163" s="3"/>
      <c r="AK163" s="3"/>
      <c r="AL163" s="3"/>
      <c r="AM163" s="3"/>
      <c r="AN163" s="3"/>
      <c r="AO163" s="3"/>
      <c r="AP163" s="3"/>
      <c r="AQ163" s="3"/>
      <c r="AR163" s="3"/>
      <c r="AS163" s="3"/>
      <c r="AT163" s="3"/>
      <c r="AU163" s="11"/>
    </row>
    <row r="164" spans="2:47" x14ac:dyDescent="0.45">
      <c r="B164" s="10">
        <v>43</v>
      </c>
      <c r="C164" s="3">
        <v>-60</v>
      </c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>
        <v>-41</v>
      </c>
      <c r="AI164" s="3">
        <v>-33</v>
      </c>
      <c r="AJ164" s="3"/>
      <c r="AK164" s="3"/>
      <c r="AL164" s="3"/>
      <c r="AM164" s="3"/>
      <c r="AN164" s="3"/>
      <c r="AO164" s="3"/>
      <c r="AP164" s="3"/>
      <c r="AQ164" s="3"/>
      <c r="AR164" s="3"/>
      <c r="AS164" s="3"/>
      <c r="AT164" s="3"/>
      <c r="AU164" s="11"/>
    </row>
    <row r="165" spans="2:47" x14ac:dyDescent="0.45">
      <c r="B165" s="10">
        <v>44</v>
      </c>
      <c r="C165" s="3">
        <v>-59</v>
      </c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>
        <v>-41</v>
      </c>
      <c r="AI165" s="3">
        <v>-35</v>
      </c>
      <c r="AJ165" s="3"/>
      <c r="AK165" s="3"/>
      <c r="AL165" s="3"/>
      <c r="AM165" s="3"/>
      <c r="AN165" s="3"/>
      <c r="AO165" s="3"/>
      <c r="AP165" s="3"/>
      <c r="AQ165" s="3"/>
      <c r="AR165" s="3"/>
      <c r="AS165" s="3"/>
      <c r="AT165" s="3"/>
      <c r="AU165" s="11"/>
    </row>
    <row r="166" spans="2:47" x14ac:dyDescent="0.45">
      <c r="B166" s="10">
        <v>45</v>
      </c>
      <c r="C166" s="3">
        <v>-58</v>
      </c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>
        <v>-39</v>
      </c>
      <c r="AI166" s="3">
        <v>-33</v>
      </c>
      <c r="AJ166" s="3"/>
      <c r="AK166" s="3"/>
      <c r="AL166" s="3"/>
      <c r="AM166" s="3"/>
      <c r="AN166" s="3"/>
      <c r="AO166" s="3"/>
      <c r="AP166" s="3"/>
      <c r="AQ166" s="3"/>
      <c r="AR166" s="3"/>
      <c r="AS166" s="3"/>
      <c r="AT166" s="3"/>
      <c r="AU166" s="11"/>
    </row>
    <row r="167" spans="2:47" x14ac:dyDescent="0.45">
      <c r="B167" s="10">
        <v>46</v>
      </c>
      <c r="C167" s="3">
        <v>-58</v>
      </c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>
        <v>-40</v>
      </c>
      <c r="AI167" s="3">
        <v>-31</v>
      </c>
      <c r="AJ167" s="3"/>
      <c r="AK167" s="3"/>
      <c r="AL167" s="3"/>
      <c r="AM167" s="3"/>
      <c r="AN167" s="3"/>
      <c r="AO167" s="3"/>
      <c r="AP167" s="3"/>
      <c r="AQ167" s="3"/>
      <c r="AR167" s="3"/>
      <c r="AS167" s="3"/>
      <c r="AT167" s="3"/>
      <c r="AU167" s="11"/>
    </row>
    <row r="168" spans="2:47" x14ac:dyDescent="0.45">
      <c r="B168" s="10">
        <v>46</v>
      </c>
      <c r="C168" s="3">
        <v>-57</v>
      </c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>
        <v>-42</v>
      </c>
      <c r="AI168" s="3">
        <v>-30</v>
      </c>
      <c r="AJ168" s="3"/>
      <c r="AK168" s="3"/>
      <c r="AL168" s="3"/>
      <c r="AM168" s="3"/>
      <c r="AN168" s="3"/>
      <c r="AO168" s="3"/>
      <c r="AP168" s="3"/>
      <c r="AQ168" s="3"/>
      <c r="AR168" s="3"/>
      <c r="AS168" s="3"/>
      <c r="AT168" s="3"/>
      <c r="AU168" s="11"/>
    </row>
    <row r="169" spans="2:47" x14ac:dyDescent="0.45">
      <c r="B169" s="10">
        <v>47</v>
      </c>
      <c r="C169" s="3">
        <v>-56</v>
      </c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>
        <v>-43</v>
      </c>
      <c r="AI169" s="3">
        <v>-30</v>
      </c>
      <c r="AJ169" s="3"/>
      <c r="AK169" s="3"/>
      <c r="AL169" s="3"/>
      <c r="AM169" s="3"/>
      <c r="AN169" s="3"/>
      <c r="AO169" s="3"/>
      <c r="AP169" s="3"/>
      <c r="AQ169" s="3"/>
      <c r="AR169" s="3"/>
      <c r="AS169" s="3"/>
      <c r="AT169" s="3"/>
      <c r="AU169" s="11"/>
    </row>
    <row r="170" spans="2:47" x14ac:dyDescent="0.45">
      <c r="B170" s="10">
        <v>46</v>
      </c>
      <c r="C170" s="3">
        <v>-57</v>
      </c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>
        <v>-44</v>
      </c>
      <c r="AI170" s="3">
        <v>-29</v>
      </c>
      <c r="AJ170" s="3"/>
      <c r="AK170" s="3"/>
      <c r="AL170" s="3"/>
      <c r="AM170" s="3"/>
      <c r="AN170" s="3"/>
      <c r="AO170" s="3"/>
      <c r="AP170" s="3"/>
      <c r="AQ170" s="3"/>
      <c r="AR170" s="3"/>
      <c r="AS170" s="3"/>
      <c r="AT170" s="3"/>
      <c r="AU170" s="11"/>
    </row>
    <row r="171" spans="2:47" x14ac:dyDescent="0.45">
      <c r="B171" s="10">
        <v>46</v>
      </c>
      <c r="C171" s="3">
        <v>-57</v>
      </c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>
        <v>-43</v>
      </c>
      <c r="AI171" s="3">
        <v>-29</v>
      </c>
      <c r="AJ171" s="3"/>
      <c r="AK171" s="3"/>
      <c r="AL171" s="3"/>
      <c r="AM171" s="3"/>
      <c r="AN171" s="3"/>
      <c r="AO171" s="3"/>
      <c r="AP171" s="3"/>
      <c r="AQ171" s="3"/>
      <c r="AR171" s="3"/>
      <c r="AS171" s="3"/>
      <c r="AT171" s="3"/>
      <c r="AU171" s="11"/>
    </row>
    <row r="172" spans="2:47" x14ac:dyDescent="0.45">
      <c r="B172" s="10">
        <v>47</v>
      </c>
      <c r="C172" s="3">
        <v>-55</v>
      </c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>
        <v>-45</v>
      </c>
      <c r="AI172" s="3">
        <v>-29</v>
      </c>
      <c r="AJ172" s="3"/>
      <c r="AK172" s="3"/>
      <c r="AL172" s="3"/>
      <c r="AM172" s="3"/>
      <c r="AN172" s="3"/>
      <c r="AO172" s="3"/>
      <c r="AP172" s="3"/>
      <c r="AQ172" s="3"/>
      <c r="AR172" s="3"/>
      <c r="AS172" s="3"/>
      <c r="AT172" s="3"/>
      <c r="AU172" s="11"/>
    </row>
    <row r="173" spans="2:47" x14ac:dyDescent="0.45">
      <c r="B173" s="10">
        <v>48</v>
      </c>
      <c r="C173" s="3">
        <v>-57</v>
      </c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>
        <v>-46</v>
      </c>
      <c r="AI173" s="3">
        <v>-28</v>
      </c>
      <c r="AJ173" s="3"/>
      <c r="AK173" s="3"/>
      <c r="AL173" s="3"/>
      <c r="AM173" s="3"/>
      <c r="AN173" s="3"/>
      <c r="AO173" s="3"/>
      <c r="AP173" s="3"/>
      <c r="AQ173" s="3"/>
      <c r="AR173" s="3"/>
      <c r="AS173" s="3"/>
      <c r="AT173" s="3"/>
      <c r="AU173" s="11"/>
    </row>
    <row r="174" spans="2:47" x14ac:dyDescent="0.45">
      <c r="B174" s="10">
        <v>46</v>
      </c>
      <c r="C174" s="3">
        <v>-57</v>
      </c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>
        <v>-47</v>
      </c>
      <c r="AI174" s="3">
        <v>-28</v>
      </c>
      <c r="AJ174" s="3"/>
      <c r="AK174" s="3"/>
      <c r="AL174" s="3"/>
      <c r="AM174" s="3"/>
      <c r="AN174" s="3"/>
      <c r="AO174" s="3"/>
      <c r="AP174" s="3"/>
      <c r="AQ174" s="3"/>
      <c r="AR174" s="3"/>
      <c r="AS174" s="3"/>
      <c r="AT174" s="3"/>
      <c r="AU174" s="11"/>
    </row>
    <row r="175" spans="2:47" x14ac:dyDescent="0.45">
      <c r="B175" s="10">
        <v>46</v>
      </c>
      <c r="C175" s="3">
        <v>-56</v>
      </c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>
        <v>-46</v>
      </c>
      <c r="AI175" s="3">
        <v>-28</v>
      </c>
      <c r="AJ175" s="3"/>
      <c r="AK175" s="3"/>
      <c r="AL175" s="3"/>
      <c r="AM175" s="3"/>
      <c r="AN175" s="3"/>
      <c r="AO175" s="3"/>
      <c r="AP175" s="3"/>
      <c r="AQ175" s="3"/>
      <c r="AR175" s="3"/>
      <c r="AS175" s="3"/>
      <c r="AT175" s="3"/>
      <c r="AU175" s="11"/>
    </row>
    <row r="176" spans="2:47" x14ac:dyDescent="0.45">
      <c r="B176" s="10">
        <v>46</v>
      </c>
      <c r="C176" s="3">
        <v>-56</v>
      </c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>
        <v>-45</v>
      </c>
      <c r="AI176" s="3">
        <v>-28</v>
      </c>
      <c r="AJ176" s="3"/>
      <c r="AK176" s="3"/>
      <c r="AL176" s="3"/>
      <c r="AM176" s="3"/>
      <c r="AN176" s="3"/>
      <c r="AO176" s="3"/>
      <c r="AP176" s="3"/>
      <c r="AQ176" s="3"/>
      <c r="AR176" s="3"/>
      <c r="AS176" s="3"/>
      <c r="AT176" s="3"/>
      <c r="AU176" s="11"/>
    </row>
    <row r="177" spans="2:47" x14ac:dyDescent="0.45">
      <c r="B177" s="10">
        <v>45</v>
      </c>
      <c r="C177" s="3">
        <v>-55</v>
      </c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>
        <v>-45</v>
      </c>
      <c r="AI177" s="3">
        <v>-28</v>
      </c>
      <c r="AJ177" s="3"/>
      <c r="AK177" s="3"/>
      <c r="AL177" s="3"/>
      <c r="AM177" s="3"/>
      <c r="AN177" s="3"/>
      <c r="AO177" s="3"/>
      <c r="AP177" s="3"/>
      <c r="AQ177" s="3"/>
      <c r="AR177" s="3"/>
      <c r="AS177" s="3"/>
      <c r="AT177" s="3"/>
      <c r="AU177" s="11"/>
    </row>
    <row r="178" spans="2:47" x14ac:dyDescent="0.45">
      <c r="B178" s="10">
        <v>46</v>
      </c>
      <c r="C178" s="3">
        <v>-55</v>
      </c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>
        <v>-45</v>
      </c>
      <c r="AI178" s="3">
        <v>-29</v>
      </c>
      <c r="AJ178" s="3"/>
      <c r="AK178" s="3"/>
      <c r="AL178" s="3"/>
      <c r="AM178" s="3"/>
      <c r="AN178" s="3"/>
      <c r="AO178" s="3"/>
      <c r="AP178" s="3"/>
      <c r="AQ178" s="3"/>
      <c r="AR178" s="3"/>
      <c r="AS178" s="3"/>
      <c r="AT178" s="3"/>
      <c r="AU178" s="11"/>
    </row>
    <row r="179" spans="2:47" x14ac:dyDescent="0.45">
      <c r="B179" s="10">
        <v>46</v>
      </c>
      <c r="C179" s="3">
        <v>-53</v>
      </c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>
        <v>-43</v>
      </c>
      <c r="AI179" s="3">
        <v>-29</v>
      </c>
      <c r="AJ179" s="3"/>
      <c r="AK179" s="3"/>
      <c r="AL179" s="3"/>
      <c r="AM179" s="3"/>
      <c r="AN179" s="3"/>
      <c r="AO179" s="3"/>
      <c r="AP179" s="3"/>
      <c r="AQ179" s="3"/>
      <c r="AR179" s="3"/>
      <c r="AS179" s="3"/>
      <c r="AT179" s="3"/>
      <c r="AU179" s="11"/>
    </row>
    <row r="180" spans="2:47" x14ac:dyDescent="0.45">
      <c r="B180" s="10">
        <v>46</v>
      </c>
      <c r="C180" s="3">
        <v>-52</v>
      </c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>
        <v>-45</v>
      </c>
      <c r="AI180" s="3">
        <v>-30</v>
      </c>
      <c r="AJ180" s="3"/>
      <c r="AK180" s="3"/>
      <c r="AL180" s="3"/>
      <c r="AM180" s="3"/>
      <c r="AN180" s="3"/>
      <c r="AO180" s="3"/>
      <c r="AP180" s="3"/>
      <c r="AQ180" s="3"/>
      <c r="AR180" s="3"/>
      <c r="AS180" s="3"/>
      <c r="AT180" s="3"/>
      <c r="AU180" s="11"/>
    </row>
    <row r="181" spans="2:47" x14ac:dyDescent="0.45">
      <c r="B181" s="10">
        <v>48</v>
      </c>
      <c r="C181" s="3">
        <v>-51</v>
      </c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>
        <v>-45</v>
      </c>
      <c r="AI181" s="3">
        <v>-29</v>
      </c>
      <c r="AJ181" s="3"/>
      <c r="AK181" s="3"/>
      <c r="AL181" s="3"/>
      <c r="AM181" s="3"/>
      <c r="AN181" s="3"/>
      <c r="AO181" s="3"/>
      <c r="AP181" s="3"/>
      <c r="AQ181" s="3"/>
      <c r="AR181" s="3"/>
      <c r="AS181" s="3"/>
      <c r="AT181" s="3"/>
      <c r="AU181" s="11"/>
    </row>
    <row r="182" spans="2:47" x14ac:dyDescent="0.45">
      <c r="B182" s="10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>
        <v>-46</v>
      </c>
      <c r="AI182" s="3">
        <v>-30</v>
      </c>
      <c r="AJ182" s="3"/>
      <c r="AK182" s="3"/>
      <c r="AL182" s="3"/>
      <c r="AM182" s="3"/>
      <c r="AN182" s="3"/>
      <c r="AO182" s="3"/>
      <c r="AP182" s="3"/>
      <c r="AQ182" s="3"/>
      <c r="AR182" s="3"/>
      <c r="AS182" s="3"/>
      <c r="AT182" s="3"/>
      <c r="AU182" s="11"/>
    </row>
    <row r="183" spans="2:47" x14ac:dyDescent="0.45">
      <c r="B183" s="10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>
        <v>-46</v>
      </c>
      <c r="AI183" s="3">
        <v>-31</v>
      </c>
      <c r="AJ183" s="3"/>
      <c r="AK183" s="3"/>
      <c r="AL183" s="3"/>
      <c r="AM183" s="3"/>
      <c r="AN183" s="3"/>
      <c r="AO183" s="3"/>
      <c r="AP183" s="3"/>
      <c r="AQ183" s="3"/>
      <c r="AR183" s="3"/>
      <c r="AS183" s="3"/>
      <c r="AT183" s="3"/>
      <c r="AU183" s="11"/>
    </row>
    <row r="184" spans="2:47" x14ac:dyDescent="0.45">
      <c r="B184" s="10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>
        <v>-47</v>
      </c>
      <c r="AI184" s="3">
        <v>-31</v>
      </c>
      <c r="AJ184" s="3"/>
      <c r="AK184" s="3"/>
      <c r="AL184" s="3"/>
      <c r="AM184" s="3"/>
      <c r="AN184" s="3"/>
      <c r="AO184" s="3"/>
      <c r="AP184" s="3"/>
      <c r="AQ184" s="3"/>
      <c r="AR184" s="3"/>
      <c r="AS184" s="3"/>
      <c r="AT184" s="3"/>
      <c r="AU184" s="11"/>
    </row>
    <row r="185" spans="2:47" x14ac:dyDescent="0.45">
      <c r="B185" s="10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>
        <v>-48</v>
      </c>
      <c r="AI185" s="3">
        <v>-30</v>
      </c>
      <c r="AJ185" s="3"/>
      <c r="AK185" s="3"/>
      <c r="AL185" s="3"/>
      <c r="AM185" s="3"/>
      <c r="AN185" s="3"/>
      <c r="AO185" s="3"/>
      <c r="AP185" s="3"/>
      <c r="AQ185" s="3"/>
      <c r="AR185" s="3"/>
      <c r="AS185" s="3"/>
      <c r="AT185" s="3"/>
      <c r="AU185" s="11"/>
    </row>
    <row r="186" spans="2:47" x14ac:dyDescent="0.45">
      <c r="B186" s="10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>
        <v>-49</v>
      </c>
      <c r="AI186" s="3">
        <v>-31</v>
      </c>
      <c r="AJ186" s="3"/>
      <c r="AK186" s="3"/>
      <c r="AL186" s="3"/>
      <c r="AM186" s="3"/>
      <c r="AN186" s="3"/>
      <c r="AO186" s="3"/>
      <c r="AP186" s="3"/>
      <c r="AQ186" s="3"/>
      <c r="AR186" s="3"/>
      <c r="AS186" s="3"/>
      <c r="AT186" s="3"/>
      <c r="AU186" s="11"/>
    </row>
    <row r="187" spans="2:47" x14ac:dyDescent="0.45">
      <c r="B187" s="12"/>
      <c r="C187" s="13"/>
      <c r="D187" s="13"/>
      <c r="E187" s="13"/>
      <c r="F187" s="13"/>
      <c r="G187" s="13"/>
      <c r="H187" s="13"/>
      <c r="I187" s="13"/>
      <c r="J187" s="13"/>
      <c r="K187" s="13"/>
      <c r="L187" s="13"/>
      <c r="M187" s="13"/>
      <c r="N187" s="13"/>
      <c r="O187" s="13"/>
      <c r="P187" s="13"/>
      <c r="Q187" s="13"/>
      <c r="R187" s="13"/>
      <c r="S187" s="13"/>
      <c r="T187" s="13"/>
      <c r="U187" s="13"/>
      <c r="V187" s="13"/>
      <c r="W187" s="13"/>
      <c r="X187" s="13"/>
      <c r="Y187" s="13"/>
      <c r="Z187" s="13"/>
      <c r="AA187" s="13"/>
      <c r="AB187" s="13"/>
      <c r="AC187" s="13"/>
      <c r="AD187" s="13"/>
      <c r="AE187" s="13"/>
      <c r="AF187" s="13"/>
      <c r="AG187" s="13"/>
      <c r="AH187" s="13">
        <v>-49</v>
      </c>
      <c r="AI187" s="13">
        <v>-30</v>
      </c>
      <c r="AJ187" s="13"/>
      <c r="AK187" s="13"/>
      <c r="AL187" s="13"/>
      <c r="AM187" s="13"/>
      <c r="AN187" s="13"/>
      <c r="AO187" s="13"/>
      <c r="AP187" s="13"/>
      <c r="AQ187" s="13"/>
      <c r="AR187" s="13"/>
      <c r="AS187" s="13"/>
      <c r="AT187" s="13"/>
      <c r="AU187" s="14"/>
    </row>
    <row r="188" spans="2:47" x14ac:dyDescent="0.45">
      <c r="B188" s="15"/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X188" s="15"/>
      <c r="Y188" s="15"/>
      <c r="Z188" s="15"/>
      <c r="AA188" s="15"/>
      <c r="AB188" s="15"/>
      <c r="AC188" s="15"/>
      <c r="AD188" s="15"/>
      <c r="AE188" s="15"/>
      <c r="AF188" s="15"/>
      <c r="AG188" s="15"/>
      <c r="AH188" s="15"/>
      <c r="AI188" s="15"/>
      <c r="AJ188" s="15"/>
      <c r="AK188" s="15"/>
      <c r="AL188" s="15"/>
      <c r="AM188" s="15"/>
      <c r="AN188" s="15"/>
      <c r="AO188" s="15"/>
      <c r="AP188" s="15"/>
      <c r="AQ188" s="15"/>
      <c r="AR188" s="15"/>
      <c r="AS188" s="15"/>
      <c r="AT188" s="15"/>
      <c r="AU188" s="15"/>
    </row>
  </sheetData>
  <mergeCells count="27">
    <mergeCell ref="Z70:AA70"/>
    <mergeCell ref="AB70:AC70"/>
    <mergeCell ref="AD70:AE70"/>
    <mergeCell ref="AF70:AG70"/>
    <mergeCell ref="AW69:AX69"/>
    <mergeCell ref="AJ70:AK70"/>
    <mergeCell ref="AL70:AM70"/>
    <mergeCell ref="AN70:AO70"/>
    <mergeCell ref="AP70:AQ70"/>
    <mergeCell ref="AR70:AS70"/>
    <mergeCell ref="AT70:AU70"/>
    <mergeCell ref="B2:AK2"/>
    <mergeCell ref="AM2:AN2"/>
    <mergeCell ref="B69:AU69"/>
    <mergeCell ref="B70:C70"/>
    <mergeCell ref="D70:E70"/>
    <mergeCell ref="F70:G70"/>
    <mergeCell ref="H70:I70"/>
    <mergeCell ref="J70:K70"/>
    <mergeCell ref="AH70:AI70"/>
    <mergeCell ref="L70:M70"/>
    <mergeCell ref="N70:O70"/>
    <mergeCell ref="P70:Q70"/>
    <mergeCell ref="R70:S70"/>
    <mergeCell ref="T70:U70"/>
    <mergeCell ref="V70:W70"/>
    <mergeCell ref="X70:Y70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324EF-C91B-4D12-B97D-4E47C6141551}">
  <dimension ref="B2:B43"/>
  <sheetViews>
    <sheetView zoomScale="70" zoomScaleNormal="70" workbookViewId="0">
      <selection activeCell="F15" sqref="F15"/>
    </sheetView>
  </sheetViews>
  <sheetFormatPr defaultRowHeight="14.25" x14ac:dyDescent="0.45"/>
  <cols>
    <col min="2" max="2" width="50.33203125" style="29" customWidth="1"/>
  </cols>
  <sheetData>
    <row r="2" spans="2:2" x14ac:dyDescent="0.45">
      <c r="B2" s="177" t="s">
        <v>145</v>
      </c>
    </row>
    <row r="3" spans="2:2" x14ac:dyDescent="0.45">
      <c r="B3" s="177" t="s">
        <v>80</v>
      </c>
    </row>
    <row r="4" spans="2:2" x14ac:dyDescent="0.45">
      <c r="B4" s="177">
        <v>67047.65499329759</v>
      </c>
    </row>
    <row r="5" spans="2:2" x14ac:dyDescent="0.45">
      <c r="B5" s="177">
        <v>68698.250047501424</v>
      </c>
    </row>
    <row r="6" spans="2:2" x14ac:dyDescent="0.45">
      <c r="B6" s="177">
        <v>45823.275295663603</v>
      </c>
    </row>
    <row r="7" spans="2:2" x14ac:dyDescent="0.45">
      <c r="B7" s="177">
        <v>50558.36332906998</v>
      </c>
    </row>
    <row r="8" spans="2:2" x14ac:dyDescent="0.45">
      <c r="B8" s="177">
        <v>62423.678786863267</v>
      </c>
    </row>
    <row r="9" spans="2:2" x14ac:dyDescent="0.45">
      <c r="B9" s="177">
        <v>57231.125498007968</v>
      </c>
    </row>
    <row r="10" spans="2:2" x14ac:dyDescent="0.45">
      <c r="B10" s="177">
        <v>60990.422790938959</v>
      </c>
    </row>
    <row r="11" spans="2:2" x14ac:dyDescent="0.45">
      <c r="B11" s="177">
        <v>80673.397969374171</v>
      </c>
    </row>
    <row r="13" spans="2:2" x14ac:dyDescent="0.45">
      <c r="B13" s="178" t="s">
        <v>146</v>
      </c>
    </row>
    <row r="14" spans="2:2" x14ac:dyDescent="0.45">
      <c r="B14" s="177" t="s">
        <v>80</v>
      </c>
    </row>
    <row r="15" spans="2:2" x14ac:dyDescent="0.45">
      <c r="B15" s="177">
        <v>21783.394260911507</v>
      </c>
    </row>
    <row r="16" spans="2:2" x14ac:dyDescent="0.45">
      <c r="B16" s="177">
        <v>22409.831197249139</v>
      </c>
    </row>
    <row r="17" spans="2:2" x14ac:dyDescent="0.45">
      <c r="B17" s="177">
        <v>22456.257851758794</v>
      </c>
    </row>
    <row r="18" spans="2:2" x14ac:dyDescent="0.45">
      <c r="B18" s="177">
        <v>27072.895501071172</v>
      </c>
    </row>
    <row r="19" spans="2:2" x14ac:dyDescent="0.45">
      <c r="B19" s="177">
        <v>24155.318289698822</v>
      </c>
    </row>
    <row r="20" spans="2:2" x14ac:dyDescent="0.45">
      <c r="B20" s="177">
        <v>25242.234135487059</v>
      </c>
    </row>
    <row r="21" spans="2:2" x14ac:dyDescent="0.45">
      <c r="B21" s="177">
        <v>30221.207139223334</v>
      </c>
    </row>
    <row r="23" spans="2:2" x14ac:dyDescent="0.45">
      <c r="B23" s="178" t="s">
        <v>81</v>
      </c>
    </row>
    <row r="24" spans="2:2" x14ac:dyDescent="0.45">
      <c r="B24" s="177" t="s">
        <v>80</v>
      </c>
    </row>
    <row r="25" spans="2:2" x14ac:dyDescent="0.45">
      <c r="B25" s="177">
        <v>11151.588589981448</v>
      </c>
    </row>
    <row r="26" spans="2:2" x14ac:dyDescent="0.45">
      <c r="B26" s="177">
        <v>14582.887160299329</v>
      </c>
    </row>
    <row r="27" spans="2:2" x14ac:dyDescent="0.45">
      <c r="B27" s="177">
        <v>19205.057118974644</v>
      </c>
    </row>
    <row r="28" spans="2:2" x14ac:dyDescent="0.45">
      <c r="B28" s="177">
        <v>17952.755344418056</v>
      </c>
    </row>
    <row r="29" spans="2:2" x14ac:dyDescent="0.45">
      <c r="B29" s="177">
        <v>13975.068642559749</v>
      </c>
    </row>
    <row r="30" spans="2:2" x14ac:dyDescent="0.45">
      <c r="B30" s="177">
        <v>17701.753613909019</v>
      </c>
    </row>
    <row r="31" spans="2:2" x14ac:dyDescent="0.45">
      <c r="B31" s="177">
        <v>15113.499570077387</v>
      </c>
    </row>
    <row r="32" spans="2:2" x14ac:dyDescent="0.45">
      <c r="B32" s="177">
        <v>21933.433734939761</v>
      </c>
    </row>
    <row r="34" spans="2:2" x14ac:dyDescent="0.45">
      <c r="B34" s="178" t="s">
        <v>147</v>
      </c>
    </row>
    <row r="35" spans="2:2" x14ac:dyDescent="0.45">
      <c r="B35" s="177" t="s">
        <v>80</v>
      </c>
    </row>
    <row r="36" spans="2:2" x14ac:dyDescent="0.45">
      <c r="B36" s="177">
        <v>378.22697232548535</v>
      </c>
    </row>
    <row r="37" spans="2:2" x14ac:dyDescent="0.45">
      <c r="B37" s="177">
        <v>327.73028941067753</v>
      </c>
    </row>
    <row r="38" spans="2:2" x14ac:dyDescent="0.45">
      <c r="B38" s="177">
        <v>332.78160599815402</v>
      </c>
    </row>
    <row r="39" spans="2:2" x14ac:dyDescent="0.45">
      <c r="B39" s="177">
        <v>292.89999999999998</v>
      </c>
    </row>
    <row r="40" spans="2:2" x14ac:dyDescent="0.45">
      <c r="B40" s="177">
        <v>342.94430925638869</v>
      </c>
    </row>
    <row r="41" spans="2:2" x14ac:dyDescent="0.45">
      <c r="B41" s="177">
        <v>352.96618967511745</v>
      </c>
    </row>
    <row r="42" spans="2:2" x14ac:dyDescent="0.45">
      <c r="B42" s="177">
        <v>368.17391304347825</v>
      </c>
    </row>
    <row r="43" spans="2:2" x14ac:dyDescent="0.45">
      <c r="B43" s="177">
        <v>353.061046003148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89849-8CD7-424E-B553-2DB726BE7D84}">
  <dimension ref="B2:F26"/>
  <sheetViews>
    <sheetView workbookViewId="0">
      <selection activeCell="J27" sqref="J27"/>
    </sheetView>
  </sheetViews>
  <sheetFormatPr defaultRowHeight="14.25" x14ac:dyDescent="0.45"/>
  <cols>
    <col min="3" max="3" width="14.86328125" customWidth="1"/>
    <col min="6" max="6" width="18.1328125" customWidth="1"/>
  </cols>
  <sheetData>
    <row r="2" spans="2:6" x14ac:dyDescent="0.45">
      <c r="B2" s="214" t="s">
        <v>41</v>
      </c>
      <c r="C2" s="216"/>
      <c r="E2" s="217" t="s">
        <v>46</v>
      </c>
      <c r="F2" s="217"/>
    </row>
    <row r="3" spans="2:6" x14ac:dyDescent="0.45">
      <c r="B3" s="19" t="s">
        <v>42</v>
      </c>
      <c r="C3" s="18" t="s">
        <v>43</v>
      </c>
      <c r="E3" s="31" t="s">
        <v>42</v>
      </c>
      <c r="F3" s="30" t="s">
        <v>47</v>
      </c>
    </row>
    <row r="4" spans="2:6" x14ac:dyDescent="0.45">
      <c r="B4" s="18">
        <v>1</v>
      </c>
      <c r="C4" s="19">
        <v>0.1319456088562708</v>
      </c>
      <c r="E4" s="30">
        <v>1</v>
      </c>
      <c r="F4" s="31">
        <v>0.30196238458395869</v>
      </c>
    </row>
    <row r="5" spans="2:6" x14ac:dyDescent="0.45">
      <c r="B5" s="18">
        <v>2</v>
      </c>
      <c r="C5" s="19">
        <v>0.1660949955693331</v>
      </c>
      <c r="E5" s="30">
        <v>2</v>
      </c>
      <c r="F5" s="31">
        <v>0.31401543099359119</v>
      </c>
    </row>
    <row r="6" spans="2:6" x14ac:dyDescent="0.45">
      <c r="B6" s="18">
        <v>3</v>
      </c>
      <c r="C6" s="19">
        <v>9.9566635388614544E-2</v>
      </c>
      <c r="E6" s="30">
        <v>3</v>
      </c>
      <c r="F6" s="31">
        <v>0.1309239494223938</v>
      </c>
    </row>
    <row r="7" spans="2:6" x14ac:dyDescent="0.45">
      <c r="B7" s="18">
        <v>4</v>
      </c>
      <c r="C7" s="19">
        <v>0.40983972131818269</v>
      </c>
      <c r="E7" s="30">
        <v>4</v>
      </c>
      <c r="F7" s="31">
        <v>0.37289682429708643</v>
      </c>
    </row>
    <row r="8" spans="2:6" x14ac:dyDescent="0.45">
      <c r="B8" s="18">
        <v>5</v>
      </c>
      <c r="C8" s="19">
        <v>0.1846093504974273</v>
      </c>
      <c r="E8" s="30">
        <v>5</v>
      </c>
      <c r="F8" s="31">
        <v>0.23932426270119581</v>
      </c>
    </row>
    <row r="9" spans="2:6" x14ac:dyDescent="0.45">
      <c r="B9" s="18">
        <v>6</v>
      </c>
      <c r="C9" s="19">
        <v>0.1665803575743898</v>
      </c>
      <c r="E9" s="30">
        <v>6</v>
      </c>
      <c r="F9" s="31">
        <v>0.60405307890979665</v>
      </c>
    </row>
    <row r="10" spans="2:6" x14ac:dyDescent="0.45">
      <c r="B10" s="18">
        <v>7</v>
      </c>
      <c r="C10" s="19">
        <v>2.870668979953632E-2</v>
      </c>
      <c r="E10" s="30">
        <v>7</v>
      </c>
      <c r="F10" s="31">
        <v>0.7362824948939648</v>
      </c>
    </row>
    <row r="11" spans="2:6" x14ac:dyDescent="0.45">
      <c r="B11" s="18">
        <v>8</v>
      </c>
      <c r="C11" s="19">
        <v>0.69198998426321845</v>
      </c>
      <c r="E11" s="30">
        <v>8</v>
      </c>
      <c r="F11" s="31">
        <v>0.29079875281086071</v>
      </c>
    </row>
    <row r="12" spans="2:6" x14ac:dyDescent="0.45">
      <c r="B12" s="18">
        <v>9</v>
      </c>
      <c r="C12" s="19">
        <v>0.20152892344048279</v>
      </c>
      <c r="E12" s="30">
        <v>9</v>
      </c>
      <c r="F12" s="31">
        <v>0.74586892372754432</v>
      </c>
    </row>
    <row r="13" spans="2:6" x14ac:dyDescent="0.45">
      <c r="B13" s="18">
        <v>10</v>
      </c>
      <c r="C13" s="19">
        <v>0.6406444530869212</v>
      </c>
      <c r="E13" s="30">
        <v>10</v>
      </c>
      <c r="F13" s="31">
        <v>0.2334871018213282</v>
      </c>
    </row>
    <row r="14" spans="2:6" x14ac:dyDescent="0.45">
      <c r="B14" s="18">
        <v>11</v>
      </c>
      <c r="C14" s="19">
        <v>0.19413172983881041</v>
      </c>
      <c r="E14" s="30">
        <v>11</v>
      </c>
      <c r="F14" s="31">
        <v>0.76888952332083649</v>
      </c>
    </row>
    <row r="15" spans="2:6" x14ac:dyDescent="0.45">
      <c r="B15" s="18">
        <v>12</v>
      </c>
      <c r="C15" s="19">
        <v>0.15848201100143061</v>
      </c>
      <c r="E15" s="30">
        <v>12</v>
      </c>
      <c r="F15" s="31">
        <v>0.2631744299784447</v>
      </c>
    </row>
    <row r="16" spans="2:6" x14ac:dyDescent="0.45">
      <c r="B16" s="18">
        <v>13</v>
      </c>
      <c r="C16" s="19">
        <v>0.14608678208175069</v>
      </c>
      <c r="E16" s="30">
        <v>13</v>
      </c>
      <c r="F16" s="31">
        <v>0.1164468710318436</v>
      </c>
    </row>
    <row r="17" spans="2:6" x14ac:dyDescent="0.45">
      <c r="B17" s="18">
        <v>14</v>
      </c>
      <c r="C17" s="19">
        <v>0.33216746145185427</v>
      </c>
      <c r="E17" s="30">
        <v>14</v>
      </c>
      <c r="F17" s="31">
        <v>0.60054777502641488</v>
      </c>
    </row>
    <row r="18" spans="2:6" x14ac:dyDescent="0.45">
      <c r="B18" s="18">
        <v>15</v>
      </c>
      <c r="C18" s="19">
        <v>0.51899354257956865</v>
      </c>
      <c r="E18" s="30">
        <v>15</v>
      </c>
      <c r="F18" s="31">
        <v>0.3362169713158919</v>
      </c>
    </row>
    <row r="19" spans="2:6" x14ac:dyDescent="0.45">
      <c r="B19" s="18">
        <v>16</v>
      </c>
      <c r="C19" s="19">
        <v>0.420090586312799</v>
      </c>
      <c r="E19" s="30">
        <v>16</v>
      </c>
      <c r="F19" s="31">
        <v>0.14439249703613161</v>
      </c>
    </row>
    <row r="20" spans="2:6" x14ac:dyDescent="0.45">
      <c r="B20" s="18">
        <v>17</v>
      </c>
      <c r="C20" s="19">
        <v>0.1221479515860741</v>
      </c>
      <c r="E20" s="30">
        <v>17</v>
      </c>
      <c r="F20" s="31">
        <v>0.21729197394332</v>
      </c>
    </row>
    <row r="21" spans="2:6" x14ac:dyDescent="0.45">
      <c r="B21" s="18">
        <v>18</v>
      </c>
      <c r="C21" s="19">
        <v>0.4983843110581091</v>
      </c>
      <c r="E21" s="30">
        <v>18</v>
      </c>
      <c r="F21" s="31">
        <v>0.6315612603868247</v>
      </c>
    </row>
    <row r="22" spans="2:6" x14ac:dyDescent="0.45">
      <c r="E22" s="30">
        <v>19</v>
      </c>
      <c r="F22" s="31">
        <v>0.50967567275859105</v>
      </c>
    </row>
    <row r="23" spans="2:6" x14ac:dyDescent="0.45">
      <c r="E23" s="30">
        <v>20</v>
      </c>
      <c r="F23" s="31">
        <v>0.76167744288857109</v>
      </c>
    </row>
    <row r="24" spans="2:6" x14ac:dyDescent="0.45">
      <c r="E24" s="30">
        <v>21</v>
      </c>
      <c r="F24" s="31">
        <v>0.54145856236762413</v>
      </c>
    </row>
    <row r="25" spans="2:6" x14ac:dyDescent="0.45">
      <c r="E25" s="30">
        <v>22</v>
      </c>
      <c r="F25" s="31">
        <v>0.2432471001693971</v>
      </c>
    </row>
    <row r="26" spans="2:6" x14ac:dyDescent="0.45">
      <c r="E26" s="30">
        <v>23</v>
      </c>
      <c r="F26" s="31">
        <v>0.76668890492829467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8A8658-AE16-4ECE-BF70-EA008F772E46}">
  <dimension ref="B2:I21"/>
  <sheetViews>
    <sheetView workbookViewId="0">
      <selection activeCell="E26" sqref="E26"/>
    </sheetView>
  </sheetViews>
  <sheetFormatPr defaultRowHeight="14.25" x14ac:dyDescent="0.45"/>
  <cols>
    <col min="2" max="2" width="25.33203125" customWidth="1"/>
    <col min="9" max="9" width="17.46484375" customWidth="1"/>
  </cols>
  <sheetData>
    <row r="2" spans="2:9" x14ac:dyDescent="0.45">
      <c r="B2" s="32" t="s">
        <v>48</v>
      </c>
      <c r="C2" s="218" t="s">
        <v>63</v>
      </c>
      <c r="D2" s="218"/>
      <c r="E2" s="218"/>
      <c r="F2" s="218"/>
      <c r="G2" s="218"/>
      <c r="H2" s="218"/>
      <c r="I2" s="218"/>
    </row>
    <row r="3" spans="2:9" x14ac:dyDescent="0.45">
      <c r="B3" s="35"/>
      <c r="C3" s="36" t="s">
        <v>51</v>
      </c>
      <c r="D3" s="36" t="s">
        <v>52</v>
      </c>
      <c r="E3" s="36" t="s">
        <v>53</v>
      </c>
      <c r="F3" s="36" t="s">
        <v>54</v>
      </c>
      <c r="G3" s="36" t="s">
        <v>55</v>
      </c>
      <c r="H3" s="36" t="s">
        <v>56</v>
      </c>
      <c r="I3" s="36" t="s">
        <v>57</v>
      </c>
    </row>
    <row r="4" spans="2:9" s="33" customFormat="1" x14ac:dyDescent="0.45">
      <c r="B4" s="35"/>
      <c r="C4" s="218" t="s">
        <v>66</v>
      </c>
      <c r="D4" s="218"/>
      <c r="E4" s="218"/>
      <c r="F4" s="218"/>
      <c r="G4" s="218"/>
      <c r="H4" s="218"/>
      <c r="I4" s="218"/>
    </row>
    <row r="5" spans="2:9" s="33" customFormat="1" x14ac:dyDescent="0.45">
      <c r="B5" s="35"/>
      <c r="C5" s="36"/>
      <c r="D5" s="36" t="s">
        <v>64</v>
      </c>
      <c r="E5" s="36" t="s">
        <v>51</v>
      </c>
      <c r="F5" s="36" t="s">
        <v>52</v>
      </c>
      <c r="G5" s="36" t="s">
        <v>65</v>
      </c>
      <c r="H5" s="36" t="s">
        <v>53</v>
      </c>
      <c r="I5" s="39" t="s">
        <v>54</v>
      </c>
    </row>
    <row r="6" spans="2:9" s="33" customFormat="1" x14ac:dyDescent="0.45">
      <c r="B6" s="35"/>
      <c r="C6" s="210" t="s">
        <v>58</v>
      </c>
      <c r="D6" s="210"/>
      <c r="E6" s="210"/>
      <c r="F6" s="210"/>
      <c r="G6" s="210"/>
      <c r="H6" s="210"/>
      <c r="I6" s="210"/>
    </row>
    <row r="7" spans="2:9" x14ac:dyDescent="0.45">
      <c r="B7" s="36" t="s">
        <v>59</v>
      </c>
      <c r="C7" s="36">
        <v>0</v>
      </c>
      <c r="D7" s="36">
        <v>3</v>
      </c>
      <c r="E7" s="36">
        <v>7</v>
      </c>
      <c r="F7" s="36">
        <v>24</v>
      </c>
      <c r="G7" s="36">
        <v>19</v>
      </c>
      <c r="H7" s="36">
        <v>8</v>
      </c>
      <c r="I7" s="36">
        <v>3</v>
      </c>
    </row>
    <row r="8" spans="2:9" x14ac:dyDescent="0.45">
      <c r="B8" s="36" t="s">
        <v>60</v>
      </c>
      <c r="C8" s="36">
        <v>0</v>
      </c>
      <c r="D8" s="36">
        <v>0</v>
      </c>
      <c r="E8" s="36">
        <v>0</v>
      </c>
      <c r="F8" s="36">
        <v>8</v>
      </c>
      <c r="G8" s="36">
        <v>6</v>
      </c>
      <c r="H8" s="36">
        <v>45</v>
      </c>
      <c r="I8" s="36">
        <v>41</v>
      </c>
    </row>
    <row r="9" spans="2:9" x14ac:dyDescent="0.45">
      <c r="B9" s="31" t="s">
        <v>62</v>
      </c>
      <c r="C9" s="36">
        <v>0</v>
      </c>
      <c r="D9" s="36">
        <v>3</v>
      </c>
      <c r="E9" s="36">
        <v>7</v>
      </c>
      <c r="F9" s="36">
        <v>32</v>
      </c>
      <c r="G9" s="36">
        <v>25</v>
      </c>
      <c r="H9" s="36">
        <v>53</v>
      </c>
      <c r="I9" s="36">
        <v>44</v>
      </c>
    </row>
    <row r="10" spans="2:9" x14ac:dyDescent="0.45">
      <c r="B10" s="36" t="s">
        <v>61</v>
      </c>
      <c r="C10" s="36">
        <v>30</v>
      </c>
      <c r="D10" s="36">
        <v>30</v>
      </c>
      <c r="E10" s="36">
        <v>52</v>
      </c>
      <c r="F10" s="36">
        <v>32</v>
      </c>
      <c r="G10" s="36">
        <v>25</v>
      </c>
      <c r="H10" s="36">
        <v>53</v>
      </c>
      <c r="I10" s="36">
        <v>44</v>
      </c>
    </row>
    <row r="11" spans="2:9" s="33" customFormat="1" x14ac:dyDescent="0.45">
      <c r="B11" s="38"/>
      <c r="C11" s="38"/>
      <c r="D11" s="38"/>
      <c r="E11" s="38"/>
      <c r="F11" s="38"/>
      <c r="G11" s="38"/>
      <c r="H11" s="38"/>
      <c r="I11" s="38"/>
    </row>
    <row r="13" spans="2:9" x14ac:dyDescent="0.45">
      <c r="B13" s="34" t="s">
        <v>49</v>
      </c>
      <c r="C13" s="218" t="s">
        <v>63</v>
      </c>
      <c r="D13" s="218"/>
      <c r="E13" s="218"/>
      <c r="F13" s="218"/>
      <c r="G13" s="218"/>
      <c r="H13" s="218"/>
      <c r="I13" s="218"/>
    </row>
    <row r="14" spans="2:9" x14ac:dyDescent="0.45">
      <c r="B14" s="35"/>
      <c r="C14" s="37" t="s">
        <v>51</v>
      </c>
      <c r="D14" s="37" t="s">
        <v>52</v>
      </c>
      <c r="E14" s="37" t="s">
        <v>53</v>
      </c>
      <c r="F14" s="37" t="s">
        <v>54</v>
      </c>
      <c r="G14" s="37" t="s">
        <v>55</v>
      </c>
      <c r="H14" s="37" t="s">
        <v>56</v>
      </c>
      <c r="I14" s="37" t="s">
        <v>57</v>
      </c>
    </row>
    <row r="15" spans="2:9" s="33" customFormat="1" x14ac:dyDescent="0.45">
      <c r="B15" s="35"/>
      <c r="C15" s="218" t="s">
        <v>66</v>
      </c>
      <c r="D15" s="218"/>
      <c r="E15" s="218"/>
      <c r="F15" s="218"/>
      <c r="G15" s="218"/>
      <c r="H15" s="218"/>
      <c r="I15" s="218"/>
    </row>
    <row r="16" spans="2:9" s="33" customFormat="1" x14ac:dyDescent="0.45">
      <c r="B16" s="35"/>
      <c r="C16" s="36"/>
      <c r="D16" s="36"/>
      <c r="E16" s="36" t="s">
        <v>64</v>
      </c>
      <c r="F16" s="36" t="s">
        <v>51</v>
      </c>
      <c r="G16" s="36" t="s">
        <v>52</v>
      </c>
      <c r="H16" s="36" t="s">
        <v>65</v>
      </c>
      <c r="I16" s="36" t="s">
        <v>53</v>
      </c>
    </row>
    <row r="17" spans="2:9" x14ac:dyDescent="0.45">
      <c r="B17" s="35"/>
      <c r="C17" s="210" t="s">
        <v>58</v>
      </c>
      <c r="D17" s="210"/>
      <c r="E17" s="210"/>
      <c r="F17" s="210"/>
      <c r="G17" s="210"/>
      <c r="H17" s="210"/>
      <c r="I17" s="210"/>
    </row>
    <row r="18" spans="2:9" x14ac:dyDescent="0.45">
      <c r="B18" s="36" t="s">
        <v>59</v>
      </c>
      <c r="C18" s="36">
        <v>0</v>
      </c>
      <c r="D18" s="36">
        <v>0</v>
      </c>
      <c r="E18" s="36">
        <v>0</v>
      </c>
      <c r="F18" s="36">
        <v>0</v>
      </c>
      <c r="G18" s="36">
        <v>10</v>
      </c>
      <c r="H18" s="36">
        <v>17</v>
      </c>
      <c r="I18" s="36">
        <v>18</v>
      </c>
    </row>
    <row r="19" spans="2:9" x14ac:dyDescent="0.45">
      <c r="B19" s="36" t="s">
        <v>60</v>
      </c>
      <c r="C19" s="36">
        <v>0</v>
      </c>
      <c r="D19" s="36">
        <v>0</v>
      </c>
      <c r="E19" s="36">
        <v>0</v>
      </c>
      <c r="F19" s="36">
        <v>0</v>
      </c>
      <c r="G19" s="36">
        <v>0</v>
      </c>
      <c r="H19" s="36">
        <v>11</v>
      </c>
      <c r="I19" s="36">
        <v>12</v>
      </c>
    </row>
    <row r="20" spans="2:9" x14ac:dyDescent="0.45">
      <c r="B20" s="31" t="s">
        <v>62</v>
      </c>
      <c r="C20" s="36">
        <v>0</v>
      </c>
      <c r="D20" s="36">
        <v>0</v>
      </c>
      <c r="E20" s="36">
        <v>0</v>
      </c>
      <c r="F20" s="36">
        <v>0</v>
      </c>
      <c r="G20" s="36">
        <v>10</v>
      </c>
      <c r="H20" s="36">
        <v>28</v>
      </c>
      <c r="I20" s="36">
        <v>30</v>
      </c>
    </row>
    <row r="21" spans="2:9" s="33" customFormat="1" x14ac:dyDescent="0.45">
      <c r="B21" s="36" t="s">
        <v>61</v>
      </c>
      <c r="C21" s="36">
        <v>50</v>
      </c>
      <c r="D21" s="36">
        <v>50</v>
      </c>
      <c r="E21" s="36">
        <v>50</v>
      </c>
      <c r="F21" s="36">
        <v>50</v>
      </c>
      <c r="G21" s="36">
        <v>50</v>
      </c>
      <c r="H21" s="36">
        <v>50</v>
      </c>
      <c r="I21" s="36">
        <v>50</v>
      </c>
    </row>
  </sheetData>
  <mergeCells count="6">
    <mergeCell ref="C6:I6"/>
    <mergeCell ref="C2:I2"/>
    <mergeCell ref="C17:I17"/>
    <mergeCell ref="C13:I13"/>
    <mergeCell ref="C4:I4"/>
    <mergeCell ref="C15:I15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0583F-DBF5-41EC-AEAF-6FB5D82BBED2}">
  <dimension ref="B2:V32"/>
  <sheetViews>
    <sheetView zoomScale="90" zoomScaleNormal="90" workbookViewId="0">
      <selection activeCell="B2" sqref="B2:J16"/>
    </sheetView>
  </sheetViews>
  <sheetFormatPr defaultRowHeight="14.25" x14ac:dyDescent="0.45"/>
  <cols>
    <col min="2" max="2" width="17.86328125" customWidth="1"/>
    <col min="14" max="14" width="29.53125" customWidth="1"/>
  </cols>
  <sheetData>
    <row r="2" spans="2:21" x14ac:dyDescent="0.45">
      <c r="B2" s="34" t="s">
        <v>48</v>
      </c>
      <c r="C2" s="220" t="s">
        <v>63</v>
      </c>
      <c r="D2" s="221"/>
      <c r="E2" s="221"/>
      <c r="F2" s="221"/>
      <c r="G2" s="221"/>
      <c r="H2" s="221"/>
      <c r="I2" s="221"/>
      <c r="J2" s="222"/>
    </row>
    <row r="3" spans="2:21" x14ac:dyDescent="0.45">
      <c r="B3" s="35"/>
      <c r="C3" s="50" t="s">
        <v>51</v>
      </c>
      <c r="D3" s="50" t="s">
        <v>52</v>
      </c>
      <c r="E3" s="50" t="s">
        <v>65</v>
      </c>
      <c r="F3" s="50" t="s">
        <v>53</v>
      </c>
      <c r="G3" s="50" t="s">
        <v>54</v>
      </c>
      <c r="H3" s="50" t="s">
        <v>55</v>
      </c>
      <c r="I3" s="50" t="s">
        <v>56</v>
      </c>
      <c r="J3" s="44" t="s">
        <v>57</v>
      </c>
    </row>
    <row r="4" spans="2:21" x14ac:dyDescent="0.45">
      <c r="B4" s="35"/>
      <c r="C4" s="218" t="s">
        <v>66</v>
      </c>
      <c r="D4" s="218"/>
      <c r="E4" s="218"/>
      <c r="F4" s="218"/>
      <c r="G4" s="218"/>
      <c r="H4" s="218"/>
      <c r="I4" s="218"/>
    </row>
    <row r="5" spans="2:21" x14ac:dyDescent="0.45">
      <c r="B5" s="35"/>
      <c r="C5" s="50"/>
      <c r="D5" s="50"/>
      <c r="E5" s="6"/>
      <c r="F5" s="50" t="s">
        <v>64</v>
      </c>
      <c r="G5" s="50" t="s">
        <v>51</v>
      </c>
      <c r="H5" s="50" t="s">
        <v>52</v>
      </c>
      <c r="I5" s="50" t="s">
        <v>65</v>
      </c>
      <c r="J5" s="50" t="s">
        <v>53</v>
      </c>
    </row>
    <row r="6" spans="2:21" x14ac:dyDescent="0.45">
      <c r="B6" s="35"/>
      <c r="C6" s="212" t="s">
        <v>58</v>
      </c>
      <c r="D6" s="223"/>
      <c r="E6" s="223"/>
      <c r="F6" s="223"/>
      <c r="G6" s="223"/>
      <c r="H6" s="223"/>
      <c r="I6" s="223"/>
      <c r="J6" s="223"/>
    </row>
    <row r="7" spans="2:21" x14ac:dyDescent="0.45">
      <c r="B7" s="31" t="s">
        <v>62</v>
      </c>
      <c r="C7" s="50">
        <v>0</v>
      </c>
      <c r="D7" s="50">
        <v>0</v>
      </c>
      <c r="E7" s="1">
        <v>0</v>
      </c>
      <c r="F7" s="50">
        <v>20</v>
      </c>
      <c r="G7" s="50">
        <v>21</v>
      </c>
      <c r="H7" s="50">
        <v>36</v>
      </c>
      <c r="I7" s="50">
        <v>40</v>
      </c>
      <c r="J7" s="50">
        <v>40</v>
      </c>
    </row>
    <row r="8" spans="2:21" x14ac:dyDescent="0.45">
      <c r="B8" s="50" t="s">
        <v>61</v>
      </c>
      <c r="C8" s="1">
        <v>40</v>
      </c>
      <c r="D8" s="1">
        <v>40</v>
      </c>
      <c r="E8" s="1">
        <v>40</v>
      </c>
      <c r="F8" s="1">
        <v>40</v>
      </c>
      <c r="G8" s="1">
        <v>40</v>
      </c>
      <c r="H8" s="1">
        <v>40</v>
      </c>
      <c r="I8" s="1">
        <v>40</v>
      </c>
      <c r="J8" s="1">
        <v>40</v>
      </c>
      <c r="M8" s="49"/>
      <c r="N8" s="49"/>
      <c r="O8" s="49"/>
      <c r="P8" s="49"/>
      <c r="Q8" s="49"/>
      <c r="R8" s="49"/>
      <c r="S8" s="49"/>
      <c r="T8" s="49"/>
      <c r="U8" s="49"/>
    </row>
    <row r="9" spans="2:21" x14ac:dyDescent="0.45">
      <c r="M9" s="49"/>
      <c r="N9" s="49"/>
      <c r="O9" s="49"/>
      <c r="P9" s="49"/>
      <c r="Q9" s="49"/>
      <c r="R9" s="49"/>
      <c r="S9" s="49"/>
      <c r="T9" s="49"/>
      <c r="U9" s="49"/>
    </row>
    <row r="10" spans="2:21" x14ac:dyDescent="0.45">
      <c r="B10" s="34" t="s">
        <v>68</v>
      </c>
      <c r="C10" s="218" t="s">
        <v>63</v>
      </c>
      <c r="D10" s="218"/>
      <c r="E10" s="218"/>
      <c r="F10" s="218"/>
      <c r="G10" s="218"/>
      <c r="H10" s="218"/>
      <c r="I10" s="218"/>
      <c r="J10" s="218"/>
      <c r="M10" s="49"/>
      <c r="N10" s="49"/>
      <c r="O10" s="49"/>
      <c r="P10" s="49"/>
      <c r="Q10" s="49"/>
      <c r="R10" s="49"/>
      <c r="S10" s="49"/>
      <c r="T10" s="49"/>
      <c r="U10" s="49"/>
    </row>
    <row r="11" spans="2:21" x14ac:dyDescent="0.45">
      <c r="B11" s="42"/>
      <c r="C11" s="43" t="s">
        <v>51</v>
      </c>
      <c r="D11" s="43" t="s">
        <v>52</v>
      </c>
      <c r="E11" s="43" t="s">
        <v>65</v>
      </c>
      <c r="F11" s="43" t="s">
        <v>53</v>
      </c>
      <c r="G11" s="43" t="s">
        <v>54</v>
      </c>
      <c r="H11" s="43" t="s">
        <v>55</v>
      </c>
      <c r="I11" s="43" t="s">
        <v>56</v>
      </c>
      <c r="J11" s="44" t="s">
        <v>57</v>
      </c>
      <c r="M11" s="49"/>
      <c r="N11" s="49"/>
      <c r="O11" s="49"/>
      <c r="P11" s="49"/>
      <c r="Q11" s="49"/>
      <c r="R11" s="49"/>
      <c r="S11" s="49"/>
      <c r="T11" s="49"/>
      <c r="U11" s="49"/>
    </row>
    <row r="12" spans="2:21" x14ac:dyDescent="0.45">
      <c r="B12" s="42"/>
      <c r="C12" s="218" t="s">
        <v>66</v>
      </c>
      <c r="D12" s="218"/>
      <c r="E12" s="218"/>
      <c r="F12" s="218"/>
      <c r="G12" s="218"/>
      <c r="H12" s="218"/>
      <c r="I12" s="218"/>
      <c r="J12" s="218"/>
      <c r="M12" s="49"/>
      <c r="N12" s="49"/>
      <c r="O12" s="49"/>
      <c r="P12" s="49"/>
      <c r="Q12" s="49"/>
      <c r="R12" s="49"/>
      <c r="S12" s="49"/>
      <c r="T12" s="49"/>
      <c r="U12" s="49"/>
    </row>
    <row r="13" spans="2:21" x14ac:dyDescent="0.45">
      <c r="B13" s="42"/>
      <c r="C13" s="43"/>
      <c r="D13" s="43"/>
      <c r="E13" s="6"/>
      <c r="F13" s="43" t="s">
        <v>64</v>
      </c>
      <c r="G13" s="43" t="s">
        <v>51</v>
      </c>
      <c r="H13" s="43" t="s">
        <v>52</v>
      </c>
      <c r="I13" s="43" t="s">
        <v>65</v>
      </c>
      <c r="J13" s="43" t="s">
        <v>53</v>
      </c>
      <c r="M13" s="49"/>
      <c r="N13" s="49"/>
      <c r="O13" s="49"/>
      <c r="P13" s="49"/>
      <c r="Q13" s="49"/>
      <c r="R13" s="49"/>
      <c r="S13" s="49"/>
      <c r="T13" s="49"/>
      <c r="U13" s="49"/>
    </row>
    <row r="14" spans="2:21" x14ac:dyDescent="0.45">
      <c r="B14" s="42"/>
      <c r="C14" s="210" t="s">
        <v>58</v>
      </c>
      <c r="D14" s="210"/>
      <c r="E14" s="210"/>
      <c r="F14" s="210"/>
      <c r="G14" s="210"/>
      <c r="H14" s="210"/>
      <c r="I14" s="210"/>
      <c r="J14" s="210"/>
    </row>
    <row r="15" spans="2:21" x14ac:dyDescent="0.45">
      <c r="B15" s="31" t="s">
        <v>62</v>
      </c>
      <c r="C15" s="31">
        <v>0</v>
      </c>
      <c r="D15" s="31">
        <v>0</v>
      </c>
      <c r="E15" s="31">
        <v>0</v>
      </c>
      <c r="F15" s="31">
        <v>0</v>
      </c>
      <c r="G15" s="31">
        <v>0</v>
      </c>
      <c r="H15" s="31">
        <v>0</v>
      </c>
      <c r="I15" s="31">
        <v>0</v>
      </c>
      <c r="J15" s="31">
        <v>5</v>
      </c>
    </row>
    <row r="16" spans="2:21" x14ac:dyDescent="0.45">
      <c r="B16" s="43" t="s">
        <v>61</v>
      </c>
      <c r="C16" s="51">
        <v>40</v>
      </c>
      <c r="D16" s="51">
        <v>40</v>
      </c>
      <c r="E16" s="51">
        <v>40</v>
      </c>
      <c r="F16" s="51">
        <v>40</v>
      </c>
      <c r="G16" s="1">
        <v>40</v>
      </c>
      <c r="H16" s="1">
        <v>40</v>
      </c>
      <c r="I16" s="1">
        <v>40</v>
      </c>
      <c r="J16" s="1">
        <v>40</v>
      </c>
    </row>
    <row r="18" spans="2:22" x14ac:dyDescent="0.45">
      <c r="B18" s="41" t="s">
        <v>67</v>
      </c>
      <c r="C18" s="218" t="s">
        <v>63</v>
      </c>
      <c r="D18" s="218"/>
      <c r="E18" s="218"/>
      <c r="F18" s="218"/>
      <c r="G18" s="218"/>
      <c r="H18" s="218"/>
      <c r="I18" s="218"/>
      <c r="J18" s="218"/>
    </row>
    <row r="19" spans="2:22" x14ac:dyDescent="0.45">
      <c r="B19" s="42"/>
      <c r="C19" s="43" t="s">
        <v>51</v>
      </c>
      <c r="D19" s="43" t="s">
        <v>52</v>
      </c>
      <c r="E19" s="43" t="s">
        <v>65</v>
      </c>
      <c r="F19" s="43" t="s">
        <v>53</v>
      </c>
      <c r="G19" s="43" t="s">
        <v>54</v>
      </c>
      <c r="H19" s="43" t="s">
        <v>55</v>
      </c>
      <c r="I19" s="43" t="s">
        <v>56</v>
      </c>
      <c r="J19" s="44" t="s">
        <v>57</v>
      </c>
    </row>
    <row r="20" spans="2:22" x14ac:dyDescent="0.45">
      <c r="B20" s="42"/>
      <c r="C20" s="218" t="s">
        <v>66</v>
      </c>
      <c r="D20" s="218"/>
      <c r="E20" s="218"/>
      <c r="F20" s="218"/>
      <c r="G20" s="218"/>
      <c r="H20" s="218"/>
      <c r="I20" s="218"/>
      <c r="J20" s="218"/>
    </row>
    <row r="21" spans="2:22" x14ac:dyDescent="0.45">
      <c r="B21" s="42"/>
      <c r="C21" s="43"/>
      <c r="D21" s="43"/>
      <c r="E21" s="6"/>
      <c r="F21" s="43" t="s">
        <v>64</v>
      </c>
      <c r="G21" s="43" t="s">
        <v>51</v>
      </c>
      <c r="H21" s="43" t="s">
        <v>52</v>
      </c>
      <c r="I21" s="43" t="s">
        <v>65</v>
      </c>
      <c r="J21" s="43" t="s">
        <v>53</v>
      </c>
      <c r="K21" s="219"/>
      <c r="L21" s="219"/>
      <c r="M21" s="219"/>
      <c r="N21" s="219"/>
      <c r="O21" s="219"/>
      <c r="P21" s="219"/>
      <c r="Q21" s="46"/>
      <c r="R21" s="47"/>
    </row>
    <row r="22" spans="2:22" x14ac:dyDescent="0.45">
      <c r="B22" s="42"/>
      <c r="C22" s="210" t="s">
        <v>58</v>
      </c>
      <c r="D22" s="210"/>
      <c r="E22" s="210"/>
      <c r="F22" s="210"/>
      <c r="G22" s="210"/>
      <c r="H22" s="210"/>
      <c r="I22" s="210"/>
      <c r="J22" s="210"/>
      <c r="K22" s="45"/>
      <c r="L22" s="45"/>
      <c r="M22" s="45"/>
      <c r="N22" s="45"/>
      <c r="O22" s="45"/>
      <c r="P22" s="45"/>
      <c r="Q22" s="45"/>
      <c r="R22" s="45"/>
    </row>
    <row r="23" spans="2:22" x14ac:dyDescent="0.45">
      <c r="B23" s="31" t="s">
        <v>62</v>
      </c>
      <c r="C23" s="51">
        <v>0</v>
      </c>
      <c r="D23" s="51">
        <v>0</v>
      </c>
      <c r="E23" s="51">
        <v>0</v>
      </c>
      <c r="F23" s="51">
        <v>0</v>
      </c>
      <c r="G23" s="1">
        <v>4</v>
      </c>
      <c r="H23" s="1">
        <v>6</v>
      </c>
      <c r="I23" s="1">
        <v>6</v>
      </c>
      <c r="J23" s="1">
        <v>10</v>
      </c>
      <c r="K23" s="45"/>
      <c r="L23" s="45"/>
      <c r="M23" s="45"/>
      <c r="N23" s="45"/>
      <c r="O23" s="45"/>
      <c r="P23" s="45"/>
      <c r="Q23" s="45"/>
      <c r="R23" s="45"/>
    </row>
    <row r="24" spans="2:22" x14ac:dyDescent="0.45">
      <c r="B24" s="43" t="s">
        <v>61</v>
      </c>
      <c r="C24" s="51">
        <v>40</v>
      </c>
      <c r="D24" s="51">
        <v>40</v>
      </c>
      <c r="E24" s="51">
        <v>40</v>
      </c>
      <c r="F24" s="51">
        <v>40</v>
      </c>
      <c r="G24" s="1">
        <v>40</v>
      </c>
      <c r="H24" s="1">
        <v>40</v>
      </c>
      <c r="I24" s="1">
        <v>40</v>
      </c>
      <c r="J24" s="1">
        <v>40</v>
      </c>
      <c r="K24" s="45"/>
      <c r="L24" s="45"/>
      <c r="M24" s="45"/>
      <c r="N24" s="45"/>
      <c r="O24" s="45"/>
      <c r="P24" s="45"/>
      <c r="Q24" s="45"/>
      <c r="R24" s="45"/>
    </row>
    <row r="25" spans="2:22" x14ac:dyDescent="0.45">
      <c r="J25" s="46"/>
      <c r="K25" s="46"/>
      <c r="L25" s="46"/>
      <c r="M25" s="46"/>
      <c r="N25" s="46"/>
      <c r="O25" s="46"/>
      <c r="P25" s="46"/>
      <c r="Q25" s="46"/>
      <c r="R25" s="46"/>
      <c r="S25" s="40"/>
      <c r="T25" s="40"/>
      <c r="U25" s="40"/>
      <c r="V25" s="40"/>
    </row>
    <row r="26" spans="2:22" x14ac:dyDescent="0.45">
      <c r="B26" s="41" t="s">
        <v>69</v>
      </c>
      <c r="C26" s="218" t="s">
        <v>63</v>
      </c>
      <c r="D26" s="218"/>
      <c r="E26" s="218"/>
      <c r="F26" s="218"/>
      <c r="G26" s="218"/>
      <c r="H26" s="218"/>
      <c r="I26" s="218"/>
      <c r="J26" s="218"/>
      <c r="K26" s="46"/>
      <c r="L26" s="46"/>
      <c r="M26" s="46"/>
      <c r="N26" s="46"/>
      <c r="O26" s="46"/>
      <c r="P26" s="46"/>
      <c r="Q26" s="46"/>
      <c r="R26" s="46"/>
      <c r="S26" s="40"/>
      <c r="T26" s="40"/>
      <c r="U26" s="40"/>
      <c r="V26" s="40"/>
    </row>
    <row r="27" spans="2:22" x14ac:dyDescent="0.45">
      <c r="B27" s="42"/>
      <c r="C27" s="43" t="s">
        <v>51</v>
      </c>
      <c r="D27" s="43" t="s">
        <v>52</v>
      </c>
      <c r="E27" s="43" t="s">
        <v>65</v>
      </c>
      <c r="F27" s="43" t="s">
        <v>53</v>
      </c>
      <c r="G27" s="43" t="s">
        <v>54</v>
      </c>
      <c r="H27" s="43" t="s">
        <v>55</v>
      </c>
      <c r="I27" s="43" t="s">
        <v>56</v>
      </c>
      <c r="J27" s="44" t="s">
        <v>57</v>
      </c>
      <c r="K27" s="48"/>
      <c r="L27" s="48"/>
      <c r="M27" s="48"/>
      <c r="N27" s="48"/>
      <c r="O27" s="48"/>
      <c r="P27" s="48"/>
      <c r="Q27" s="48"/>
      <c r="R27" s="48"/>
      <c r="S27" s="40"/>
      <c r="T27" s="40"/>
      <c r="U27" s="40"/>
      <c r="V27" s="40"/>
    </row>
    <row r="28" spans="2:22" x14ac:dyDescent="0.45">
      <c r="B28" s="42"/>
      <c r="C28" s="218" t="s">
        <v>66</v>
      </c>
      <c r="D28" s="218"/>
      <c r="E28" s="218"/>
      <c r="F28" s="218"/>
      <c r="G28" s="218"/>
      <c r="H28" s="218"/>
      <c r="I28" s="218"/>
      <c r="J28" s="218"/>
      <c r="K28" s="48"/>
      <c r="L28" s="48"/>
      <c r="M28" s="48"/>
      <c r="N28" s="48"/>
      <c r="O28" s="48"/>
      <c r="P28" s="48"/>
      <c r="Q28" s="48"/>
      <c r="R28" s="48"/>
      <c r="S28" s="40"/>
      <c r="T28" s="40"/>
      <c r="U28" s="40"/>
      <c r="V28" s="40"/>
    </row>
    <row r="29" spans="2:22" x14ac:dyDescent="0.45">
      <c r="B29" s="42"/>
      <c r="C29" s="43"/>
      <c r="D29" s="43"/>
      <c r="E29" s="6"/>
      <c r="F29" s="43" t="s">
        <v>64</v>
      </c>
      <c r="G29" s="43" t="s">
        <v>51</v>
      </c>
      <c r="H29" s="43" t="s">
        <v>52</v>
      </c>
      <c r="I29" s="43" t="s">
        <v>65</v>
      </c>
      <c r="J29" s="43" t="s">
        <v>53</v>
      </c>
      <c r="N29" s="40"/>
      <c r="O29" s="40"/>
      <c r="P29" s="40"/>
      <c r="Q29" s="40"/>
      <c r="R29" s="40"/>
      <c r="S29" s="40"/>
      <c r="T29" s="40"/>
      <c r="U29" s="40"/>
      <c r="V29" s="40"/>
    </row>
    <row r="30" spans="2:22" x14ac:dyDescent="0.45">
      <c r="B30" s="42"/>
      <c r="C30" s="210" t="s">
        <v>58</v>
      </c>
      <c r="D30" s="210"/>
      <c r="E30" s="210"/>
      <c r="F30" s="210"/>
      <c r="G30" s="210"/>
      <c r="H30" s="210"/>
      <c r="I30" s="210"/>
      <c r="J30" s="210"/>
      <c r="N30" s="40"/>
      <c r="O30" s="40"/>
      <c r="P30" s="40"/>
      <c r="Q30" s="40"/>
      <c r="R30" s="40"/>
      <c r="S30" s="40"/>
      <c r="T30" s="40"/>
      <c r="U30" s="40"/>
      <c r="V30" s="40"/>
    </row>
    <row r="31" spans="2:22" x14ac:dyDescent="0.45">
      <c r="B31" s="31" t="s">
        <v>62</v>
      </c>
      <c r="C31" s="50">
        <v>0</v>
      </c>
      <c r="D31" s="50">
        <v>0</v>
      </c>
      <c r="E31" s="50">
        <v>0</v>
      </c>
      <c r="F31" s="50">
        <v>0</v>
      </c>
      <c r="G31" s="50">
        <v>0</v>
      </c>
      <c r="H31" s="50">
        <v>14</v>
      </c>
      <c r="I31" s="50">
        <v>17</v>
      </c>
      <c r="J31" s="50">
        <v>34</v>
      </c>
    </row>
    <row r="32" spans="2:22" x14ac:dyDescent="0.45">
      <c r="B32" s="43" t="s">
        <v>61</v>
      </c>
      <c r="C32" s="50">
        <v>40</v>
      </c>
      <c r="D32" s="50">
        <v>40</v>
      </c>
      <c r="E32" s="50">
        <v>40</v>
      </c>
      <c r="F32" s="50">
        <v>40</v>
      </c>
      <c r="G32" s="50">
        <v>40</v>
      </c>
      <c r="H32" s="50">
        <v>40</v>
      </c>
      <c r="I32" s="50">
        <v>40</v>
      </c>
      <c r="J32" s="50">
        <v>40</v>
      </c>
    </row>
  </sheetData>
  <mergeCells count="13">
    <mergeCell ref="C22:J22"/>
    <mergeCell ref="C26:J26"/>
    <mergeCell ref="C28:J28"/>
    <mergeCell ref="C30:J30"/>
    <mergeCell ref="C2:J2"/>
    <mergeCell ref="C6:J6"/>
    <mergeCell ref="C4:I4"/>
    <mergeCell ref="K21:P21"/>
    <mergeCell ref="C10:J10"/>
    <mergeCell ref="C12:J12"/>
    <mergeCell ref="C14:J14"/>
    <mergeCell ref="C18:J18"/>
    <mergeCell ref="C20:J20"/>
  </mergeCells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6135F-CB43-4E5A-A19F-E49620E80A46}">
  <dimension ref="A2:G50"/>
  <sheetViews>
    <sheetView zoomScale="70" zoomScaleNormal="70" workbookViewId="0">
      <selection activeCell="J20" sqref="J20"/>
    </sheetView>
  </sheetViews>
  <sheetFormatPr defaultRowHeight="14.25" x14ac:dyDescent="0.45"/>
  <cols>
    <col min="1" max="1" width="9.06640625" style="58"/>
    <col min="2" max="2" width="9.1328125" bestFit="1" customWidth="1"/>
    <col min="3" max="3" width="15.33203125" customWidth="1"/>
    <col min="5" max="5" width="9.19921875" bestFit="1" customWidth="1"/>
    <col min="6" max="6" width="9.19921875" customWidth="1"/>
  </cols>
  <sheetData>
    <row r="2" spans="2:7" x14ac:dyDescent="0.45">
      <c r="B2" s="211" t="s">
        <v>72</v>
      </c>
      <c r="C2" s="211"/>
      <c r="E2" s="211" t="s">
        <v>74</v>
      </c>
      <c r="F2" s="211"/>
      <c r="G2" s="52"/>
    </row>
    <row r="3" spans="2:7" x14ac:dyDescent="0.45">
      <c r="B3" s="63" t="s">
        <v>0</v>
      </c>
      <c r="C3" s="53" t="s">
        <v>70</v>
      </c>
      <c r="E3" s="53" t="s">
        <v>0</v>
      </c>
      <c r="F3" s="53" t="s">
        <v>70</v>
      </c>
      <c r="G3" s="60"/>
    </row>
    <row r="4" spans="2:7" x14ac:dyDescent="0.45">
      <c r="B4" s="63">
        <v>1</v>
      </c>
      <c r="C4" s="53">
        <v>9.4784175540919762</v>
      </c>
      <c r="E4" s="53">
        <v>1</v>
      </c>
      <c r="F4" s="67">
        <v>21.465458783063639</v>
      </c>
      <c r="G4" s="60"/>
    </row>
    <row r="5" spans="2:7" x14ac:dyDescent="0.45">
      <c r="B5" s="63">
        <v>1</v>
      </c>
      <c r="C5" s="53">
        <v>14.164631710244276</v>
      </c>
      <c r="E5" s="53">
        <v>1</v>
      </c>
      <c r="F5" s="67">
        <v>19.947606813057249</v>
      </c>
      <c r="G5" s="60"/>
    </row>
    <row r="6" spans="2:7" x14ac:dyDescent="0.45">
      <c r="B6" s="63">
        <v>1</v>
      </c>
      <c r="C6" s="53">
        <v>5.2413172306380291</v>
      </c>
      <c r="E6" s="53">
        <v>1</v>
      </c>
      <c r="F6" s="67">
        <v>19.849613337906803</v>
      </c>
      <c r="G6" s="60"/>
    </row>
    <row r="7" spans="2:7" x14ac:dyDescent="0.45">
      <c r="B7" s="63">
        <v>1</v>
      </c>
      <c r="C7" s="53">
        <v>11.461486572752664</v>
      </c>
      <c r="E7" s="53">
        <v>1</v>
      </c>
      <c r="F7" s="67">
        <v>13.196721590951682</v>
      </c>
      <c r="G7" s="60"/>
    </row>
    <row r="8" spans="2:7" x14ac:dyDescent="0.45">
      <c r="B8" s="63">
        <v>1</v>
      </c>
      <c r="C8" s="53">
        <v>14.102748493505398</v>
      </c>
      <c r="E8" s="53">
        <v>1</v>
      </c>
      <c r="F8" s="67">
        <v>16.924532295595203</v>
      </c>
      <c r="G8" s="60"/>
    </row>
    <row r="9" spans="2:7" x14ac:dyDescent="0.45">
      <c r="B9" s="63">
        <v>1</v>
      </c>
      <c r="C9" s="53">
        <v>17.516890063201281</v>
      </c>
      <c r="E9" s="53">
        <v>1</v>
      </c>
      <c r="F9" s="67">
        <v>21.445437768006592</v>
      </c>
      <c r="G9" s="60"/>
    </row>
    <row r="10" spans="2:7" x14ac:dyDescent="0.45">
      <c r="B10" s="63">
        <v>1</v>
      </c>
      <c r="C10" s="62">
        <v>16.917309782975227</v>
      </c>
      <c r="E10" s="53">
        <v>1</v>
      </c>
      <c r="F10" s="67">
        <v>27.530367511516225</v>
      </c>
      <c r="G10" s="60"/>
    </row>
    <row r="11" spans="2:7" x14ac:dyDescent="0.45">
      <c r="B11" s="63">
        <v>1</v>
      </c>
      <c r="C11" s="64">
        <v>16.547694549169865</v>
      </c>
      <c r="E11" s="53">
        <v>1</v>
      </c>
      <c r="F11" s="67">
        <v>12.882349000390287</v>
      </c>
      <c r="G11" s="60"/>
    </row>
    <row r="12" spans="2:7" x14ac:dyDescent="0.45">
      <c r="B12" s="63">
        <v>1</v>
      </c>
      <c r="C12" s="62">
        <v>15.232837240677503</v>
      </c>
      <c r="E12" s="53">
        <v>1</v>
      </c>
      <c r="F12" s="67">
        <v>17.088337541877589</v>
      </c>
      <c r="G12" s="60"/>
    </row>
    <row r="13" spans="2:7" x14ac:dyDescent="0.45">
      <c r="B13" s="63">
        <v>1</v>
      </c>
      <c r="C13" s="62">
        <v>18.475498314881317</v>
      </c>
      <c r="E13" s="53">
        <v>1</v>
      </c>
      <c r="F13" s="67">
        <v>20.542019834974028</v>
      </c>
      <c r="G13" s="60"/>
    </row>
    <row r="14" spans="2:7" x14ac:dyDescent="0.45">
      <c r="B14" s="63">
        <v>2</v>
      </c>
      <c r="C14" s="53">
        <v>22.316190326747734</v>
      </c>
      <c r="E14" s="53">
        <v>2</v>
      </c>
      <c r="F14" s="67">
        <v>28.457062341495931</v>
      </c>
      <c r="G14" s="60"/>
    </row>
    <row r="15" spans="2:7" x14ac:dyDescent="0.45">
      <c r="B15" s="63">
        <v>2</v>
      </c>
      <c r="C15" s="53">
        <v>38.450979600097824</v>
      </c>
      <c r="E15" s="53">
        <v>2</v>
      </c>
      <c r="F15" s="67">
        <v>48.063505111044016</v>
      </c>
      <c r="G15" s="60"/>
    </row>
    <row r="16" spans="2:7" x14ac:dyDescent="0.45">
      <c r="B16" s="63">
        <v>2</v>
      </c>
      <c r="C16" s="53">
        <v>10.306376491148187</v>
      </c>
      <c r="E16" s="53">
        <v>2</v>
      </c>
      <c r="F16" s="67">
        <v>45.148265297593497</v>
      </c>
      <c r="G16" s="60"/>
    </row>
    <row r="17" spans="2:7" x14ac:dyDescent="0.45">
      <c r="B17" s="63">
        <v>2</v>
      </c>
      <c r="C17" s="62">
        <v>27.413849662512142</v>
      </c>
      <c r="E17" s="53">
        <v>2</v>
      </c>
      <c r="F17" s="67">
        <v>32.388430994511616</v>
      </c>
      <c r="G17" s="60"/>
    </row>
    <row r="18" spans="2:7" x14ac:dyDescent="0.45">
      <c r="B18" s="63">
        <v>2</v>
      </c>
      <c r="C18" s="64">
        <v>10.94120420842064</v>
      </c>
      <c r="E18" s="53">
        <v>2</v>
      </c>
      <c r="F18" s="67">
        <v>34.077180670586699</v>
      </c>
      <c r="G18" s="60"/>
    </row>
    <row r="19" spans="2:7" x14ac:dyDescent="0.45">
      <c r="B19" s="63">
        <v>2</v>
      </c>
      <c r="C19" s="62">
        <v>18.044160265184704</v>
      </c>
      <c r="E19" s="53">
        <v>2</v>
      </c>
      <c r="F19" s="67">
        <v>65.11907409076727</v>
      </c>
      <c r="G19" s="60"/>
    </row>
    <row r="20" spans="2:7" x14ac:dyDescent="0.45">
      <c r="B20" s="63">
        <v>3</v>
      </c>
      <c r="C20" s="53">
        <v>24.406181682684768</v>
      </c>
      <c r="E20" s="53">
        <v>3</v>
      </c>
      <c r="F20" s="67">
        <v>32.189632030917885</v>
      </c>
      <c r="G20" s="60"/>
    </row>
    <row r="21" spans="2:7" x14ac:dyDescent="0.45">
      <c r="B21" s="63">
        <v>3</v>
      </c>
      <c r="C21" s="53">
        <v>30.549034622513528</v>
      </c>
      <c r="E21" s="53">
        <v>3</v>
      </c>
      <c r="F21" s="67">
        <v>46.859913858604138</v>
      </c>
      <c r="G21" s="60"/>
    </row>
    <row r="22" spans="2:7" x14ac:dyDescent="0.45">
      <c r="B22" s="63">
        <v>3</v>
      </c>
      <c r="C22" s="62">
        <v>19.559671931405539</v>
      </c>
      <c r="E22" s="53">
        <v>3</v>
      </c>
      <c r="F22" s="67">
        <v>39.228336940486521</v>
      </c>
      <c r="G22" s="60"/>
    </row>
    <row r="23" spans="2:7" x14ac:dyDescent="0.45">
      <c r="B23" s="63">
        <v>3</v>
      </c>
      <c r="C23" s="62">
        <v>24.438283648338928</v>
      </c>
      <c r="E23" s="53">
        <v>3</v>
      </c>
      <c r="F23" s="67">
        <v>28.426858171603204</v>
      </c>
      <c r="G23" s="60"/>
    </row>
    <row r="24" spans="2:7" x14ac:dyDescent="0.45">
      <c r="B24" s="63">
        <v>3</v>
      </c>
      <c r="C24" s="64">
        <v>13.361453545261686</v>
      </c>
      <c r="E24" s="53">
        <v>3</v>
      </c>
      <c r="F24" s="67">
        <v>22.480319978403031</v>
      </c>
      <c r="G24" s="60"/>
    </row>
    <row r="25" spans="2:7" x14ac:dyDescent="0.45">
      <c r="B25" s="63">
        <v>3</v>
      </c>
      <c r="C25" s="62">
        <v>16.976020571371855</v>
      </c>
      <c r="E25" s="53">
        <v>3</v>
      </c>
      <c r="F25" s="67">
        <v>17.766618258277745</v>
      </c>
      <c r="G25" s="60"/>
    </row>
    <row r="26" spans="2:7" s="58" customFormat="1" ht="15.75" x14ac:dyDescent="0.5">
      <c r="B26" s="65"/>
      <c r="C26" s="66"/>
      <c r="E26" s="61"/>
      <c r="F26" s="54"/>
    </row>
    <row r="27" spans="2:7" x14ac:dyDescent="0.45">
      <c r="B27" s="211" t="s">
        <v>73</v>
      </c>
      <c r="C27" s="211"/>
      <c r="E27" s="211" t="s">
        <v>75</v>
      </c>
      <c r="F27" s="211"/>
    </row>
    <row r="28" spans="2:7" x14ac:dyDescent="0.45">
      <c r="B28" s="63" t="s">
        <v>0</v>
      </c>
      <c r="C28" s="53" t="s">
        <v>70</v>
      </c>
      <c r="E28" s="53" t="s">
        <v>0</v>
      </c>
      <c r="F28" s="53" t="s">
        <v>70</v>
      </c>
    </row>
    <row r="29" spans="2:7" x14ac:dyDescent="0.45">
      <c r="B29" s="63">
        <v>1</v>
      </c>
      <c r="C29" s="62">
        <v>5.5613340281905321</v>
      </c>
      <c r="E29" s="53">
        <v>1</v>
      </c>
      <c r="F29" s="67">
        <v>24.566144424347367</v>
      </c>
    </row>
    <row r="30" spans="2:7" x14ac:dyDescent="0.45">
      <c r="B30" s="63">
        <v>1</v>
      </c>
      <c r="C30" s="62">
        <v>9.1018870309516338</v>
      </c>
      <c r="E30" s="53">
        <v>1</v>
      </c>
      <c r="F30" s="67">
        <v>29.390754134059978</v>
      </c>
      <c r="G30" s="58"/>
    </row>
    <row r="31" spans="2:7" x14ac:dyDescent="0.45">
      <c r="B31" s="63">
        <v>1</v>
      </c>
      <c r="C31" s="62">
        <v>6.5789446441536281</v>
      </c>
      <c r="E31" s="53">
        <v>1</v>
      </c>
      <c r="F31" s="67">
        <v>32.237039484997872</v>
      </c>
      <c r="G31" s="58"/>
    </row>
    <row r="32" spans="2:7" x14ac:dyDescent="0.45">
      <c r="B32" s="63">
        <v>1</v>
      </c>
      <c r="C32" s="62">
        <v>8.2079365847413079</v>
      </c>
      <c r="E32" s="53">
        <v>1</v>
      </c>
      <c r="F32" s="67">
        <v>32.605721443084377</v>
      </c>
      <c r="G32" s="58"/>
    </row>
    <row r="33" spans="2:7" x14ac:dyDescent="0.45">
      <c r="B33" s="63">
        <v>1</v>
      </c>
      <c r="C33" s="62">
        <v>9.1283491979847771</v>
      </c>
      <c r="E33" s="53">
        <v>1</v>
      </c>
      <c r="F33" s="67">
        <v>32.70183787618079</v>
      </c>
      <c r="G33" s="58"/>
    </row>
    <row r="34" spans="2:7" x14ac:dyDescent="0.45">
      <c r="B34" s="63">
        <v>1</v>
      </c>
      <c r="C34" s="62">
        <v>7.242993400718083</v>
      </c>
      <c r="E34" s="53">
        <v>1</v>
      </c>
      <c r="F34" s="67">
        <v>32.706192311290692</v>
      </c>
      <c r="G34" s="58"/>
    </row>
    <row r="35" spans="2:7" x14ac:dyDescent="0.45">
      <c r="B35" s="63">
        <v>1</v>
      </c>
      <c r="C35" s="62">
        <v>11.708958487309822</v>
      </c>
      <c r="E35" s="53">
        <v>1</v>
      </c>
      <c r="F35" s="67">
        <v>37.838214627619429</v>
      </c>
      <c r="G35" s="58"/>
    </row>
    <row r="36" spans="2:7" x14ac:dyDescent="0.45">
      <c r="B36" s="63">
        <v>1</v>
      </c>
      <c r="C36" s="62">
        <v>7.38712121119835</v>
      </c>
      <c r="E36" s="53">
        <v>1</v>
      </c>
      <c r="F36" s="67">
        <v>30.961196420371643</v>
      </c>
      <c r="G36" s="58"/>
    </row>
    <row r="37" spans="2:7" x14ac:dyDescent="0.45">
      <c r="B37" s="63">
        <v>1</v>
      </c>
      <c r="C37" s="62">
        <v>7.3503961512026184</v>
      </c>
      <c r="E37" s="53">
        <v>1</v>
      </c>
      <c r="F37" s="67">
        <v>22.587113960647411</v>
      </c>
      <c r="G37" s="58"/>
    </row>
    <row r="38" spans="2:7" x14ac:dyDescent="0.45">
      <c r="B38" s="63">
        <v>1</v>
      </c>
      <c r="C38" s="62">
        <v>4.8547675127876415</v>
      </c>
      <c r="E38" s="53">
        <v>1</v>
      </c>
      <c r="F38" s="67">
        <v>25.071217243152056</v>
      </c>
      <c r="G38" s="58"/>
    </row>
    <row r="39" spans="2:7" x14ac:dyDescent="0.45">
      <c r="B39" s="63">
        <v>2</v>
      </c>
      <c r="C39" s="62">
        <v>10.373775647244322</v>
      </c>
      <c r="E39" s="53">
        <v>2</v>
      </c>
      <c r="F39" s="67">
        <v>28.632412089496889</v>
      </c>
      <c r="G39" s="22"/>
    </row>
    <row r="40" spans="2:7" x14ac:dyDescent="0.45">
      <c r="B40" s="63">
        <v>2</v>
      </c>
      <c r="C40" s="62">
        <v>6.321533645131332</v>
      </c>
      <c r="E40" s="53">
        <v>2</v>
      </c>
      <c r="F40" s="67">
        <v>43.086979307735547</v>
      </c>
    </row>
    <row r="41" spans="2:7" x14ac:dyDescent="0.45">
      <c r="B41" s="63">
        <v>2</v>
      </c>
      <c r="C41" s="62">
        <v>6.856851341376359</v>
      </c>
      <c r="E41" s="53">
        <v>2</v>
      </c>
      <c r="F41" s="67">
        <v>36.086723977052287</v>
      </c>
      <c r="G41" s="58"/>
    </row>
    <row r="42" spans="2:7" x14ac:dyDescent="0.45">
      <c r="B42" s="63">
        <v>2</v>
      </c>
      <c r="C42" s="62">
        <v>5.2464099723290918</v>
      </c>
      <c r="E42" s="53">
        <v>2</v>
      </c>
      <c r="F42" s="67">
        <v>44.135002564789488</v>
      </c>
      <c r="G42" s="58"/>
    </row>
    <row r="43" spans="2:7" x14ac:dyDescent="0.45">
      <c r="B43" s="63">
        <v>2</v>
      </c>
      <c r="C43" s="62">
        <v>7.1313696473587056</v>
      </c>
      <c r="E43" s="53">
        <v>3</v>
      </c>
      <c r="F43" s="67">
        <v>27.38424247568474</v>
      </c>
      <c r="G43" s="58"/>
    </row>
    <row r="44" spans="2:7" x14ac:dyDescent="0.45">
      <c r="B44" s="63">
        <v>3</v>
      </c>
      <c r="C44" s="62">
        <v>15.909121463041124</v>
      </c>
      <c r="E44" s="53">
        <v>3</v>
      </c>
      <c r="F44" s="67">
        <v>32.775977860828505</v>
      </c>
      <c r="G44" s="58"/>
    </row>
    <row r="45" spans="2:7" x14ac:dyDescent="0.45">
      <c r="B45" s="63">
        <v>3</v>
      </c>
      <c r="C45" s="62">
        <v>17.630614627082966</v>
      </c>
      <c r="E45" s="53">
        <v>3</v>
      </c>
      <c r="F45" s="67">
        <v>22.416561993812483</v>
      </c>
    </row>
    <row r="46" spans="2:7" x14ac:dyDescent="0.45">
      <c r="B46" s="63">
        <v>3</v>
      </c>
      <c r="C46" s="62">
        <v>8.8780318043045394</v>
      </c>
      <c r="E46" s="53">
        <v>3</v>
      </c>
      <c r="F46" s="67">
        <v>18.104851632850139</v>
      </c>
      <c r="G46" s="58"/>
    </row>
    <row r="47" spans="2:7" x14ac:dyDescent="0.45">
      <c r="B47" s="63">
        <v>3</v>
      </c>
      <c r="C47" s="62">
        <v>11.868597075819272</v>
      </c>
      <c r="E47" s="53">
        <v>3</v>
      </c>
      <c r="F47" s="67">
        <v>26.485509239219532</v>
      </c>
      <c r="G47" s="58"/>
    </row>
    <row r="48" spans="2:7" x14ac:dyDescent="0.45">
      <c r="B48" s="63">
        <v>3</v>
      </c>
      <c r="C48" s="62">
        <v>9.1101627352166865</v>
      </c>
      <c r="G48" s="58"/>
    </row>
    <row r="49" spans="7:7" x14ac:dyDescent="0.45">
      <c r="G49" s="58"/>
    </row>
    <row r="50" spans="7:7" x14ac:dyDescent="0.45">
      <c r="G50" s="58"/>
    </row>
  </sheetData>
  <mergeCells count="4">
    <mergeCell ref="B2:C2"/>
    <mergeCell ref="B27:C27"/>
    <mergeCell ref="E27:F27"/>
    <mergeCell ref="E2:F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4F23A-E437-4F4D-9D3B-5DB21E1D9BA8}">
  <dimension ref="B2:C2341"/>
  <sheetViews>
    <sheetView zoomScale="70" zoomScaleNormal="70" workbookViewId="0">
      <selection activeCell="J25" sqref="J25"/>
    </sheetView>
  </sheetViews>
  <sheetFormatPr defaultRowHeight="14.25" x14ac:dyDescent="0.45"/>
  <sheetData>
    <row r="2" spans="2:3" x14ac:dyDescent="0.45">
      <c r="B2" s="18" t="s">
        <v>76</v>
      </c>
      <c r="C2" s="18" t="s">
        <v>77</v>
      </c>
    </row>
    <row r="3" spans="2:3" x14ac:dyDescent="0.45">
      <c r="B3" s="6">
        <v>0</v>
      </c>
      <c r="C3" s="6">
        <v>-0.2</v>
      </c>
    </row>
    <row r="4" spans="2:3" x14ac:dyDescent="0.45">
      <c r="B4" s="6">
        <v>9.9000000000000005E-2</v>
      </c>
      <c r="C4" s="6">
        <v>-7.4999999999999997E-2</v>
      </c>
    </row>
    <row r="5" spans="2:3" x14ac:dyDescent="0.45">
      <c r="B5" s="6">
        <v>0.19800000000000001</v>
      </c>
      <c r="C5" s="6">
        <v>-5.7000000000000002E-2</v>
      </c>
    </row>
    <row r="6" spans="2:3" x14ac:dyDescent="0.45">
      <c r="B6" s="6">
        <v>0.29699999999999999</v>
      </c>
      <c r="C6" s="6">
        <v>-9.8000000000000004E-2</v>
      </c>
    </row>
    <row r="7" spans="2:3" x14ac:dyDescent="0.45">
      <c r="B7" s="6">
        <v>0.39600000000000002</v>
      </c>
      <c r="C7" s="6">
        <v>-0.251</v>
      </c>
    </row>
    <row r="8" spans="2:3" x14ac:dyDescent="0.45">
      <c r="B8" s="6">
        <v>0.495</v>
      </c>
      <c r="C8" s="6">
        <v>-0.312</v>
      </c>
    </row>
    <row r="9" spans="2:3" x14ac:dyDescent="0.45">
      <c r="B9" s="6">
        <v>0.59400000000000008</v>
      </c>
      <c r="C9" s="6">
        <v>-0.27400000000000002</v>
      </c>
    </row>
    <row r="10" spans="2:3" x14ac:dyDescent="0.45">
      <c r="B10" s="6">
        <v>0.69300000000000006</v>
      </c>
      <c r="C10" s="6">
        <v>-0.20899999999999999</v>
      </c>
    </row>
    <row r="11" spans="2:3" x14ac:dyDescent="0.45">
      <c r="B11" s="6">
        <v>0.79200000000000004</v>
      </c>
      <c r="C11" s="6">
        <v>-0.26400000000000001</v>
      </c>
    </row>
    <row r="12" spans="2:3" x14ac:dyDescent="0.45">
      <c r="B12" s="6">
        <v>0.89100000000000001</v>
      </c>
      <c r="C12" s="6">
        <v>-0.34399999999999997</v>
      </c>
    </row>
    <row r="13" spans="2:3" x14ac:dyDescent="0.45">
      <c r="B13" s="6">
        <v>0.99</v>
      </c>
      <c r="C13" s="6">
        <v>-0.32200000000000001</v>
      </c>
    </row>
    <row r="14" spans="2:3" x14ac:dyDescent="0.45">
      <c r="B14" s="6">
        <v>1.089</v>
      </c>
      <c r="C14" s="6">
        <v>-0.33900000000000002</v>
      </c>
    </row>
    <row r="15" spans="2:3" x14ac:dyDescent="0.45">
      <c r="B15" s="6">
        <v>1.1879999999999999</v>
      </c>
      <c r="C15" s="6">
        <v>-0.33500000000000002</v>
      </c>
    </row>
    <row r="16" spans="2:3" x14ac:dyDescent="0.45">
      <c r="B16" s="6">
        <v>1.2869999999999999</v>
      </c>
      <c r="C16" s="6">
        <v>-0.26200000000000001</v>
      </c>
    </row>
    <row r="17" spans="2:3" x14ac:dyDescent="0.45">
      <c r="B17" s="6">
        <v>1.3859999999999999</v>
      </c>
      <c r="C17" s="6">
        <v>-0.16900000000000001</v>
      </c>
    </row>
    <row r="18" spans="2:3" x14ac:dyDescent="0.45">
      <c r="B18" s="6">
        <v>1.4850000000000001</v>
      </c>
      <c r="C18" s="6">
        <v>-0.21299999999999999</v>
      </c>
    </row>
    <row r="19" spans="2:3" x14ac:dyDescent="0.45">
      <c r="B19" s="6">
        <v>1.5840000000000001</v>
      </c>
      <c r="C19" s="6">
        <v>-7.0000000000000001E-3</v>
      </c>
    </row>
    <row r="20" spans="2:3" x14ac:dyDescent="0.45">
      <c r="B20" s="6">
        <v>1.6830000000000001</v>
      </c>
      <c r="C20" s="6">
        <v>4.5999999999999999E-2</v>
      </c>
    </row>
    <row r="21" spans="2:3" x14ac:dyDescent="0.45">
      <c r="B21" s="6">
        <v>1.782</v>
      </c>
      <c r="C21" s="6">
        <v>4.1000000000000002E-2</v>
      </c>
    </row>
    <row r="22" spans="2:3" x14ac:dyDescent="0.45">
      <c r="B22" s="6">
        <v>1.881</v>
      </c>
      <c r="C22" s="6">
        <v>-1.0999999999999999E-2</v>
      </c>
    </row>
    <row r="23" spans="2:3" x14ac:dyDescent="0.45">
      <c r="B23" s="6">
        <v>1.98</v>
      </c>
      <c r="C23" s="6">
        <v>-0.02</v>
      </c>
    </row>
    <row r="24" spans="2:3" x14ac:dyDescent="0.45">
      <c r="B24" s="6">
        <v>2.0790000000000002</v>
      </c>
      <c r="C24" s="6">
        <v>-4.4999999999999998E-2</v>
      </c>
    </row>
    <row r="25" spans="2:3" x14ac:dyDescent="0.45">
      <c r="B25" s="6">
        <v>2.1779999999999999</v>
      </c>
      <c r="C25" s="6">
        <v>-4.2000000000000003E-2</v>
      </c>
    </row>
    <row r="26" spans="2:3" x14ac:dyDescent="0.45">
      <c r="B26" s="6">
        <v>2.2770000000000001</v>
      </c>
      <c r="C26" s="6">
        <v>3.0000000000000001E-3</v>
      </c>
    </row>
    <row r="27" spans="2:3" x14ac:dyDescent="0.45">
      <c r="B27" s="6">
        <v>2.3759999999999999</v>
      </c>
      <c r="C27" s="6">
        <v>-3.1E-2</v>
      </c>
    </row>
    <row r="28" spans="2:3" x14ac:dyDescent="0.45">
      <c r="B28" s="6">
        <v>2.4750000000000001</v>
      </c>
      <c r="C28" s="6">
        <v>-2.9000000000000001E-2</v>
      </c>
    </row>
    <row r="29" spans="2:3" x14ac:dyDescent="0.45">
      <c r="B29" s="6">
        <v>2.5739999999999998</v>
      </c>
      <c r="C29" s="6">
        <v>2.8000000000000001E-2</v>
      </c>
    </row>
    <row r="30" spans="2:3" x14ac:dyDescent="0.45">
      <c r="B30" s="6">
        <v>2.673</v>
      </c>
      <c r="C30" s="6">
        <v>0.14199999999999999</v>
      </c>
    </row>
    <row r="31" spans="2:3" x14ac:dyDescent="0.45">
      <c r="B31" s="6">
        <v>2.7719999999999998</v>
      </c>
      <c r="C31" s="6">
        <v>0.34100000000000003</v>
      </c>
    </row>
    <row r="32" spans="2:3" x14ac:dyDescent="0.45">
      <c r="B32" s="6">
        <v>2.871</v>
      </c>
      <c r="C32" s="6">
        <v>0.40899999999999997</v>
      </c>
    </row>
    <row r="33" spans="2:3" x14ac:dyDescent="0.45">
      <c r="B33" s="6">
        <v>2.97</v>
      </c>
      <c r="C33" s="6">
        <v>0.51900000000000002</v>
      </c>
    </row>
    <row r="34" spans="2:3" x14ac:dyDescent="0.45">
      <c r="B34" s="6">
        <v>3.069</v>
      </c>
      <c r="C34" s="6">
        <v>0.60799999999999998</v>
      </c>
    </row>
    <row r="35" spans="2:3" x14ac:dyDescent="0.45">
      <c r="B35" s="6">
        <v>3.1680000000000001</v>
      </c>
      <c r="C35" s="6">
        <v>0.58099999999999996</v>
      </c>
    </row>
    <row r="36" spans="2:3" x14ac:dyDescent="0.45">
      <c r="B36" s="6">
        <v>3.2669999999999999</v>
      </c>
      <c r="C36" s="6">
        <v>0.64900000000000002</v>
      </c>
    </row>
    <row r="37" spans="2:3" x14ac:dyDescent="0.45">
      <c r="B37" s="6">
        <v>3.3660000000000001</v>
      </c>
      <c r="C37" s="6">
        <v>0.71599999999999997</v>
      </c>
    </row>
    <row r="38" spans="2:3" x14ac:dyDescent="0.45">
      <c r="B38" s="6">
        <v>3.4649999999999999</v>
      </c>
      <c r="C38" s="6">
        <v>1.181</v>
      </c>
    </row>
    <row r="39" spans="2:3" x14ac:dyDescent="0.45">
      <c r="B39" s="6">
        <v>3.5640000000000001</v>
      </c>
      <c r="C39" s="6">
        <v>3.754</v>
      </c>
    </row>
    <row r="40" spans="2:3" x14ac:dyDescent="0.45">
      <c r="B40" s="6">
        <v>3.6629999999999998</v>
      </c>
      <c r="C40" s="6">
        <v>6.1680000000000001</v>
      </c>
    </row>
    <row r="41" spans="2:3" x14ac:dyDescent="0.45">
      <c r="B41" s="6">
        <v>3.762</v>
      </c>
      <c r="C41" s="6">
        <v>7.97</v>
      </c>
    </row>
    <row r="42" spans="2:3" x14ac:dyDescent="0.45">
      <c r="B42" s="6">
        <v>3.8610000000000002</v>
      </c>
      <c r="C42" s="6">
        <v>9.5530000000000008</v>
      </c>
    </row>
    <row r="43" spans="2:3" x14ac:dyDescent="0.45">
      <c r="B43" s="6">
        <v>3.96</v>
      </c>
      <c r="C43" s="6">
        <v>10.839</v>
      </c>
    </row>
    <row r="44" spans="2:3" x14ac:dyDescent="0.45">
      <c r="B44" s="6">
        <v>4.0590000000000002</v>
      </c>
      <c r="C44" s="6">
        <v>11.853</v>
      </c>
    </row>
    <row r="45" spans="2:3" x14ac:dyDescent="0.45">
      <c r="B45" s="6">
        <v>4.1580000000000004</v>
      </c>
      <c r="C45" s="6">
        <v>12.617000000000001</v>
      </c>
    </row>
    <row r="46" spans="2:3" x14ac:dyDescent="0.45">
      <c r="B46" s="6">
        <v>4.2570000000000006</v>
      </c>
      <c r="C46" s="6">
        <v>13.217000000000001</v>
      </c>
    </row>
    <row r="47" spans="2:3" x14ac:dyDescent="0.45">
      <c r="B47" s="6">
        <v>4.3559999999999999</v>
      </c>
      <c r="C47" s="6">
        <v>13.824999999999999</v>
      </c>
    </row>
    <row r="48" spans="2:3" x14ac:dyDescent="0.45">
      <c r="B48" s="6">
        <v>4.4550000000000001</v>
      </c>
      <c r="C48" s="6">
        <v>14.156000000000001</v>
      </c>
    </row>
    <row r="49" spans="2:3" x14ac:dyDescent="0.45">
      <c r="B49" s="6">
        <v>4.5540000000000003</v>
      </c>
      <c r="C49" s="6">
        <v>14.536</v>
      </c>
    </row>
    <row r="50" spans="2:3" x14ac:dyDescent="0.45">
      <c r="B50" s="6">
        <v>4.6529999999999996</v>
      </c>
      <c r="C50" s="6">
        <v>14.683</v>
      </c>
    </row>
    <row r="51" spans="2:3" x14ac:dyDescent="0.45">
      <c r="B51" s="6">
        <v>4.7520000000000007</v>
      </c>
      <c r="C51" s="6">
        <v>14.824</v>
      </c>
    </row>
    <row r="52" spans="2:3" x14ac:dyDescent="0.45">
      <c r="B52" s="6">
        <v>4.851</v>
      </c>
      <c r="C52" s="6">
        <v>14.907999999999999</v>
      </c>
    </row>
    <row r="53" spans="2:3" x14ac:dyDescent="0.45">
      <c r="B53" s="6">
        <v>4.95</v>
      </c>
      <c r="C53" s="6">
        <v>14.932</v>
      </c>
    </row>
    <row r="54" spans="2:3" x14ac:dyDescent="0.45">
      <c r="B54" s="6">
        <v>5.0490000000000004</v>
      </c>
      <c r="C54" s="6">
        <v>14.843999999999999</v>
      </c>
    </row>
    <row r="55" spans="2:3" x14ac:dyDescent="0.45">
      <c r="B55" s="6">
        <v>5.1480000000000006</v>
      </c>
      <c r="C55" s="6">
        <v>14.769</v>
      </c>
    </row>
    <row r="56" spans="2:3" x14ac:dyDescent="0.45">
      <c r="B56" s="6">
        <v>5.2469999999999999</v>
      </c>
      <c r="C56" s="6">
        <v>14.593999999999999</v>
      </c>
    </row>
    <row r="57" spans="2:3" x14ac:dyDescent="0.45">
      <c r="B57" s="6">
        <v>5.3460000000000001</v>
      </c>
      <c r="C57" s="6">
        <v>14.404</v>
      </c>
    </row>
    <row r="58" spans="2:3" x14ac:dyDescent="0.45">
      <c r="B58" s="6">
        <v>5.4450000000000003</v>
      </c>
      <c r="C58" s="6">
        <v>14.340999999999999</v>
      </c>
    </row>
    <row r="59" spans="2:3" x14ac:dyDescent="0.45">
      <c r="B59" s="6">
        <v>5.5439999999999996</v>
      </c>
      <c r="C59" s="6">
        <v>14.301</v>
      </c>
    </row>
    <row r="60" spans="2:3" x14ac:dyDescent="0.45">
      <c r="B60" s="6">
        <v>5.6430000000000007</v>
      </c>
      <c r="C60" s="6">
        <v>14.074</v>
      </c>
    </row>
    <row r="61" spans="2:3" x14ac:dyDescent="0.45">
      <c r="B61" s="6">
        <v>5.742</v>
      </c>
      <c r="C61" s="6">
        <v>13.976000000000001</v>
      </c>
    </row>
    <row r="62" spans="2:3" x14ac:dyDescent="0.45">
      <c r="B62" s="6">
        <v>5.8410000000000002</v>
      </c>
      <c r="C62" s="6">
        <v>13.834</v>
      </c>
    </row>
    <row r="63" spans="2:3" x14ac:dyDescent="0.45">
      <c r="B63" s="6">
        <v>5.94</v>
      </c>
      <c r="C63" s="6">
        <v>13.647</v>
      </c>
    </row>
    <row r="64" spans="2:3" x14ac:dyDescent="0.45">
      <c r="B64" s="6">
        <v>6.0390000000000006</v>
      </c>
      <c r="C64" s="6">
        <v>13.548</v>
      </c>
    </row>
    <row r="65" spans="2:3" x14ac:dyDescent="0.45">
      <c r="B65" s="6">
        <v>6.1379999999999999</v>
      </c>
      <c r="C65" s="6">
        <v>13.420999999999999</v>
      </c>
    </row>
    <row r="66" spans="2:3" x14ac:dyDescent="0.45">
      <c r="B66" s="6">
        <v>6.2370000000000001</v>
      </c>
      <c r="C66" s="6">
        <v>13.243</v>
      </c>
    </row>
    <row r="67" spans="2:3" x14ac:dyDescent="0.45">
      <c r="B67" s="6">
        <v>6.3360000000000003</v>
      </c>
      <c r="C67" s="6">
        <v>13.106999999999999</v>
      </c>
    </row>
    <row r="68" spans="2:3" x14ac:dyDescent="0.45">
      <c r="B68" s="6">
        <v>6.4349999999999996</v>
      </c>
      <c r="C68" s="6">
        <v>12.925000000000001</v>
      </c>
    </row>
    <row r="69" spans="2:3" x14ac:dyDescent="0.45">
      <c r="B69" s="6">
        <v>6.5340000000000007</v>
      </c>
      <c r="C69" s="6">
        <v>12.702999999999999</v>
      </c>
    </row>
    <row r="70" spans="2:3" x14ac:dyDescent="0.45">
      <c r="B70" s="6">
        <v>6.633</v>
      </c>
      <c r="C70" s="6">
        <v>12.567</v>
      </c>
    </row>
    <row r="71" spans="2:3" x14ac:dyDescent="0.45">
      <c r="B71" s="6">
        <v>6.7320000000000002</v>
      </c>
      <c r="C71" s="6">
        <v>12.554</v>
      </c>
    </row>
    <row r="72" spans="2:3" x14ac:dyDescent="0.45">
      <c r="B72" s="6">
        <v>6.8310000000000004</v>
      </c>
      <c r="C72" s="6">
        <v>12.484999999999999</v>
      </c>
    </row>
    <row r="73" spans="2:3" x14ac:dyDescent="0.45">
      <c r="B73" s="6">
        <v>6.9300000000000006</v>
      </c>
      <c r="C73" s="6">
        <v>12.39</v>
      </c>
    </row>
    <row r="74" spans="2:3" x14ac:dyDescent="0.45">
      <c r="B74" s="6">
        <v>7.0289999999999999</v>
      </c>
      <c r="C74" s="6">
        <v>12.17</v>
      </c>
    </row>
    <row r="75" spans="2:3" x14ac:dyDescent="0.45">
      <c r="B75" s="6">
        <v>7.1280000000000001</v>
      </c>
      <c r="C75" s="6">
        <v>12.061</v>
      </c>
    </row>
    <row r="76" spans="2:3" x14ac:dyDescent="0.45">
      <c r="B76" s="6">
        <v>7.2270000000000003</v>
      </c>
      <c r="C76" s="6">
        <v>11.972</v>
      </c>
    </row>
    <row r="77" spans="2:3" x14ac:dyDescent="0.45">
      <c r="B77" s="6">
        <v>7.3260000000000014</v>
      </c>
      <c r="C77" s="6">
        <v>11.888</v>
      </c>
    </row>
    <row r="78" spans="2:3" x14ac:dyDescent="0.45">
      <c r="B78" s="6">
        <v>7.4250000000000007</v>
      </c>
      <c r="C78" s="6">
        <v>11.773999999999999</v>
      </c>
    </row>
    <row r="79" spans="2:3" x14ac:dyDescent="0.45">
      <c r="B79" s="6">
        <v>7.524</v>
      </c>
      <c r="C79" s="6">
        <v>11.71</v>
      </c>
    </row>
    <row r="80" spans="2:3" x14ac:dyDescent="0.45">
      <c r="B80" s="6">
        <v>7.6230000000000002</v>
      </c>
      <c r="C80" s="6">
        <v>11.507999999999999</v>
      </c>
    </row>
    <row r="81" spans="2:3" x14ac:dyDescent="0.45">
      <c r="B81" s="6">
        <v>7.7220000000000004</v>
      </c>
      <c r="C81" s="6">
        <v>11.401</v>
      </c>
    </row>
    <row r="82" spans="2:3" x14ac:dyDescent="0.45">
      <c r="B82" s="6">
        <v>7.8210000000000006</v>
      </c>
      <c r="C82" s="6">
        <v>11.369</v>
      </c>
    </row>
    <row r="83" spans="2:3" x14ac:dyDescent="0.45">
      <c r="B83" s="6">
        <v>7.92</v>
      </c>
      <c r="C83" s="6">
        <v>11.295999999999999</v>
      </c>
    </row>
    <row r="84" spans="2:3" x14ac:dyDescent="0.45">
      <c r="B84" s="6">
        <v>8.0190000000000001</v>
      </c>
      <c r="C84" s="6">
        <v>11.141999999999999</v>
      </c>
    </row>
    <row r="85" spans="2:3" x14ac:dyDescent="0.45">
      <c r="B85" s="6">
        <v>8.1180000000000003</v>
      </c>
      <c r="C85" s="6">
        <v>11.113</v>
      </c>
    </row>
    <row r="86" spans="2:3" x14ac:dyDescent="0.45">
      <c r="B86" s="6">
        <v>8.2170000000000005</v>
      </c>
      <c r="C86" s="6">
        <v>11.025</v>
      </c>
    </row>
    <row r="87" spans="2:3" x14ac:dyDescent="0.45">
      <c r="B87" s="6">
        <v>8.3160000000000007</v>
      </c>
      <c r="C87" s="6">
        <v>11</v>
      </c>
    </row>
    <row r="88" spans="2:3" x14ac:dyDescent="0.45">
      <c r="B88" s="6">
        <v>8.4150000000000009</v>
      </c>
      <c r="C88" s="6">
        <v>10.972</v>
      </c>
    </row>
    <row r="89" spans="2:3" x14ac:dyDescent="0.45">
      <c r="B89" s="6">
        <v>8.5140000000000011</v>
      </c>
      <c r="C89" s="6">
        <v>10.920999999999999</v>
      </c>
    </row>
    <row r="90" spans="2:3" x14ac:dyDescent="0.45">
      <c r="B90" s="6">
        <v>8.6129999999999995</v>
      </c>
      <c r="C90" s="6">
        <v>10.936</v>
      </c>
    </row>
    <row r="91" spans="2:3" x14ac:dyDescent="0.45">
      <c r="B91" s="6">
        <v>8.7119999999999997</v>
      </c>
      <c r="C91" s="6">
        <v>10.962</v>
      </c>
    </row>
    <row r="92" spans="2:3" x14ac:dyDescent="0.45">
      <c r="B92" s="6">
        <v>8.8109999999999999</v>
      </c>
      <c r="C92" s="6">
        <v>10.874000000000001</v>
      </c>
    </row>
    <row r="93" spans="2:3" x14ac:dyDescent="0.45">
      <c r="B93" s="6">
        <v>8.91</v>
      </c>
      <c r="C93" s="6">
        <v>10.823</v>
      </c>
    </row>
    <row r="94" spans="2:3" x14ac:dyDescent="0.45">
      <c r="B94" s="6">
        <v>9.0090000000000003</v>
      </c>
      <c r="C94" s="6">
        <v>10.688000000000001</v>
      </c>
    </row>
    <row r="95" spans="2:3" x14ac:dyDescent="0.45">
      <c r="B95" s="6">
        <v>9.1080000000000005</v>
      </c>
      <c r="C95" s="6">
        <v>10.698</v>
      </c>
    </row>
    <row r="96" spans="2:3" x14ac:dyDescent="0.45">
      <c r="B96" s="6">
        <v>9.2070000000000007</v>
      </c>
      <c r="C96" s="6">
        <v>10.788</v>
      </c>
    </row>
    <row r="97" spans="2:3" x14ac:dyDescent="0.45">
      <c r="B97" s="6">
        <v>9.3060000000000009</v>
      </c>
      <c r="C97" s="6">
        <v>10.733000000000001</v>
      </c>
    </row>
    <row r="98" spans="2:3" x14ac:dyDescent="0.45">
      <c r="B98" s="6">
        <v>9.4050000000000011</v>
      </c>
      <c r="C98" s="6">
        <v>10.722</v>
      </c>
    </row>
    <row r="99" spans="2:3" x14ac:dyDescent="0.45">
      <c r="B99" s="6">
        <v>9.5040000000000013</v>
      </c>
      <c r="C99" s="6">
        <v>10.724</v>
      </c>
    </row>
    <row r="100" spans="2:3" x14ac:dyDescent="0.45">
      <c r="B100" s="6">
        <v>9.6029999999999998</v>
      </c>
      <c r="C100" s="6">
        <v>10.731</v>
      </c>
    </row>
    <row r="101" spans="2:3" x14ac:dyDescent="0.45">
      <c r="B101" s="6">
        <v>9.702</v>
      </c>
      <c r="C101" s="6">
        <v>10.612</v>
      </c>
    </row>
    <row r="102" spans="2:3" x14ac:dyDescent="0.45">
      <c r="B102" s="6">
        <v>9.8010000000000002</v>
      </c>
      <c r="C102" s="6">
        <v>10.43</v>
      </c>
    </row>
    <row r="103" spans="2:3" x14ac:dyDescent="0.45">
      <c r="B103" s="6">
        <v>9.9</v>
      </c>
      <c r="C103" s="6">
        <v>10.372999999999999</v>
      </c>
    </row>
    <row r="104" spans="2:3" x14ac:dyDescent="0.45">
      <c r="B104" s="6">
        <v>9.9990000000000006</v>
      </c>
      <c r="C104" s="6">
        <v>10.335000000000001</v>
      </c>
    </row>
    <row r="105" spans="2:3" x14ac:dyDescent="0.45">
      <c r="B105" s="6">
        <v>10.098000000000001</v>
      </c>
      <c r="C105" s="6">
        <v>10.339</v>
      </c>
    </row>
    <row r="106" spans="2:3" x14ac:dyDescent="0.45">
      <c r="B106" s="6">
        <v>10.196999999999999</v>
      </c>
      <c r="C106" s="6">
        <v>10.218999999999999</v>
      </c>
    </row>
    <row r="107" spans="2:3" x14ac:dyDescent="0.45">
      <c r="B107" s="6">
        <v>10.295999999999999</v>
      </c>
      <c r="C107" s="6">
        <v>10.157</v>
      </c>
    </row>
    <row r="108" spans="2:3" x14ac:dyDescent="0.45">
      <c r="B108" s="6">
        <v>10.395</v>
      </c>
      <c r="C108" s="6">
        <v>10.022</v>
      </c>
    </row>
    <row r="109" spans="2:3" x14ac:dyDescent="0.45">
      <c r="B109" s="6">
        <v>10.494</v>
      </c>
      <c r="C109" s="6">
        <v>10.044</v>
      </c>
    </row>
    <row r="110" spans="2:3" x14ac:dyDescent="0.45">
      <c r="B110" s="6">
        <v>10.593</v>
      </c>
      <c r="C110" s="6">
        <v>9.89</v>
      </c>
    </row>
    <row r="111" spans="2:3" x14ac:dyDescent="0.45">
      <c r="B111" s="6">
        <v>10.692</v>
      </c>
      <c r="C111" s="6">
        <v>9.9139999999999997</v>
      </c>
    </row>
    <row r="112" spans="2:3" x14ac:dyDescent="0.45">
      <c r="B112" s="6">
        <v>10.791</v>
      </c>
      <c r="C112" s="6">
        <v>10.019</v>
      </c>
    </row>
    <row r="113" spans="2:3" x14ac:dyDescent="0.45">
      <c r="B113" s="6">
        <v>10.89</v>
      </c>
      <c r="C113" s="6">
        <v>9.9809999999999999</v>
      </c>
    </row>
    <row r="114" spans="2:3" x14ac:dyDescent="0.45">
      <c r="B114" s="6">
        <v>10.989000000000001</v>
      </c>
      <c r="C114" s="6">
        <v>9.9909999999999997</v>
      </c>
    </row>
    <row r="115" spans="2:3" x14ac:dyDescent="0.45">
      <c r="B115" s="6">
        <v>11.087999999999999</v>
      </c>
      <c r="C115" s="6">
        <v>9.8740000000000006</v>
      </c>
    </row>
    <row r="116" spans="2:3" x14ac:dyDescent="0.45">
      <c r="B116" s="6">
        <v>11.186999999999999</v>
      </c>
      <c r="C116" s="6">
        <v>9.93</v>
      </c>
    </row>
    <row r="117" spans="2:3" x14ac:dyDescent="0.45">
      <c r="B117" s="6">
        <v>11.286</v>
      </c>
      <c r="C117" s="6">
        <v>9.8249999999999993</v>
      </c>
    </row>
    <row r="118" spans="2:3" x14ac:dyDescent="0.45">
      <c r="B118" s="6">
        <v>11.385</v>
      </c>
      <c r="C118" s="6">
        <v>9.7289999999999992</v>
      </c>
    </row>
    <row r="119" spans="2:3" x14ac:dyDescent="0.45">
      <c r="B119" s="6">
        <v>11.484</v>
      </c>
      <c r="C119" s="6">
        <v>9.7509999999999994</v>
      </c>
    </row>
    <row r="120" spans="2:3" x14ac:dyDescent="0.45">
      <c r="B120" s="6">
        <v>11.583</v>
      </c>
      <c r="C120" s="6">
        <v>9.7230000000000008</v>
      </c>
    </row>
    <row r="121" spans="2:3" x14ac:dyDescent="0.45">
      <c r="B121" s="6">
        <v>11.682</v>
      </c>
      <c r="C121" s="6">
        <v>9.8260000000000005</v>
      </c>
    </row>
    <row r="122" spans="2:3" x14ac:dyDescent="0.45">
      <c r="B122" s="6">
        <v>11.781000000000001</v>
      </c>
      <c r="C122" s="6">
        <v>9.8130000000000006</v>
      </c>
    </row>
    <row r="123" spans="2:3" x14ac:dyDescent="0.45">
      <c r="B123" s="6">
        <v>11.88</v>
      </c>
      <c r="C123" s="6">
        <v>9.8360000000000003</v>
      </c>
    </row>
    <row r="124" spans="2:3" x14ac:dyDescent="0.45">
      <c r="B124" s="6">
        <v>11.978999999999999</v>
      </c>
      <c r="C124" s="6">
        <v>9.84</v>
      </c>
    </row>
    <row r="125" spans="2:3" x14ac:dyDescent="0.45">
      <c r="B125" s="6">
        <v>12.077999999999999</v>
      </c>
      <c r="C125" s="6">
        <v>9.8279999999999994</v>
      </c>
    </row>
    <row r="126" spans="2:3" x14ac:dyDescent="0.45">
      <c r="B126" s="6">
        <v>12.177</v>
      </c>
      <c r="C126" s="6">
        <v>9.8460000000000001</v>
      </c>
    </row>
    <row r="127" spans="2:3" x14ac:dyDescent="0.45">
      <c r="B127" s="6">
        <v>12.276</v>
      </c>
      <c r="C127" s="6">
        <v>9.8480000000000008</v>
      </c>
    </row>
    <row r="128" spans="2:3" x14ac:dyDescent="0.45">
      <c r="B128" s="6">
        <v>12.375</v>
      </c>
      <c r="C128" s="6">
        <v>9.8219999999999992</v>
      </c>
    </row>
    <row r="129" spans="2:3" x14ac:dyDescent="0.45">
      <c r="B129" s="6">
        <v>12.474</v>
      </c>
      <c r="C129" s="6">
        <v>9.8610000000000007</v>
      </c>
    </row>
    <row r="130" spans="2:3" x14ac:dyDescent="0.45">
      <c r="B130" s="6">
        <v>12.573</v>
      </c>
      <c r="C130" s="6">
        <v>9.8450000000000006</v>
      </c>
    </row>
    <row r="131" spans="2:3" x14ac:dyDescent="0.45">
      <c r="B131" s="6">
        <v>12.672000000000001</v>
      </c>
      <c r="C131" s="6">
        <v>9.9260000000000002</v>
      </c>
    </row>
    <row r="132" spans="2:3" x14ac:dyDescent="0.45">
      <c r="B132" s="6">
        <v>12.771000000000001</v>
      </c>
      <c r="C132" s="6">
        <v>9.9169999999999998</v>
      </c>
    </row>
    <row r="133" spans="2:3" x14ac:dyDescent="0.45">
      <c r="B133" s="6">
        <v>12.87</v>
      </c>
      <c r="C133" s="6">
        <v>9.8670000000000009</v>
      </c>
    </row>
    <row r="134" spans="2:3" x14ac:dyDescent="0.45">
      <c r="B134" s="6">
        <v>12.968999999999999</v>
      </c>
      <c r="C134" s="6">
        <v>9.8160000000000007</v>
      </c>
    </row>
    <row r="135" spans="2:3" x14ac:dyDescent="0.45">
      <c r="B135" s="6">
        <v>13.068</v>
      </c>
      <c r="C135" s="6">
        <v>9.7739999999999991</v>
      </c>
    </row>
    <row r="136" spans="2:3" x14ac:dyDescent="0.45">
      <c r="B136" s="6">
        <v>13.167</v>
      </c>
      <c r="C136" s="6">
        <v>9.7590000000000003</v>
      </c>
    </row>
    <row r="137" spans="2:3" x14ac:dyDescent="0.45">
      <c r="B137" s="6">
        <v>13.266</v>
      </c>
      <c r="C137" s="6">
        <v>9.7119999999999997</v>
      </c>
    </row>
    <row r="138" spans="2:3" x14ac:dyDescent="0.45">
      <c r="B138" s="6">
        <v>13.365</v>
      </c>
      <c r="C138" s="6">
        <v>9.6579999999999995</v>
      </c>
    </row>
    <row r="139" spans="2:3" x14ac:dyDescent="0.45">
      <c r="B139" s="6">
        <v>13.464</v>
      </c>
      <c r="C139" s="6">
        <v>9.5809999999999995</v>
      </c>
    </row>
    <row r="140" spans="2:3" x14ac:dyDescent="0.45">
      <c r="B140" s="6">
        <v>13.563000000000001</v>
      </c>
      <c r="C140" s="6">
        <v>9.577</v>
      </c>
    </row>
    <row r="141" spans="2:3" x14ac:dyDescent="0.45">
      <c r="B141" s="6">
        <v>13.662000000000001</v>
      </c>
      <c r="C141" s="6">
        <v>9.5559999999999992</v>
      </c>
    </row>
    <row r="142" spans="2:3" x14ac:dyDescent="0.45">
      <c r="B142" s="6">
        <v>13.760999999999999</v>
      </c>
      <c r="C142" s="6">
        <v>9.5690000000000008</v>
      </c>
    </row>
    <row r="143" spans="2:3" x14ac:dyDescent="0.45">
      <c r="B143" s="6">
        <v>13.86</v>
      </c>
      <c r="C143" s="6">
        <v>9.5410000000000004</v>
      </c>
    </row>
    <row r="144" spans="2:3" x14ac:dyDescent="0.45">
      <c r="B144" s="6">
        <v>13.959</v>
      </c>
      <c r="C144" s="6">
        <v>9.577</v>
      </c>
    </row>
    <row r="145" spans="2:3" x14ac:dyDescent="0.45">
      <c r="B145" s="6">
        <v>14.058</v>
      </c>
      <c r="C145" s="6">
        <v>9.48</v>
      </c>
    </row>
    <row r="146" spans="2:3" x14ac:dyDescent="0.45">
      <c r="B146" s="6">
        <v>14.157</v>
      </c>
      <c r="C146" s="6">
        <v>9.4640000000000004</v>
      </c>
    </row>
    <row r="147" spans="2:3" x14ac:dyDescent="0.45">
      <c r="B147" s="6">
        <v>14.256</v>
      </c>
      <c r="C147" s="6">
        <v>9.4179999999999993</v>
      </c>
    </row>
    <row r="148" spans="2:3" x14ac:dyDescent="0.45">
      <c r="B148" s="6">
        <v>14.355</v>
      </c>
      <c r="C148" s="6">
        <v>9.4870000000000001</v>
      </c>
    </row>
    <row r="149" spans="2:3" x14ac:dyDescent="0.45">
      <c r="B149" s="6">
        <v>14.454000000000001</v>
      </c>
      <c r="C149" s="6">
        <v>9.577</v>
      </c>
    </row>
    <row r="150" spans="2:3" x14ac:dyDescent="0.45">
      <c r="B150" s="6">
        <v>14.553000000000001</v>
      </c>
      <c r="C150" s="6">
        <v>9.58</v>
      </c>
    </row>
    <row r="151" spans="2:3" x14ac:dyDescent="0.45">
      <c r="B151" s="6">
        <v>14.651999999999999</v>
      </c>
      <c r="C151" s="6">
        <v>9.5850000000000009</v>
      </c>
    </row>
    <row r="152" spans="2:3" x14ac:dyDescent="0.45">
      <c r="B152" s="6">
        <v>14.750999999999999</v>
      </c>
      <c r="C152" s="6">
        <v>9.5839999999999996</v>
      </c>
    </row>
    <row r="153" spans="2:3" x14ac:dyDescent="0.45">
      <c r="B153" s="6">
        <v>14.85</v>
      </c>
      <c r="C153" s="6">
        <v>9.5969999999999995</v>
      </c>
    </row>
    <row r="154" spans="2:3" x14ac:dyDescent="0.45">
      <c r="B154" s="6">
        <v>14.949</v>
      </c>
      <c r="C154" s="6">
        <v>9.6020000000000003</v>
      </c>
    </row>
    <row r="155" spans="2:3" x14ac:dyDescent="0.45">
      <c r="B155" s="6">
        <v>15.048</v>
      </c>
      <c r="C155" s="6">
        <v>9.6850000000000005</v>
      </c>
    </row>
    <row r="156" spans="2:3" x14ac:dyDescent="0.45">
      <c r="B156" s="6">
        <v>15.147</v>
      </c>
      <c r="C156" s="6">
        <v>9.6750000000000007</v>
      </c>
    </row>
    <row r="157" spans="2:3" x14ac:dyDescent="0.45">
      <c r="B157" s="6">
        <v>15.246</v>
      </c>
      <c r="C157" s="6">
        <v>9.6669999999999998</v>
      </c>
    </row>
    <row r="158" spans="2:3" x14ac:dyDescent="0.45">
      <c r="B158" s="6">
        <v>15.345000000000001</v>
      </c>
      <c r="C158" s="6">
        <v>9.6790000000000003</v>
      </c>
    </row>
    <row r="159" spans="2:3" x14ac:dyDescent="0.45">
      <c r="B159" s="6">
        <v>15.444000000000001</v>
      </c>
      <c r="C159" s="6">
        <v>9.6560000000000006</v>
      </c>
    </row>
    <row r="160" spans="2:3" x14ac:dyDescent="0.45">
      <c r="B160" s="6">
        <v>15.542999999999999</v>
      </c>
      <c r="C160" s="6">
        <v>9.6379999999999999</v>
      </c>
    </row>
    <row r="161" spans="2:3" x14ac:dyDescent="0.45">
      <c r="B161" s="6">
        <v>15.641999999999999</v>
      </c>
      <c r="C161" s="6">
        <v>9.5790000000000006</v>
      </c>
    </row>
    <row r="162" spans="2:3" x14ac:dyDescent="0.45">
      <c r="B162" s="6">
        <v>15.741</v>
      </c>
      <c r="C162" s="6">
        <v>9.5250000000000004</v>
      </c>
    </row>
    <row r="163" spans="2:3" x14ac:dyDescent="0.45">
      <c r="B163" s="6">
        <v>15.84</v>
      </c>
      <c r="C163" s="6">
        <v>9.6050000000000004</v>
      </c>
    </row>
    <row r="164" spans="2:3" x14ac:dyDescent="0.45">
      <c r="B164" s="6">
        <v>15.939</v>
      </c>
      <c r="C164" s="6">
        <v>9.7240000000000002</v>
      </c>
    </row>
    <row r="165" spans="2:3" x14ac:dyDescent="0.45">
      <c r="B165" s="6">
        <v>16.038</v>
      </c>
      <c r="C165" s="6">
        <v>9.6890000000000001</v>
      </c>
    </row>
    <row r="166" spans="2:3" x14ac:dyDescent="0.45">
      <c r="B166" s="6">
        <v>16.137</v>
      </c>
      <c r="C166" s="6">
        <v>9.5969999999999995</v>
      </c>
    </row>
    <row r="167" spans="2:3" x14ac:dyDescent="0.45">
      <c r="B167" s="6">
        <v>16.236000000000001</v>
      </c>
      <c r="C167" s="6">
        <v>9.6389999999999993</v>
      </c>
    </row>
    <row r="168" spans="2:3" x14ac:dyDescent="0.45">
      <c r="B168" s="6">
        <v>16.335000000000001</v>
      </c>
      <c r="C168" s="6">
        <v>9.6630000000000003</v>
      </c>
    </row>
    <row r="169" spans="2:3" x14ac:dyDescent="0.45">
      <c r="B169" s="6">
        <v>16.434000000000001</v>
      </c>
      <c r="C169" s="6">
        <v>9.6780000000000008</v>
      </c>
    </row>
    <row r="170" spans="2:3" x14ac:dyDescent="0.45">
      <c r="B170" s="6">
        <v>16.533000000000001</v>
      </c>
      <c r="C170" s="6">
        <v>9.6419999999999995</v>
      </c>
    </row>
    <row r="171" spans="2:3" x14ac:dyDescent="0.45">
      <c r="B171" s="6">
        <v>16.632000000000001</v>
      </c>
      <c r="C171" s="6">
        <v>9.4879999999999995</v>
      </c>
    </row>
    <row r="172" spans="2:3" x14ac:dyDescent="0.45">
      <c r="B172" s="6">
        <v>16.731000000000002</v>
      </c>
      <c r="C172" s="6">
        <v>9.3689999999999998</v>
      </c>
    </row>
    <row r="173" spans="2:3" x14ac:dyDescent="0.45">
      <c r="B173" s="6">
        <v>16.829999999999998</v>
      </c>
      <c r="C173" s="6">
        <v>9.3179999999999996</v>
      </c>
    </row>
    <row r="174" spans="2:3" x14ac:dyDescent="0.45">
      <c r="B174" s="6">
        <v>16.928999999999998</v>
      </c>
      <c r="C174" s="6">
        <v>9.3490000000000002</v>
      </c>
    </row>
    <row r="175" spans="2:3" x14ac:dyDescent="0.45">
      <c r="B175" s="6">
        <v>17.027999999999999</v>
      </c>
      <c r="C175" s="6">
        <v>9.3550000000000004</v>
      </c>
    </row>
    <row r="176" spans="2:3" x14ac:dyDescent="0.45">
      <c r="B176" s="6">
        <v>17.126999999999999</v>
      </c>
      <c r="C176" s="6">
        <v>9.3719999999999999</v>
      </c>
    </row>
    <row r="177" spans="2:3" x14ac:dyDescent="0.45">
      <c r="B177" s="6">
        <v>17.225999999999999</v>
      </c>
      <c r="C177" s="6">
        <v>9.2650000000000006</v>
      </c>
    </row>
    <row r="178" spans="2:3" x14ac:dyDescent="0.45">
      <c r="B178" s="6">
        <v>17.324999999999999</v>
      </c>
      <c r="C178" s="6">
        <v>9.1959999999999997</v>
      </c>
    </row>
    <row r="179" spans="2:3" x14ac:dyDescent="0.45">
      <c r="B179" s="6">
        <v>17.423999999999999</v>
      </c>
      <c r="C179" s="6">
        <v>9.1419999999999995</v>
      </c>
    </row>
    <row r="180" spans="2:3" x14ac:dyDescent="0.45">
      <c r="B180" s="6">
        <v>17.523</v>
      </c>
      <c r="C180" s="6">
        <v>9.16</v>
      </c>
    </row>
    <row r="181" spans="2:3" x14ac:dyDescent="0.45">
      <c r="B181" s="6">
        <v>17.622</v>
      </c>
      <c r="C181" s="6">
        <v>9.266</v>
      </c>
    </row>
    <row r="182" spans="2:3" x14ac:dyDescent="0.45">
      <c r="B182" s="6">
        <v>17.721</v>
      </c>
      <c r="C182" s="6">
        <v>9.3610000000000007</v>
      </c>
    </row>
    <row r="183" spans="2:3" x14ac:dyDescent="0.45">
      <c r="B183" s="6">
        <v>17.82</v>
      </c>
      <c r="C183" s="6">
        <v>9.4139999999999997</v>
      </c>
    </row>
    <row r="184" spans="2:3" x14ac:dyDescent="0.45">
      <c r="B184" s="6">
        <v>17.919</v>
      </c>
      <c r="C184" s="6">
        <v>9.36</v>
      </c>
    </row>
    <row r="185" spans="2:3" x14ac:dyDescent="0.45">
      <c r="B185" s="6">
        <v>18.018000000000001</v>
      </c>
      <c r="C185" s="6">
        <v>9.2609999999999992</v>
      </c>
    </row>
    <row r="186" spans="2:3" x14ac:dyDescent="0.45">
      <c r="B186" s="6">
        <v>18.117000000000001</v>
      </c>
      <c r="C186" s="6">
        <v>9.14</v>
      </c>
    </row>
    <row r="187" spans="2:3" x14ac:dyDescent="0.45">
      <c r="B187" s="6">
        <v>18.216000000000001</v>
      </c>
      <c r="C187" s="6">
        <v>9.0809999999999995</v>
      </c>
    </row>
    <row r="188" spans="2:3" x14ac:dyDescent="0.45">
      <c r="B188" s="6">
        <v>18.315000000000001</v>
      </c>
      <c r="C188" s="6">
        <v>9.0340000000000007</v>
      </c>
    </row>
    <row r="189" spans="2:3" x14ac:dyDescent="0.45">
      <c r="B189" s="6">
        <v>18.414000000000001</v>
      </c>
      <c r="C189" s="6">
        <v>9.0060000000000002</v>
      </c>
    </row>
    <row r="190" spans="2:3" x14ac:dyDescent="0.45">
      <c r="B190" s="6">
        <v>18.513000000000002</v>
      </c>
      <c r="C190" s="6">
        <v>8.9090000000000007</v>
      </c>
    </row>
    <row r="191" spans="2:3" x14ac:dyDescent="0.45">
      <c r="B191" s="6">
        <v>18.611999999999998</v>
      </c>
      <c r="C191" s="6">
        <v>8.9160000000000004</v>
      </c>
    </row>
    <row r="192" spans="2:3" x14ac:dyDescent="0.45">
      <c r="B192" s="6">
        <v>18.710999999999999</v>
      </c>
      <c r="C192" s="6">
        <v>8.7949999999999999</v>
      </c>
    </row>
    <row r="193" spans="2:3" x14ac:dyDescent="0.45">
      <c r="B193" s="6">
        <v>18.809999999999999</v>
      </c>
      <c r="C193" s="6">
        <v>8.8230000000000004</v>
      </c>
    </row>
    <row r="194" spans="2:3" x14ac:dyDescent="0.45">
      <c r="B194" s="6">
        <v>18.908999999999999</v>
      </c>
      <c r="C194" s="6">
        <v>8.8819999999999997</v>
      </c>
    </row>
    <row r="195" spans="2:3" x14ac:dyDescent="0.45">
      <c r="B195" s="6">
        <v>19.007999999999999</v>
      </c>
      <c r="C195" s="6">
        <v>8.9489999999999998</v>
      </c>
    </row>
    <row r="196" spans="2:3" x14ac:dyDescent="0.45">
      <c r="B196" s="6">
        <v>19.106999999999999</v>
      </c>
      <c r="C196" s="6">
        <v>8.9239999999999995</v>
      </c>
    </row>
    <row r="197" spans="2:3" x14ac:dyDescent="0.45">
      <c r="B197" s="6">
        <v>19.206</v>
      </c>
      <c r="C197" s="6">
        <v>8.8780000000000001</v>
      </c>
    </row>
    <row r="198" spans="2:3" x14ac:dyDescent="0.45">
      <c r="B198" s="6">
        <v>19.305</v>
      </c>
      <c r="C198" s="6">
        <v>8.8260000000000005</v>
      </c>
    </row>
    <row r="199" spans="2:3" x14ac:dyDescent="0.45">
      <c r="B199" s="6">
        <v>19.404</v>
      </c>
      <c r="C199" s="6">
        <v>8.8379999999999992</v>
      </c>
    </row>
    <row r="200" spans="2:3" x14ac:dyDescent="0.45">
      <c r="B200" s="6">
        <v>19.503</v>
      </c>
      <c r="C200" s="6">
        <v>8.8699999999999992</v>
      </c>
    </row>
    <row r="201" spans="2:3" x14ac:dyDescent="0.45">
      <c r="B201" s="6">
        <v>19.602</v>
      </c>
      <c r="C201" s="6">
        <v>8.8089999999999993</v>
      </c>
    </row>
    <row r="202" spans="2:3" x14ac:dyDescent="0.45">
      <c r="B202" s="6">
        <v>19.701000000000001</v>
      </c>
      <c r="C202" s="6">
        <v>8.8680000000000003</v>
      </c>
    </row>
    <row r="203" spans="2:3" x14ac:dyDescent="0.45">
      <c r="B203" s="6">
        <v>19.8</v>
      </c>
      <c r="C203" s="6">
        <v>8.7070000000000007</v>
      </c>
    </row>
    <row r="204" spans="2:3" x14ac:dyDescent="0.45">
      <c r="B204" s="6">
        <v>19.899000000000001</v>
      </c>
      <c r="C204" s="6">
        <v>8.66</v>
      </c>
    </row>
    <row r="205" spans="2:3" x14ac:dyDescent="0.45">
      <c r="B205" s="6">
        <v>19.998000000000001</v>
      </c>
      <c r="C205" s="6">
        <v>8.6029999999999998</v>
      </c>
    </row>
    <row r="206" spans="2:3" x14ac:dyDescent="0.45">
      <c r="B206" s="6">
        <v>20.097000000000001</v>
      </c>
      <c r="C206" s="6">
        <v>8.5259999999999998</v>
      </c>
    </row>
    <row r="207" spans="2:3" x14ac:dyDescent="0.45">
      <c r="B207" s="6">
        <v>20.196000000000002</v>
      </c>
      <c r="C207" s="6">
        <v>8.6010000000000009</v>
      </c>
    </row>
    <row r="208" spans="2:3" x14ac:dyDescent="0.45">
      <c r="B208" s="6">
        <v>20.295000000000002</v>
      </c>
      <c r="C208" s="6">
        <v>8.5850000000000009</v>
      </c>
    </row>
    <row r="209" spans="2:3" x14ac:dyDescent="0.45">
      <c r="B209" s="6">
        <v>20.393999999999998</v>
      </c>
      <c r="C209" s="6">
        <v>8.5410000000000004</v>
      </c>
    </row>
    <row r="210" spans="2:3" x14ac:dyDescent="0.45">
      <c r="B210" s="6">
        <v>20.492999999999999</v>
      </c>
      <c r="C210" s="6">
        <v>8.4589999999999996</v>
      </c>
    </row>
    <row r="211" spans="2:3" x14ac:dyDescent="0.45">
      <c r="B211" s="6">
        <v>20.591999999999999</v>
      </c>
      <c r="C211" s="6">
        <v>8.4480000000000004</v>
      </c>
    </row>
    <row r="212" spans="2:3" x14ac:dyDescent="0.45">
      <c r="B212" s="6">
        <v>20.690999999999999</v>
      </c>
      <c r="C212" s="6">
        <v>8.3829999999999991</v>
      </c>
    </row>
    <row r="213" spans="2:3" x14ac:dyDescent="0.45">
      <c r="B213" s="6">
        <v>20.79</v>
      </c>
      <c r="C213" s="6">
        <v>8.49</v>
      </c>
    </row>
    <row r="214" spans="2:3" x14ac:dyDescent="0.45">
      <c r="B214" s="6">
        <v>20.888999999999999</v>
      </c>
      <c r="C214" s="6">
        <v>8.6419999999999995</v>
      </c>
    </row>
    <row r="215" spans="2:3" x14ac:dyDescent="0.45">
      <c r="B215" s="6">
        <v>20.988</v>
      </c>
      <c r="C215" s="6">
        <v>8.6280000000000001</v>
      </c>
    </row>
    <row r="216" spans="2:3" x14ac:dyDescent="0.45">
      <c r="B216" s="6">
        <v>21.087</v>
      </c>
      <c r="C216" s="6">
        <v>8.7010000000000005</v>
      </c>
    </row>
    <row r="217" spans="2:3" x14ac:dyDescent="0.45">
      <c r="B217" s="6">
        <v>21.186</v>
      </c>
      <c r="C217" s="6">
        <v>8.6449999999999996</v>
      </c>
    </row>
    <row r="218" spans="2:3" x14ac:dyDescent="0.45">
      <c r="B218" s="6">
        <v>21.285</v>
      </c>
      <c r="C218" s="6">
        <v>8.718</v>
      </c>
    </row>
    <row r="219" spans="2:3" x14ac:dyDescent="0.45">
      <c r="B219" s="6">
        <v>21.384</v>
      </c>
      <c r="C219" s="6">
        <v>8.859</v>
      </c>
    </row>
    <row r="220" spans="2:3" x14ac:dyDescent="0.45">
      <c r="B220" s="6">
        <v>21.483000000000001</v>
      </c>
      <c r="C220" s="6">
        <v>9.0190000000000001</v>
      </c>
    </row>
    <row r="221" spans="2:3" x14ac:dyDescent="0.45">
      <c r="B221" s="6">
        <v>21.582000000000001</v>
      </c>
      <c r="C221" s="6">
        <v>9.1460000000000008</v>
      </c>
    </row>
    <row r="222" spans="2:3" x14ac:dyDescent="0.45">
      <c r="B222" s="6">
        <v>21.681000000000001</v>
      </c>
      <c r="C222" s="6">
        <v>9.2690000000000001</v>
      </c>
    </row>
    <row r="223" spans="2:3" x14ac:dyDescent="0.45">
      <c r="B223" s="6">
        <v>21.78</v>
      </c>
      <c r="C223" s="6">
        <v>9.3320000000000007</v>
      </c>
    </row>
    <row r="224" spans="2:3" x14ac:dyDescent="0.45">
      <c r="B224" s="6">
        <v>21.879000000000001</v>
      </c>
      <c r="C224" s="6">
        <v>9.3940000000000001</v>
      </c>
    </row>
    <row r="225" spans="2:3" x14ac:dyDescent="0.45">
      <c r="B225" s="6">
        <v>21.978000000000002</v>
      </c>
      <c r="C225" s="6">
        <v>9.4540000000000006</v>
      </c>
    </row>
    <row r="226" spans="2:3" x14ac:dyDescent="0.45">
      <c r="B226" s="6">
        <v>22.077000000000002</v>
      </c>
      <c r="C226" s="6">
        <v>9.5540000000000003</v>
      </c>
    </row>
    <row r="227" spans="2:3" x14ac:dyDescent="0.45">
      <c r="B227" s="6">
        <v>22.175999999999998</v>
      </c>
      <c r="C227" s="6">
        <v>9.6929999999999996</v>
      </c>
    </row>
    <row r="228" spans="2:3" x14ac:dyDescent="0.45">
      <c r="B228" s="6">
        <v>22.274999999999999</v>
      </c>
      <c r="C228" s="6">
        <v>9.6890000000000001</v>
      </c>
    </row>
    <row r="229" spans="2:3" x14ac:dyDescent="0.45">
      <c r="B229" s="6">
        <v>22.373999999999999</v>
      </c>
      <c r="C229" s="6">
        <v>9.74</v>
      </c>
    </row>
    <row r="230" spans="2:3" x14ac:dyDescent="0.45">
      <c r="B230" s="6">
        <v>22.472999999999999</v>
      </c>
      <c r="C230" s="6">
        <v>9.6880000000000006</v>
      </c>
    </row>
    <row r="231" spans="2:3" x14ac:dyDescent="0.45">
      <c r="B231" s="6">
        <v>22.571999999999999</v>
      </c>
      <c r="C231" s="6">
        <v>9.7249999999999996</v>
      </c>
    </row>
    <row r="232" spans="2:3" x14ac:dyDescent="0.45">
      <c r="B232" s="6">
        <v>22.670999999999999</v>
      </c>
      <c r="C232" s="6">
        <v>9.8520000000000003</v>
      </c>
    </row>
    <row r="233" spans="2:3" x14ac:dyDescent="0.45">
      <c r="B233" s="6">
        <v>22.77</v>
      </c>
      <c r="C233" s="6">
        <v>9.86</v>
      </c>
    </row>
    <row r="234" spans="2:3" x14ac:dyDescent="0.45">
      <c r="B234" s="6">
        <v>22.869</v>
      </c>
      <c r="C234" s="6">
        <v>9.8680000000000003</v>
      </c>
    </row>
    <row r="235" spans="2:3" x14ac:dyDescent="0.45">
      <c r="B235" s="6">
        <v>22.968</v>
      </c>
      <c r="C235" s="6">
        <v>9.8379999999999992</v>
      </c>
    </row>
    <row r="236" spans="2:3" x14ac:dyDescent="0.45">
      <c r="B236" s="6">
        <v>23.067</v>
      </c>
      <c r="C236" s="6">
        <v>9.8480000000000008</v>
      </c>
    </row>
    <row r="237" spans="2:3" x14ac:dyDescent="0.45">
      <c r="B237" s="6">
        <v>23.166</v>
      </c>
      <c r="C237" s="6">
        <v>9.8650000000000002</v>
      </c>
    </row>
    <row r="238" spans="2:3" x14ac:dyDescent="0.45">
      <c r="B238" s="6">
        <v>23.265000000000001</v>
      </c>
      <c r="C238" s="6">
        <v>9.859</v>
      </c>
    </row>
    <row r="239" spans="2:3" x14ac:dyDescent="0.45">
      <c r="B239" s="6">
        <v>23.364000000000001</v>
      </c>
      <c r="C239" s="6">
        <v>9.8859999999999992</v>
      </c>
    </row>
    <row r="240" spans="2:3" x14ac:dyDescent="0.45">
      <c r="B240" s="6">
        <v>23.463000000000001</v>
      </c>
      <c r="C240" s="6">
        <v>9.7059999999999995</v>
      </c>
    </row>
    <row r="241" spans="2:3" x14ac:dyDescent="0.45">
      <c r="B241" s="6">
        <v>23.562000000000001</v>
      </c>
      <c r="C241" s="6">
        <v>9.577</v>
      </c>
    </row>
    <row r="242" spans="2:3" x14ac:dyDescent="0.45">
      <c r="B242" s="6">
        <v>23.661000000000001</v>
      </c>
      <c r="C242" s="6">
        <v>9.4629999999999992</v>
      </c>
    </row>
    <row r="243" spans="2:3" x14ac:dyDescent="0.45">
      <c r="B243" s="6">
        <v>23.76</v>
      </c>
      <c r="C243" s="6">
        <v>9.5050000000000008</v>
      </c>
    </row>
    <row r="244" spans="2:3" x14ac:dyDescent="0.45">
      <c r="B244" s="6">
        <v>23.859000000000002</v>
      </c>
      <c r="C244" s="6">
        <v>9.657</v>
      </c>
    </row>
    <row r="245" spans="2:3" x14ac:dyDescent="0.45">
      <c r="B245" s="6">
        <v>23.957999999999998</v>
      </c>
      <c r="C245" s="6">
        <v>9.8879999999999999</v>
      </c>
    </row>
    <row r="246" spans="2:3" x14ac:dyDescent="0.45">
      <c r="B246" s="6">
        <v>24.056999999999999</v>
      </c>
      <c r="C246" s="6">
        <v>9.7260000000000009</v>
      </c>
    </row>
    <row r="247" spans="2:3" x14ac:dyDescent="0.45">
      <c r="B247" s="6">
        <v>24.155999999999999</v>
      </c>
      <c r="C247" s="6">
        <v>9.0020000000000007</v>
      </c>
    </row>
    <row r="248" spans="2:3" x14ac:dyDescent="0.45">
      <c r="B248" s="6">
        <v>24.254999999999999</v>
      </c>
      <c r="C248" s="6">
        <v>7.9489999999999998</v>
      </c>
    </row>
    <row r="249" spans="2:3" x14ac:dyDescent="0.45">
      <c r="B249" s="6">
        <v>24.353999999999999</v>
      </c>
      <c r="C249" s="6">
        <v>7.1239999999999997</v>
      </c>
    </row>
    <row r="250" spans="2:3" x14ac:dyDescent="0.45">
      <c r="B250" s="6">
        <v>24.452999999999999</v>
      </c>
      <c r="C250" s="6">
        <v>6.81</v>
      </c>
    </row>
    <row r="251" spans="2:3" x14ac:dyDescent="0.45">
      <c r="B251" s="6">
        <v>24.552</v>
      </c>
      <c r="C251" s="6">
        <v>6.9379999999999997</v>
      </c>
    </row>
    <row r="252" spans="2:3" x14ac:dyDescent="0.45">
      <c r="B252" s="6">
        <v>24.651</v>
      </c>
      <c r="C252" s="6">
        <v>7.2729999999999997</v>
      </c>
    </row>
    <row r="253" spans="2:3" x14ac:dyDescent="0.45">
      <c r="B253" s="6">
        <v>24.75</v>
      </c>
      <c r="C253" s="6">
        <v>7.4050000000000002</v>
      </c>
    </row>
    <row r="254" spans="2:3" x14ac:dyDescent="0.45">
      <c r="B254" s="6">
        <v>24.849</v>
      </c>
      <c r="C254" s="6">
        <v>7.5259999999999998</v>
      </c>
    </row>
    <row r="255" spans="2:3" x14ac:dyDescent="0.45">
      <c r="B255" s="6">
        <v>24.948</v>
      </c>
      <c r="C255" s="6">
        <v>7.7530000000000001</v>
      </c>
    </row>
    <row r="256" spans="2:3" x14ac:dyDescent="0.45">
      <c r="B256" s="6">
        <v>25.047000000000001</v>
      </c>
      <c r="C256" s="6">
        <v>7.8959999999999999</v>
      </c>
    </row>
    <row r="257" spans="2:3" x14ac:dyDescent="0.45">
      <c r="B257" s="6">
        <v>25.146000000000001</v>
      </c>
      <c r="C257" s="6">
        <v>8.0510000000000002</v>
      </c>
    </row>
    <row r="258" spans="2:3" x14ac:dyDescent="0.45">
      <c r="B258" s="6">
        <v>25.245000000000001</v>
      </c>
      <c r="C258" s="6">
        <v>8.1739999999999995</v>
      </c>
    </row>
    <row r="259" spans="2:3" x14ac:dyDescent="0.45">
      <c r="B259" s="6">
        <v>25.344000000000001</v>
      </c>
      <c r="C259" s="6">
        <v>8.2509999999999994</v>
      </c>
    </row>
    <row r="260" spans="2:3" x14ac:dyDescent="0.45">
      <c r="B260" s="6">
        <v>25.443000000000001</v>
      </c>
      <c r="C260" s="6">
        <v>8.4149999999999991</v>
      </c>
    </row>
    <row r="261" spans="2:3" x14ac:dyDescent="0.45">
      <c r="B261" s="6">
        <v>25.542000000000002</v>
      </c>
      <c r="C261" s="6">
        <v>8.6430000000000007</v>
      </c>
    </row>
    <row r="262" spans="2:3" x14ac:dyDescent="0.45">
      <c r="B262" s="6">
        <v>25.640999999999998</v>
      </c>
      <c r="C262" s="6">
        <v>8.7270000000000003</v>
      </c>
    </row>
    <row r="263" spans="2:3" x14ac:dyDescent="0.45">
      <c r="B263" s="6">
        <v>25.74</v>
      </c>
      <c r="C263" s="6">
        <v>8.7739999999999991</v>
      </c>
    </row>
    <row r="264" spans="2:3" x14ac:dyDescent="0.45">
      <c r="B264" s="6">
        <v>25.838999999999999</v>
      </c>
      <c r="C264" s="6">
        <v>8.7729999999999997</v>
      </c>
    </row>
    <row r="265" spans="2:3" x14ac:dyDescent="0.45">
      <c r="B265" s="6">
        <v>25.937999999999999</v>
      </c>
      <c r="C265" s="6">
        <v>8.8390000000000004</v>
      </c>
    </row>
    <row r="266" spans="2:3" x14ac:dyDescent="0.45">
      <c r="B266" s="6">
        <v>26.036999999999999</v>
      </c>
      <c r="C266" s="6">
        <v>8.8870000000000005</v>
      </c>
    </row>
    <row r="267" spans="2:3" x14ac:dyDescent="0.45">
      <c r="B267" s="6">
        <v>26.135999999999999</v>
      </c>
      <c r="C267" s="6">
        <v>8.8469999999999995</v>
      </c>
    </row>
    <row r="268" spans="2:3" x14ac:dyDescent="0.45">
      <c r="B268" s="6">
        <v>26.234999999999999</v>
      </c>
      <c r="C268" s="6">
        <v>8.8330000000000002</v>
      </c>
    </row>
    <row r="269" spans="2:3" x14ac:dyDescent="0.45">
      <c r="B269" s="6">
        <v>26.334</v>
      </c>
      <c r="C269" s="6">
        <v>8.8859999999999992</v>
      </c>
    </row>
    <row r="270" spans="2:3" x14ac:dyDescent="0.45">
      <c r="B270" s="6">
        <v>26.433</v>
      </c>
      <c r="C270" s="6">
        <v>8.9969999999999999</v>
      </c>
    </row>
    <row r="271" spans="2:3" x14ac:dyDescent="0.45">
      <c r="B271" s="6">
        <v>26.532</v>
      </c>
      <c r="C271" s="6">
        <v>8.9819999999999993</v>
      </c>
    </row>
    <row r="272" spans="2:3" x14ac:dyDescent="0.45">
      <c r="B272" s="6">
        <v>26.631</v>
      </c>
      <c r="C272" s="6">
        <v>8.8849999999999998</v>
      </c>
    </row>
    <row r="273" spans="2:3" x14ac:dyDescent="0.45">
      <c r="B273" s="6">
        <v>26.73</v>
      </c>
      <c r="C273" s="6">
        <v>8.7859999999999996</v>
      </c>
    </row>
    <row r="274" spans="2:3" x14ac:dyDescent="0.45">
      <c r="B274" s="6">
        <v>26.829000000000001</v>
      </c>
      <c r="C274" s="6">
        <v>8.9149999999999991</v>
      </c>
    </row>
    <row r="275" spans="2:3" x14ac:dyDescent="0.45">
      <c r="B275" s="6">
        <v>26.928000000000001</v>
      </c>
      <c r="C275" s="6">
        <v>8.8819999999999997</v>
      </c>
    </row>
    <row r="276" spans="2:3" x14ac:dyDescent="0.45">
      <c r="B276" s="6">
        <v>27.027000000000001</v>
      </c>
      <c r="C276" s="6">
        <v>8.7620000000000005</v>
      </c>
    </row>
    <row r="277" spans="2:3" x14ac:dyDescent="0.45">
      <c r="B277" s="6">
        <v>27.126000000000001</v>
      </c>
      <c r="C277" s="6">
        <v>8.77</v>
      </c>
    </row>
    <row r="278" spans="2:3" x14ac:dyDescent="0.45">
      <c r="B278" s="6">
        <v>27.225000000000001</v>
      </c>
      <c r="C278" s="6">
        <v>8.702</v>
      </c>
    </row>
    <row r="279" spans="2:3" x14ac:dyDescent="0.45">
      <c r="B279" s="6">
        <v>27.324000000000002</v>
      </c>
      <c r="C279" s="6">
        <v>8.5779999999999994</v>
      </c>
    </row>
    <row r="280" spans="2:3" x14ac:dyDescent="0.45">
      <c r="B280" s="6">
        <v>27.422999999999998</v>
      </c>
      <c r="C280" s="6">
        <v>8.5429999999999993</v>
      </c>
    </row>
    <row r="281" spans="2:3" x14ac:dyDescent="0.45">
      <c r="B281" s="6">
        <v>27.521999999999998</v>
      </c>
      <c r="C281" s="6">
        <v>8.4039999999999999</v>
      </c>
    </row>
    <row r="282" spans="2:3" x14ac:dyDescent="0.45">
      <c r="B282" s="6">
        <v>27.620999999999999</v>
      </c>
      <c r="C282" s="6">
        <v>8.3529999999999998</v>
      </c>
    </row>
    <row r="283" spans="2:3" x14ac:dyDescent="0.45">
      <c r="B283" s="6">
        <v>27.72</v>
      </c>
      <c r="C283" s="6">
        <v>8.3439999999999994</v>
      </c>
    </row>
    <row r="284" spans="2:3" x14ac:dyDescent="0.45">
      <c r="B284" s="6">
        <v>27.818999999999999</v>
      </c>
      <c r="C284" s="6">
        <v>8.3170000000000002</v>
      </c>
    </row>
    <row r="285" spans="2:3" x14ac:dyDescent="0.45">
      <c r="B285" s="6">
        <v>27.917999999999999</v>
      </c>
      <c r="C285" s="6">
        <v>8.2739999999999991</v>
      </c>
    </row>
    <row r="286" spans="2:3" x14ac:dyDescent="0.45">
      <c r="B286" s="6">
        <v>28.016999999999999</v>
      </c>
      <c r="C286" s="6">
        <v>8.3089999999999993</v>
      </c>
    </row>
    <row r="287" spans="2:3" x14ac:dyDescent="0.45">
      <c r="B287" s="6">
        <v>28.116</v>
      </c>
      <c r="C287" s="6">
        <v>8.2850000000000001</v>
      </c>
    </row>
    <row r="288" spans="2:3" x14ac:dyDescent="0.45">
      <c r="B288" s="6">
        <v>28.215</v>
      </c>
      <c r="C288" s="6">
        <v>8.2880000000000003</v>
      </c>
    </row>
    <row r="289" spans="2:3" x14ac:dyDescent="0.45">
      <c r="B289" s="6">
        <v>28.314</v>
      </c>
      <c r="C289" s="6">
        <v>8.2880000000000003</v>
      </c>
    </row>
    <row r="290" spans="2:3" x14ac:dyDescent="0.45">
      <c r="B290" s="6">
        <v>28.413</v>
      </c>
      <c r="C290" s="6">
        <v>8.1869999999999994</v>
      </c>
    </row>
    <row r="291" spans="2:3" x14ac:dyDescent="0.45">
      <c r="B291" s="6">
        <v>28.512</v>
      </c>
      <c r="C291" s="6">
        <v>8.1530000000000005</v>
      </c>
    </row>
    <row r="292" spans="2:3" x14ac:dyDescent="0.45">
      <c r="B292" s="6">
        <v>28.611000000000001</v>
      </c>
      <c r="C292" s="6">
        <v>8.1980000000000004</v>
      </c>
    </row>
    <row r="293" spans="2:3" x14ac:dyDescent="0.45">
      <c r="B293" s="6">
        <v>28.71</v>
      </c>
      <c r="C293" s="6">
        <v>8.14</v>
      </c>
    </row>
    <row r="294" spans="2:3" x14ac:dyDescent="0.45">
      <c r="B294" s="6">
        <v>28.809000000000001</v>
      </c>
      <c r="C294" s="6">
        <v>8.16</v>
      </c>
    </row>
    <row r="295" spans="2:3" x14ac:dyDescent="0.45">
      <c r="B295" s="6">
        <v>28.908000000000001</v>
      </c>
      <c r="C295" s="6">
        <v>8.1479999999999997</v>
      </c>
    </row>
    <row r="296" spans="2:3" x14ac:dyDescent="0.45">
      <c r="B296" s="6">
        <v>29.007000000000001</v>
      </c>
      <c r="C296" s="6">
        <v>8.1</v>
      </c>
    </row>
    <row r="297" spans="2:3" x14ac:dyDescent="0.45">
      <c r="B297" s="6">
        <v>29.106000000000002</v>
      </c>
      <c r="C297" s="6">
        <v>8.0749999999999993</v>
      </c>
    </row>
    <row r="298" spans="2:3" x14ac:dyDescent="0.45">
      <c r="B298" s="6">
        <v>29.204999999999998</v>
      </c>
      <c r="C298" s="6">
        <v>8.1440000000000001</v>
      </c>
    </row>
    <row r="299" spans="2:3" x14ac:dyDescent="0.45">
      <c r="B299" s="6">
        <v>29.303999999999998</v>
      </c>
      <c r="C299" s="6">
        <v>8.2149999999999999</v>
      </c>
    </row>
    <row r="300" spans="2:3" x14ac:dyDescent="0.45">
      <c r="B300" s="6">
        <v>29.402999999999999</v>
      </c>
      <c r="C300" s="6">
        <v>8.2509999999999994</v>
      </c>
    </row>
    <row r="301" spans="2:3" x14ac:dyDescent="0.45">
      <c r="B301" s="6">
        <v>29.501999999999999</v>
      </c>
      <c r="C301" s="6">
        <v>8.2880000000000003</v>
      </c>
    </row>
    <row r="302" spans="2:3" x14ac:dyDescent="0.45">
      <c r="B302" s="6">
        <v>29.600999999999999</v>
      </c>
      <c r="C302" s="6">
        <v>8.3629999999999995</v>
      </c>
    </row>
    <row r="303" spans="2:3" x14ac:dyDescent="0.45">
      <c r="B303" s="6">
        <v>29.7</v>
      </c>
      <c r="C303" s="6">
        <v>8.452</v>
      </c>
    </row>
    <row r="304" spans="2:3" x14ac:dyDescent="0.45">
      <c r="B304" s="6">
        <v>29.798999999999999</v>
      </c>
      <c r="C304" s="6">
        <v>8.5180000000000007</v>
      </c>
    </row>
    <row r="305" spans="2:3" x14ac:dyDescent="0.45">
      <c r="B305" s="6">
        <v>29.898</v>
      </c>
      <c r="C305" s="6">
        <v>8.5519999999999996</v>
      </c>
    </row>
    <row r="306" spans="2:3" x14ac:dyDescent="0.45">
      <c r="B306" s="6">
        <v>29.997</v>
      </c>
      <c r="C306" s="6">
        <v>8.6969999999999992</v>
      </c>
    </row>
    <row r="307" spans="2:3" x14ac:dyDescent="0.45">
      <c r="B307" s="6">
        <v>30.096</v>
      </c>
      <c r="C307" s="6">
        <v>8.7989999999999995</v>
      </c>
    </row>
    <row r="308" spans="2:3" x14ac:dyDescent="0.45">
      <c r="B308" s="6">
        <v>30.195</v>
      </c>
      <c r="C308" s="6">
        <v>8.8480000000000008</v>
      </c>
    </row>
    <row r="309" spans="2:3" x14ac:dyDescent="0.45">
      <c r="B309" s="6">
        <v>30.294</v>
      </c>
      <c r="C309" s="6">
        <v>8.8290000000000006</v>
      </c>
    </row>
    <row r="310" spans="2:3" x14ac:dyDescent="0.45">
      <c r="B310" s="6">
        <v>30.393000000000001</v>
      </c>
      <c r="C310" s="6">
        <v>8.8550000000000004</v>
      </c>
    </row>
    <row r="311" spans="2:3" x14ac:dyDescent="0.45">
      <c r="B311" s="6">
        <v>30.492000000000001</v>
      </c>
      <c r="C311" s="6">
        <v>8.8390000000000004</v>
      </c>
    </row>
    <row r="312" spans="2:3" x14ac:dyDescent="0.45">
      <c r="B312" s="6">
        <v>30.591000000000001</v>
      </c>
      <c r="C312" s="6">
        <v>8.7949999999999999</v>
      </c>
    </row>
    <row r="313" spans="2:3" x14ac:dyDescent="0.45">
      <c r="B313" s="6">
        <v>30.69</v>
      </c>
      <c r="C313" s="6">
        <v>8.8559999999999999</v>
      </c>
    </row>
    <row r="314" spans="2:3" x14ac:dyDescent="0.45">
      <c r="B314" s="6">
        <v>30.789000000000001</v>
      </c>
      <c r="C314" s="6">
        <v>8.7639999999999993</v>
      </c>
    </row>
    <row r="315" spans="2:3" x14ac:dyDescent="0.45">
      <c r="B315" s="6">
        <v>30.888000000000002</v>
      </c>
      <c r="C315" s="6">
        <v>8.8089999999999993</v>
      </c>
    </row>
    <row r="316" spans="2:3" x14ac:dyDescent="0.45">
      <c r="B316" s="6">
        <v>30.986999999999998</v>
      </c>
      <c r="C316" s="6">
        <v>8.6750000000000007</v>
      </c>
    </row>
    <row r="317" spans="2:3" x14ac:dyDescent="0.45">
      <c r="B317" s="6">
        <v>31.085999999999999</v>
      </c>
      <c r="C317" s="6">
        <v>8.5549999999999997</v>
      </c>
    </row>
    <row r="318" spans="2:3" x14ac:dyDescent="0.45">
      <c r="B318" s="6">
        <v>31.184999999999999</v>
      </c>
      <c r="C318" s="6">
        <v>8.4139999999999997</v>
      </c>
    </row>
    <row r="319" spans="2:3" x14ac:dyDescent="0.45">
      <c r="B319" s="6">
        <v>31.283999999999999</v>
      </c>
      <c r="C319" s="6">
        <v>8.3170000000000002</v>
      </c>
    </row>
    <row r="320" spans="2:3" x14ac:dyDescent="0.45">
      <c r="B320" s="6">
        <v>31.382999999999999</v>
      </c>
      <c r="C320" s="6">
        <v>8.3490000000000002</v>
      </c>
    </row>
    <row r="321" spans="2:3" x14ac:dyDescent="0.45">
      <c r="B321" s="6">
        <v>31.481999999999999</v>
      </c>
      <c r="C321" s="6">
        <v>8.3030000000000008</v>
      </c>
    </row>
    <row r="322" spans="2:3" x14ac:dyDescent="0.45">
      <c r="B322" s="6">
        <v>31.581</v>
      </c>
      <c r="C322" s="6">
        <v>8.2349999999999994</v>
      </c>
    </row>
    <row r="323" spans="2:3" x14ac:dyDescent="0.45">
      <c r="B323" s="6">
        <v>31.68</v>
      </c>
      <c r="C323" s="6">
        <v>8.1969999999999992</v>
      </c>
    </row>
    <row r="324" spans="2:3" x14ac:dyDescent="0.45">
      <c r="B324" s="6">
        <v>31.779</v>
      </c>
      <c r="C324" s="6">
        <v>8.2439999999999998</v>
      </c>
    </row>
    <row r="325" spans="2:3" x14ac:dyDescent="0.45">
      <c r="B325" s="6">
        <v>31.878</v>
      </c>
      <c r="C325" s="6">
        <v>8.1859999999999999</v>
      </c>
    </row>
    <row r="326" spans="2:3" x14ac:dyDescent="0.45">
      <c r="B326" s="6">
        <v>31.977</v>
      </c>
      <c r="C326" s="6">
        <v>8.1579999999999995</v>
      </c>
    </row>
    <row r="327" spans="2:3" x14ac:dyDescent="0.45">
      <c r="B327" s="6">
        <v>32.076000000000001</v>
      </c>
      <c r="C327" s="6">
        <v>8.2210000000000001</v>
      </c>
    </row>
    <row r="328" spans="2:3" x14ac:dyDescent="0.45">
      <c r="B328" s="6">
        <v>32.174999999999997</v>
      </c>
      <c r="C328" s="6">
        <v>8.3149999999999995</v>
      </c>
    </row>
    <row r="329" spans="2:3" x14ac:dyDescent="0.45">
      <c r="B329" s="6">
        <v>32.274000000000001</v>
      </c>
      <c r="C329" s="6">
        <v>8.3970000000000002</v>
      </c>
    </row>
    <row r="330" spans="2:3" x14ac:dyDescent="0.45">
      <c r="B330" s="6">
        <v>32.372999999999998</v>
      </c>
      <c r="C330" s="6">
        <v>8.452</v>
      </c>
    </row>
    <row r="331" spans="2:3" x14ac:dyDescent="0.45">
      <c r="B331" s="6">
        <v>32.472000000000001</v>
      </c>
      <c r="C331" s="6">
        <v>8.423</v>
      </c>
    </row>
    <row r="332" spans="2:3" x14ac:dyDescent="0.45">
      <c r="B332" s="6">
        <v>32.571000000000012</v>
      </c>
      <c r="C332" s="6">
        <v>8.4320000000000004</v>
      </c>
    </row>
    <row r="333" spans="2:3" x14ac:dyDescent="0.45">
      <c r="B333" s="6">
        <v>32.67</v>
      </c>
      <c r="C333" s="6">
        <v>8.4489999999999998</v>
      </c>
    </row>
    <row r="334" spans="2:3" x14ac:dyDescent="0.45">
      <c r="B334" s="6">
        <v>32.768999999999998</v>
      </c>
      <c r="C334" s="6">
        <v>8.4190000000000005</v>
      </c>
    </row>
    <row r="335" spans="2:3" x14ac:dyDescent="0.45">
      <c r="B335" s="6">
        <v>32.868000000000002</v>
      </c>
      <c r="C335" s="6">
        <v>8.452</v>
      </c>
    </row>
    <row r="336" spans="2:3" x14ac:dyDescent="0.45">
      <c r="B336" s="6">
        <v>32.966999999999999</v>
      </c>
      <c r="C336" s="6">
        <v>8.5079999999999991</v>
      </c>
    </row>
    <row r="337" spans="2:3" x14ac:dyDescent="0.45">
      <c r="B337" s="6">
        <v>33.066000000000003</v>
      </c>
      <c r="C337" s="6">
        <v>8.4339999999999993</v>
      </c>
    </row>
    <row r="338" spans="2:3" x14ac:dyDescent="0.45">
      <c r="B338" s="6">
        <v>33.164999999999999</v>
      </c>
      <c r="C338" s="6">
        <v>8.56</v>
      </c>
    </row>
    <row r="339" spans="2:3" x14ac:dyDescent="0.45">
      <c r="B339" s="6">
        <v>33.264000000000003</v>
      </c>
      <c r="C339" s="6">
        <v>8.6210000000000004</v>
      </c>
    </row>
    <row r="340" spans="2:3" x14ac:dyDescent="0.45">
      <c r="B340" s="6">
        <v>33.363</v>
      </c>
      <c r="C340" s="6">
        <v>8.6539999999999999</v>
      </c>
    </row>
    <row r="341" spans="2:3" x14ac:dyDescent="0.45">
      <c r="B341" s="6">
        <v>33.462000000000003</v>
      </c>
      <c r="C341" s="6">
        <v>8.5820000000000007</v>
      </c>
    </row>
    <row r="342" spans="2:3" x14ac:dyDescent="0.45">
      <c r="B342" s="6">
        <v>33.561</v>
      </c>
      <c r="C342" s="6">
        <v>8.5670000000000002</v>
      </c>
    </row>
    <row r="343" spans="2:3" x14ac:dyDescent="0.45">
      <c r="B343" s="6">
        <v>33.659999999999997</v>
      </c>
      <c r="C343" s="6">
        <v>8.7040000000000006</v>
      </c>
    </row>
    <row r="344" spans="2:3" x14ac:dyDescent="0.45">
      <c r="B344" s="6">
        <v>33.759</v>
      </c>
      <c r="C344" s="6">
        <v>8.6519999999999992</v>
      </c>
    </row>
    <row r="345" spans="2:3" x14ac:dyDescent="0.45">
      <c r="B345" s="6">
        <v>33.857999999999997</v>
      </c>
      <c r="C345" s="6">
        <v>8.6270000000000007</v>
      </c>
    </row>
    <row r="346" spans="2:3" x14ac:dyDescent="0.45">
      <c r="B346" s="6">
        <v>33.957000000000001</v>
      </c>
      <c r="C346" s="6">
        <v>8.6180000000000003</v>
      </c>
    </row>
    <row r="347" spans="2:3" x14ac:dyDescent="0.45">
      <c r="B347" s="6">
        <v>34.055999999999997</v>
      </c>
      <c r="C347" s="6">
        <v>8.6170000000000009</v>
      </c>
    </row>
    <row r="348" spans="2:3" x14ac:dyDescent="0.45">
      <c r="B348" s="6">
        <v>34.155000000000001</v>
      </c>
      <c r="C348" s="6">
        <v>8.5860000000000003</v>
      </c>
    </row>
    <row r="349" spans="2:3" x14ac:dyDescent="0.45">
      <c r="B349" s="6">
        <v>34.253999999999998</v>
      </c>
      <c r="C349" s="6">
        <v>8.5150000000000006</v>
      </c>
    </row>
    <row r="350" spans="2:3" x14ac:dyDescent="0.45">
      <c r="B350" s="6">
        <v>34.353000000000002</v>
      </c>
      <c r="C350" s="6">
        <v>8.5289999999999999</v>
      </c>
    </row>
    <row r="351" spans="2:3" x14ac:dyDescent="0.45">
      <c r="B351" s="6">
        <v>34.451999999999998</v>
      </c>
      <c r="C351" s="6">
        <v>8.5660000000000007</v>
      </c>
    </row>
    <row r="352" spans="2:3" x14ac:dyDescent="0.45">
      <c r="B352" s="6">
        <v>34.551000000000002</v>
      </c>
      <c r="C352" s="6">
        <v>8.6329999999999991</v>
      </c>
    </row>
    <row r="353" spans="2:3" x14ac:dyDescent="0.45">
      <c r="B353" s="6">
        <v>34.65</v>
      </c>
      <c r="C353" s="6">
        <v>8.6690000000000005</v>
      </c>
    </row>
    <row r="354" spans="2:3" x14ac:dyDescent="0.45">
      <c r="B354" s="6">
        <v>34.749000000000002</v>
      </c>
      <c r="C354" s="6">
        <v>8.7669999999999995</v>
      </c>
    </row>
    <row r="355" spans="2:3" x14ac:dyDescent="0.45">
      <c r="B355" s="6">
        <v>34.847999999999999</v>
      </c>
      <c r="C355" s="6">
        <v>8.9009999999999998</v>
      </c>
    </row>
    <row r="356" spans="2:3" x14ac:dyDescent="0.45">
      <c r="B356" s="6">
        <v>34.947000000000003</v>
      </c>
      <c r="C356" s="6">
        <v>8.859</v>
      </c>
    </row>
    <row r="357" spans="2:3" x14ac:dyDescent="0.45">
      <c r="B357" s="6">
        <v>35.045999999999999</v>
      </c>
      <c r="C357" s="6">
        <v>8.8849999999999998</v>
      </c>
    </row>
    <row r="358" spans="2:3" x14ac:dyDescent="0.45">
      <c r="B358" s="6">
        <v>35.145000000000003</v>
      </c>
      <c r="C358" s="6">
        <v>8.8829999999999991</v>
      </c>
    </row>
    <row r="359" spans="2:3" x14ac:dyDescent="0.45">
      <c r="B359" s="6">
        <v>35.244</v>
      </c>
      <c r="C359" s="6">
        <v>9.0329999999999995</v>
      </c>
    </row>
    <row r="360" spans="2:3" x14ac:dyDescent="0.45">
      <c r="B360" s="6">
        <v>35.343000000000004</v>
      </c>
      <c r="C360" s="6">
        <v>9.0079999999999991</v>
      </c>
    </row>
    <row r="361" spans="2:3" x14ac:dyDescent="0.45">
      <c r="B361" s="6">
        <v>35.442</v>
      </c>
      <c r="C361" s="6">
        <v>8.9789999999999992</v>
      </c>
    </row>
    <row r="362" spans="2:3" x14ac:dyDescent="0.45">
      <c r="B362" s="6">
        <v>35.540999999999997</v>
      </c>
      <c r="C362" s="6">
        <v>8.9779999999999998</v>
      </c>
    </row>
    <row r="363" spans="2:3" x14ac:dyDescent="0.45">
      <c r="B363" s="6">
        <v>35.64</v>
      </c>
      <c r="C363" s="6">
        <v>8.8580000000000005</v>
      </c>
    </row>
    <row r="364" spans="2:3" x14ac:dyDescent="0.45">
      <c r="B364" s="6">
        <v>35.738999999999997</v>
      </c>
      <c r="C364" s="6">
        <v>8.8190000000000008</v>
      </c>
    </row>
    <row r="365" spans="2:3" x14ac:dyDescent="0.45">
      <c r="B365" s="6">
        <v>35.838000000000001</v>
      </c>
      <c r="C365" s="6">
        <v>8.7880000000000003</v>
      </c>
    </row>
    <row r="366" spans="2:3" x14ac:dyDescent="0.45">
      <c r="B366" s="6">
        <v>35.936999999999998</v>
      </c>
      <c r="C366" s="6">
        <v>8.7620000000000005</v>
      </c>
    </row>
    <row r="367" spans="2:3" x14ac:dyDescent="0.45">
      <c r="B367" s="6">
        <v>36.036000000000001</v>
      </c>
      <c r="C367" s="6">
        <v>8.6509999999999998</v>
      </c>
    </row>
    <row r="368" spans="2:3" x14ac:dyDescent="0.45">
      <c r="B368" s="6">
        <v>36.135000000000012</v>
      </c>
      <c r="C368" s="6">
        <v>8.6639999999999997</v>
      </c>
    </row>
    <row r="369" spans="2:3" x14ac:dyDescent="0.45">
      <c r="B369" s="6">
        <v>36.234000000000002</v>
      </c>
      <c r="C369" s="6">
        <v>8.5820000000000007</v>
      </c>
    </row>
    <row r="370" spans="2:3" x14ac:dyDescent="0.45">
      <c r="B370" s="6">
        <v>36.332999999999998</v>
      </c>
      <c r="C370" s="6">
        <v>8.5259999999999998</v>
      </c>
    </row>
    <row r="371" spans="2:3" x14ac:dyDescent="0.45">
      <c r="B371" s="6">
        <v>36.432000000000002</v>
      </c>
      <c r="C371" s="6">
        <v>8.5129999999999999</v>
      </c>
    </row>
    <row r="372" spans="2:3" x14ac:dyDescent="0.45">
      <c r="B372" s="6">
        <v>36.530999999999999</v>
      </c>
      <c r="C372" s="6">
        <v>8.4380000000000006</v>
      </c>
    </row>
    <row r="373" spans="2:3" x14ac:dyDescent="0.45">
      <c r="B373" s="6">
        <v>36.630000000000003</v>
      </c>
      <c r="C373" s="6">
        <v>8.3729999999999993</v>
      </c>
    </row>
    <row r="374" spans="2:3" x14ac:dyDescent="0.45">
      <c r="B374" s="6">
        <v>36.728999999999999</v>
      </c>
      <c r="C374" s="6">
        <v>8.23</v>
      </c>
    </row>
    <row r="375" spans="2:3" x14ac:dyDescent="0.45">
      <c r="B375" s="6">
        <v>36.828000000000003</v>
      </c>
      <c r="C375" s="6">
        <v>8.2479999999999993</v>
      </c>
    </row>
    <row r="376" spans="2:3" x14ac:dyDescent="0.45">
      <c r="B376" s="6">
        <v>36.927</v>
      </c>
      <c r="C376" s="6">
        <v>8.2550000000000008</v>
      </c>
    </row>
    <row r="377" spans="2:3" x14ac:dyDescent="0.45">
      <c r="B377" s="6">
        <v>37.026000000000003</v>
      </c>
      <c r="C377" s="6">
        <v>8.2119999999999997</v>
      </c>
    </row>
    <row r="378" spans="2:3" x14ac:dyDescent="0.45">
      <c r="B378" s="6">
        <v>37.125</v>
      </c>
      <c r="C378" s="6">
        <v>8.1989999999999998</v>
      </c>
    </row>
    <row r="379" spans="2:3" x14ac:dyDescent="0.45">
      <c r="B379" s="6">
        <v>37.223999999999997</v>
      </c>
      <c r="C379" s="6">
        <v>8.2550000000000008</v>
      </c>
    </row>
    <row r="380" spans="2:3" x14ac:dyDescent="0.45">
      <c r="B380" s="6">
        <v>37.323</v>
      </c>
      <c r="C380" s="6">
        <v>8.33</v>
      </c>
    </row>
    <row r="381" spans="2:3" x14ac:dyDescent="0.45">
      <c r="B381" s="6">
        <v>37.421999999999997</v>
      </c>
      <c r="C381" s="6">
        <v>8.3450000000000006</v>
      </c>
    </row>
    <row r="382" spans="2:3" x14ac:dyDescent="0.45">
      <c r="B382" s="6">
        <v>37.521000000000001</v>
      </c>
      <c r="C382" s="6">
        <v>8.4589999999999996</v>
      </c>
    </row>
    <row r="383" spans="2:3" x14ac:dyDescent="0.45">
      <c r="B383" s="6">
        <v>37.619999999999997</v>
      </c>
      <c r="C383" s="6">
        <v>8.4730000000000008</v>
      </c>
    </row>
    <row r="384" spans="2:3" x14ac:dyDescent="0.45">
      <c r="B384" s="6">
        <v>37.719000000000001</v>
      </c>
      <c r="C384" s="6">
        <v>8.4459999999999997</v>
      </c>
    </row>
    <row r="385" spans="2:3" x14ac:dyDescent="0.45">
      <c r="B385" s="6">
        <v>37.817999999999998</v>
      </c>
      <c r="C385" s="6">
        <v>8.5449999999999999</v>
      </c>
    </row>
    <row r="386" spans="2:3" x14ac:dyDescent="0.45">
      <c r="B386" s="6">
        <v>37.917000000000002</v>
      </c>
      <c r="C386" s="6">
        <v>8.5129999999999999</v>
      </c>
    </row>
    <row r="387" spans="2:3" x14ac:dyDescent="0.45">
      <c r="B387" s="6">
        <v>38.016000000000012</v>
      </c>
      <c r="C387" s="6">
        <v>8.6050000000000004</v>
      </c>
    </row>
    <row r="388" spans="2:3" x14ac:dyDescent="0.45">
      <c r="B388" s="6">
        <v>38.115000000000002</v>
      </c>
      <c r="C388" s="6">
        <v>8.5869999999999997</v>
      </c>
    </row>
    <row r="389" spans="2:3" x14ac:dyDescent="0.45">
      <c r="B389" s="6">
        <v>38.213999999999999</v>
      </c>
      <c r="C389" s="6">
        <v>8.6310000000000002</v>
      </c>
    </row>
    <row r="390" spans="2:3" x14ac:dyDescent="0.45">
      <c r="B390" s="6">
        <v>38.313000000000002</v>
      </c>
      <c r="C390" s="6">
        <v>8.6039999999999992</v>
      </c>
    </row>
    <row r="391" spans="2:3" x14ac:dyDescent="0.45">
      <c r="B391" s="6">
        <v>38.411999999999999</v>
      </c>
      <c r="C391" s="6">
        <v>8.5649999999999995</v>
      </c>
    </row>
    <row r="392" spans="2:3" x14ac:dyDescent="0.45">
      <c r="B392" s="6">
        <v>38.511000000000003</v>
      </c>
      <c r="C392" s="6">
        <v>8.5340000000000007</v>
      </c>
    </row>
    <row r="393" spans="2:3" x14ac:dyDescent="0.45">
      <c r="B393" s="6">
        <v>38.61</v>
      </c>
      <c r="C393" s="6">
        <v>8.5649999999999995</v>
      </c>
    </row>
    <row r="394" spans="2:3" x14ac:dyDescent="0.45">
      <c r="B394" s="6">
        <v>38.709000000000003</v>
      </c>
      <c r="C394" s="6">
        <v>8.5060000000000002</v>
      </c>
    </row>
    <row r="395" spans="2:3" x14ac:dyDescent="0.45">
      <c r="B395" s="6">
        <v>38.808</v>
      </c>
      <c r="C395" s="6">
        <v>8.5350000000000001</v>
      </c>
    </row>
    <row r="396" spans="2:3" x14ac:dyDescent="0.45">
      <c r="B396" s="6">
        <v>38.906999999999996</v>
      </c>
      <c r="C396" s="6">
        <v>8.4969999999999999</v>
      </c>
    </row>
    <row r="397" spans="2:3" x14ac:dyDescent="0.45">
      <c r="B397" s="6">
        <v>39.006</v>
      </c>
      <c r="C397" s="6">
        <v>8.4339999999999993</v>
      </c>
    </row>
    <row r="398" spans="2:3" x14ac:dyDescent="0.45">
      <c r="B398" s="6">
        <v>39.104999999999997</v>
      </c>
      <c r="C398" s="6">
        <v>8.4290000000000003</v>
      </c>
    </row>
    <row r="399" spans="2:3" x14ac:dyDescent="0.45">
      <c r="B399" s="6">
        <v>39.204000000000001</v>
      </c>
      <c r="C399" s="6">
        <v>8.4939999999999998</v>
      </c>
    </row>
    <row r="400" spans="2:3" x14ac:dyDescent="0.45">
      <c r="B400" s="6">
        <v>39.302999999999997</v>
      </c>
      <c r="C400" s="6">
        <v>8.52</v>
      </c>
    </row>
    <row r="401" spans="2:3" x14ac:dyDescent="0.45">
      <c r="B401" s="6">
        <v>39.402000000000001</v>
      </c>
      <c r="C401" s="6">
        <v>8.5860000000000003</v>
      </c>
    </row>
    <row r="402" spans="2:3" x14ac:dyDescent="0.45">
      <c r="B402" s="6">
        <v>39.500999999999998</v>
      </c>
      <c r="C402" s="6">
        <v>8.5250000000000004</v>
      </c>
    </row>
    <row r="403" spans="2:3" x14ac:dyDescent="0.45">
      <c r="B403" s="6">
        <v>39.6</v>
      </c>
      <c r="C403" s="6">
        <v>8.48</v>
      </c>
    </row>
    <row r="404" spans="2:3" x14ac:dyDescent="0.45">
      <c r="B404" s="6">
        <v>39.699000000000012</v>
      </c>
      <c r="C404" s="6">
        <v>8.5690000000000008</v>
      </c>
    </row>
    <row r="405" spans="2:3" x14ac:dyDescent="0.45">
      <c r="B405" s="6">
        <v>39.798000000000002</v>
      </c>
      <c r="C405" s="6">
        <v>8.5510000000000002</v>
      </c>
    </row>
    <row r="406" spans="2:3" x14ac:dyDescent="0.45">
      <c r="B406" s="6">
        <v>39.896999999999998</v>
      </c>
      <c r="C406" s="6">
        <v>8.5809999999999995</v>
      </c>
    </row>
    <row r="407" spans="2:3" x14ac:dyDescent="0.45">
      <c r="B407" s="6">
        <v>39.996000000000002</v>
      </c>
      <c r="C407" s="6">
        <v>8.5250000000000004</v>
      </c>
    </row>
    <row r="408" spans="2:3" x14ac:dyDescent="0.45">
      <c r="B408" s="6">
        <v>40.094999999999999</v>
      </c>
      <c r="C408" s="6">
        <v>8.52</v>
      </c>
    </row>
    <row r="409" spans="2:3" x14ac:dyDescent="0.45">
      <c r="B409" s="6">
        <v>40.194000000000003</v>
      </c>
      <c r="C409" s="6">
        <v>8.48</v>
      </c>
    </row>
    <row r="410" spans="2:3" x14ac:dyDescent="0.45">
      <c r="B410" s="6">
        <v>40.292999999999999</v>
      </c>
      <c r="C410" s="6">
        <v>8.4410000000000007</v>
      </c>
    </row>
    <row r="411" spans="2:3" x14ac:dyDescent="0.45">
      <c r="B411" s="6">
        <v>40.392000000000003</v>
      </c>
      <c r="C411" s="6">
        <v>8.4589999999999996</v>
      </c>
    </row>
    <row r="412" spans="2:3" x14ac:dyDescent="0.45">
      <c r="B412" s="6">
        <v>40.491</v>
      </c>
      <c r="C412" s="6">
        <v>8.5690000000000008</v>
      </c>
    </row>
    <row r="413" spans="2:3" x14ac:dyDescent="0.45">
      <c r="B413" s="6">
        <v>40.590000000000003</v>
      </c>
      <c r="C413" s="6">
        <v>8.6649999999999991</v>
      </c>
    </row>
    <row r="414" spans="2:3" x14ac:dyDescent="0.45">
      <c r="B414" s="6">
        <v>40.689</v>
      </c>
      <c r="C414" s="6">
        <v>8.6630000000000003</v>
      </c>
    </row>
    <row r="415" spans="2:3" x14ac:dyDescent="0.45">
      <c r="B415" s="6">
        <v>40.787999999999997</v>
      </c>
      <c r="C415" s="6">
        <v>8.6950000000000003</v>
      </c>
    </row>
    <row r="416" spans="2:3" x14ac:dyDescent="0.45">
      <c r="B416" s="6">
        <v>40.887</v>
      </c>
      <c r="C416" s="6">
        <v>8.5869999999999997</v>
      </c>
    </row>
    <row r="417" spans="2:3" x14ac:dyDescent="0.45">
      <c r="B417" s="6">
        <v>40.985999999999997</v>
      </c>
      <c r="C417" s="6">
        <v>8.5090000000000003</v>
      </c>
    </row>
    <row r="418" spans="2:3" x14ac:dyDescent="0.45">
      <c r="B418" s="6">
        <v>41.085000000000001</v>
      </c>
      <c r="C418" s="6">
        <v>8.4039999999999999</v>
      </c>
    </row>
    <row r="419" spans="2:3" x14ac:dyDescent="0.45">
      <c r="B419" s="6">
        <v>41.183999999999997</v>
      </c>
      <c r="C419" s="6">
        <v>8.3339999999999996</v>
      </c>
    </row>
    <row r="420" spans="2:3" x14ac:dyDescent="0.45">
      <c r="B420" s="6">
        <v>41.283000000000001</v>
      </c>
      <c r="C420" s="6">
        <v>8.3829999999999991</v>
      </c>
    </row>
    <row r="421" spans="2:3" x14ac:dyDescent="0.45">
      <c r="B421" s="6">
        <v>41.382000000000012</v>
      </c>
      <c r="C421" s="6">
        <v>8.4529999999999994</v>
      </c>
    </row>
    <row r="422" spans="2:3" x14ac:dyDescent="0.45">
      <c r="B422" s="6">
        <v>41.481000000000002</v>
      </c>
      <c r="C422" s="6">
        <v>8.407</v>
      </c>
    </row>
    <row r="423" spans="2:3" x14ac:dyDescent="0.45">
      <c r="B423" s="6">
        <v>41.580000000000013</v>
      </c>
      <c r="C423" s="6">
        <v>8.4849999999999994</v>
      </c>
    </row>
    <row r="424" spans="2:3" x14ac:dyDescent="0.45">
      <c r="B424" s="6">
        <v>41.679000000000002</v>
      </c>
      <c r="C424" s="6">
        <v>8.5050000000000008</v>
      </c>
    </row>
    <row r="425" spans="2:3" x14ac:dyDescent="0.45">
      <c r="B425" s="6">
        <v>41.777999999999999</v>
      </c>
      <c r="C425" s="6">
        <v>8.4939999999999998</v>
      </c>
    </row>
    <row r="426" spans="2:3" x14ac:dyDescent="0.45">
      <c r="B426" s="6">
        <v>41.877000000000002</v>
      </c>
      <c r="C426" s="6">
        <v>8.5079999999999991</v>
      </c>
    </row>
    <row r="427" spans="2:3" x14ac:dyDescent="0.45">
      <c r="B427" s="6">
        <v>41.975999999999999</v>
      </c>
      <c r="C427" s="6">
        <v>8.4580000000000002</v>
      </c>
    </row>
    <row r="428" spans="2:3" x14ac:dyDescent="0.45">
      <c r="B428" s="6">
        <v>42.075000000000003</v>
      </c>
      <c r="C428" s="6">
        <v>8.39</v>
      </c>
    </row>
    <row r="429" spans="2:3" x14ac:dyDescent="0.45">
      <c r="B429" s="6">
        <v>42.173999999999999</v>
      </c>
      <c r="C429" s="6">
        <v>8.3759999999999994</v>
      </c>
    </row>
    <row r="430" spans="2:3" x14ac:dyDescent="0.45">
      <c r="B430" s="6">
        <v>42.273000000000003</v>
      </c>
      <c r="C430" s="6">
        <v>8.3369999999999997</v>
      </c>
    </row>
    <row r="431" spans="2:3" x14ac:dyDescent="0.45">
      <c r="B431" s="6">
        <v>42.372</v>
      </c>
      <c r="C431" s="6">
        <v>8.2840000000000007</v>
      </c>
    </row>
    <row r="432" spans="2:3" x14ac:dyDescent="0.45">
      <c r="B432" s="6">
        <v>42.470999999999997</v>
      </c>
      <c r="C432" s="6">
        <v>8.3079999999999998</v>
      </c>
    </row>
    <row r="433" spans="2:3" x14ac:dyDescent="0.45">
      <c r="B433" s="6">
        <v>42.57</v>
      </c>
      <c r="C433" s="6">
        <v>8.3539999999999992</v>
      </c>
    </row>
    <row r="434" spans="2:3" x14ac:dyDescent="0.45">
      <c r="B434" s="6">
        <v>42.668999999999997</v>
      </c>
      <c r="C434" s="6">
        <v>8.3350000000000009</v>
      </c>
    </row>
    <row r="435" spans="2:3" x14ac:dyDescent="0.45">
      <c r="B435" s="6">
        <v>42.768000000000001</v>
      </c>
      <c r="C435" s="6">
        <v>8.2789999999999999</v>
      </c>
    </row>
    <row r="436" spans="2:3" x14ac:dyDescent="0.45">
      <c r="B436" s="6">
        <v>42.866999999999997</v>
      </c>
      <c r="C436" s="6">
        <v>8.2140000000000004</v>
      </c>
    </row>
    <row r="437" spans="2:3" x14ac:dyDescent="0.45">
      <c r="B437" s="6">
        <v>42.966000000000001</v>
      </c>
      <c r="C437" s="6">
        <v>8.2650000000000006</v>
      </c>
    </row>
    <row r="438" spans="2:3" x14ac:dyDescent="0.45">
      <c r="B438" s="6">
        <v>43.064999999999998</v>
      </c>
      <c r="C438" s="6">
        <v>8.2509999999999994</v>
      </c>
    </row>
    <row r="439" spans="2:3" x14ac:dyDescent="0.45">
      <c r="B439" s="6">
        <v>43.164000000000001</v>
      </c>
      <c r="C439" s="6">
        <v>8.2430000000000003</v>
      </c>
    </row>
    <row r="440" spans="2:3" x14ac:dyDescent="0.45">
      <c r="B440" s="6">
        <v>43.263000000000012</v>
      </c>
      <c r="C440" s="6">
        <v>8.359</v>
      </c>
    </row>
    <row r="441" spans="2:3" x14ac:dyDescent="0.45">
      <c r="B441" s="6">
        <v>43.362000000000002</v>
      </c>
      <c r="C441" s="6">
        <v>8.3369999999999997</v>
      </c>
    </row>
    <row r="442" spans="2:3" x14ac:dyDescent="0.45">
      <c r="B442" s="6">
        <v>43.460999999999999</v>
      </c>
      <c r="C442" s="6">
        <v>8.3650000000000002</v>
      </c>
    </row>
    <row r="443" spans="2:3" x14ac:dyDescent="0.45">
      <c r="B443" s="6">
        <v>43.56</v>
      </c>
      <c r="C443" s="6">
        <v>8.3510000000000009</v>
      </c>
    </row>
    <row r="444" spans="2:3" x14ac:dyDescent="0.45">
      <c r="B444" s="6">
        <v>43.658999999999999</v>
      </c>
      <c r="C444" s="6">
        <v>8.3640000000000008</v>
      </c>
    </row>
    <row r="445" spans="2:3" x14ac:dyDescent="0.45">
      <c r="B445" s="6">
        <v>43.758000000000003</v>
      </c>
      <c r="C445" s="6">
        <v>8.2929999999999993</v>
      </c>
    </row>
    <row r="446" spans="2:3" x14ac:dyDescent="0.45">
      <c r="B446" s="6">
        <v>43.856999999999999</v>
      </c>
      <c r="C446" s="6">
        <v>8.3640000000000008</v>
      </c>
    </row>
    <row r="447" spans="2:3" x14ac:dyDescent="0.45">
      <c r="B447" s="6">
        <v>43.956000000000003</v>
      </c>
      <c r="C447" s="6">
        <v>8.4440000000000008</v>
      </c>
    </row>
    <row r="448" spans="2:3" x14ac:dyDescent="0.45">
      <c r="B448" s="6">
        <v>44.055</v>
      </c>
      <c r="C448" s="6">
        <v>8.6129999999999995</v>
      </c>
    </row>
    <row r="449" spans="2:3" x14ac:dyDescent="0.45">
      <c r="B449" s="6">
        <v>44.154000000000003</v>
      </c>
      <c r="C449" s="6">
        <v>8.73</v>
      </c>
    </row>
    <row r="450" spans="2:3" x14ac:dyDescent="0.45">
      <c r="B450" s="6">
        <v>44.253</v>
      </c>
      <c r="C450" s="6">
        <v>8.8610000000000007</v>
      </c>
    </row>
    <row r="451" spans="2:3" x14ac:dyDescent="0.45">
      <c r="B451" s="6">
        <v>44.351999999999997</v>
      </c>
      <c r="C451" s="6">
        <v>8.8140000000000001</v>
      </c>
    </row>
    <row r="452" spans="2:3" x14ac:dyDescent="0.45">
      <c r="B452" s="6">
        <v>44.451000000000001</v>
      </c>
      <c r="C452" s="6">
        <v>8.66</v>
      </c>
    </row>
    <row r="453" spans="2:3" x14ac:dyDescent="0.45">
      <c r="B453" s="6">
        <v>44.55</v>
      </c>
      <c r="C453" s="6">
        <v>8.6790000000000003</v>
      </c>
    </row>
    <row r="454" spans="2:3" x14ac:dyDescent="0.45">
      <c r="B454" s="6">
        <v>44.649000000000001</v>
      </c>
      <c r="C454" s="6">
        <v>8.7449999999999992</v>
      </c>
    </row>
    <row r="455" spans="2:3" x14ac:dyDescent="0.45">
      <c r="B455" s="6">
        <v>44.747999999999998</v>
      </c>
      <c r="C455" s="6">
        <v>8.7680000000000007</v>
      </c>
    </row>
    <row r="456" spans="2:3" x14ac:dyDescent="0.45">
      <c r="B456" s="6">
        <v>44.847000000000001</v>
      </c>
      <c r="C456" s="6">
        <v>8.7970000000000006</v>
      </c>
    </row>
    <row r="457" spans="2:3" x14ac:dyDescent="0.45">
      <c r="B457" s="6">
        <v>44.946000000000012</v>
      </c>
      <c r="C457" s="6">
        <v>8.7249999999999996</v>
      </c>
    </row>
    <row r="458" spans="2:3" x14ac:dyDescent="0.45">
      <c r="B458" s="6">
        <v>45.045000000000002</v>
      </c>
      <c r="C458" s="6">
        <v>8.6579999999999995</v>
      </c>
    </row>
    <row r="459" spans="2:3" x14ac:dyDescent="0.45">
      <c r="B459" s="6">
        <v>45.144000000000013</v>
      </c>
      <c r="C459" s="6">
        <v>8.5139999999999993</v>
      </c>
    </row>
    <row r="460" spans="2:3" x14ac:dyDescent="0.45">
      <c r="B460" s="6">
        <v>45.243000000000002</v>
      </c>
      <c r="C460" s="6">
        <v>8.6259999999999994</v>
      </c>
    </row>
    <row r="461" spans="2:3" x14ac:dyDescent="0.45">
      <c r="B461" s="6">
        <v>45.341999999999999</v>
      </c>
      <c r="C461" s="6">
        <v>8.5459999999999994</v>
      </c>
    </row>
    <row r="462" spans="2:3" x14ac:dyDescent="0.45">
      <c r="B462" s="6">
        <v>45.441000000000003</v>
      </c>
      <c r="C462" s="6">
        <v>8.4879999999999995</v>
      </c>
    </row>
    <row r="463" spans="2:3" x14ac:dyDescent="0.45">
      <c r="B463" s="6">
        <v>45.54</v>
      </c>
      <c r="C463" s="6">
        <v>8.42</v>
      </c>
    </row>
    <row r="464" spans="2:3" x14ac:dyDescent="0.45">
      <c r="B464" s="6">
        <v>45.639000000000003</v>
      </c>
      <c r="C464" s="6">
        <v>8.4440000000000008</v>
      </c>
    </row>
    <row r="465" spans="2:3" x14ac:dyDescent="0.45">
      <c r="B465" s="6">
        <v>45.738</v>
      </c>
      <c r="C465" s="6">
        <v>8.4280000000000008</v>
      </c>
    </row>
    <row r="466" spans="2:3" x14ac:dyDescent="0.45">
      <c r="B466" s="6">
        <v>45.837000000000003</v>
      </c>
      <c r="C466" s="6">
        <v>8.35</v>
      </c>
    </row>
    <row r="467" spans="2:3" x14ac:dyDescent="0.45">
      <c r="B467" s="6">
        <v>45.936</v>
      </c>
      <c r="C467" s="6">
        <v>8.4120000000000008</v>
      </c>
    </row>
    <row r="468" spans="2:3" x14ac:dyDescent="0.45">
      <c r="B468" s="6">
        <v>46.034999999999997</v>
      </c>
      <c r="C468" s="6">
        <v>8.548</v>
      </c>
    </row>
    <row r="469" spans="2:3" x14ac:dyDescent="0.45">
      <c r="B469" s="6">
        <v>46.134</v>
      </c>
      <c r="C469" s="6">
        <v>8.6370000000000005</v>
      </c>
    </row>
    <row r="470" spans="2:3" x14ac:dyDescent="0.45">
      <c r="B470" s="6">
        <v>46.232999999999997</v>
      </c>
      <c r="C470" s="6">
        <v>8.6300000000000008</v>
      </c>
    </row>
    <row r="471" spans="2:3" x14ac:dyDescent="0.45">
      <c r="B471" s="6">
        <v>46.332000000000001</v>
      </c>
      <c r="C471" s="6">
        <v>8.6539999999999999</v>
      </c>
    </row>
    <row r="472" spans="2:3" x14ac:dyDescent="0.45">
      <c r="B472" s="6">
        <v>46.430999999999997</v>
      </c>
      <c r="C472" s="6">
        <v>8.532</v>
      </c>
    </row>
    <row r="473" spans="2:3" x14ac:dyDescent="0.45">
      <c r="B473" s="6">
        <v>46.53</v>
      </c>
      <c r="C473" s="6">
        <v>8.6560000000000006</v>
      </c>
    </row>
    <row r="474" spans="2:3" x14ac:dyDescent="0.45">
      <c r="B474" s="6">
        <v>46.628999999999998</v>
      </c>
      <c r="C474" s="6">
        <v>8.6159999999999997</v>
      </c>
    </row>
    <row r="475" spans="2:3" x14ac:dyDescent="0.45">
      <c r="B475" s="6">
        <v>46.728000000000002</v>
      </c>
      <c r="C475" s="6">
        <v>8.6180000000000003</v>
      </c>
    </row>
    <row r="476" spans="2:3" x14ac:dyDescent="0.45">
      <c r="B476" s="6">
        <v>46.827000000000012</v>
      </c>
      <c r="C476" s="6">
        <v>8.6150000000000002</v>
      </c>
    </row>
    <row r="477" spans="2:3" x14ac:dyDescent="0.45">
      <c r="B477" s="6">
        <v>46.926000000000002</v>
      </c>
      <c r="C477" s="6">
        <v>8.6549999999999994</v>
      </c>
    </row>
    <row r="478" spans="2:3" x14ac:dyDescent="0.45">
      <c r="B478" s="6">
        <v>47.025000000000013</v>
      </c>
      <c r="C478" s="6">
        <v>8.4610000000000003</v>
      </c>
    </row>
    <row r="479" spans="2:3" x14ac:dyDescent="0.45">
      <c r="B479" s="6">
        <v>47.124000000000002</v>
      </c>
      <c r="C479" s="6">
        <v>8.4380000000000006</v>
      </c>
    </row>
    <row r="480" spans="2:3" x14ac:dyDescent="0.45">
      <c r="B480" s="6">
        <v>47.222999999999999</v>
      </c>
      <c r="C480" s="6">
        <v>8.44</v>
      </c>
    </row>
    <row r="481" spans="2:3" x14ac:dyDescent="0.45">
      <c r="B481" s="6">
        <v>47.322000000000003</v>
      </c>
      <c r="C481" s="6">
        <v>8.3469999999999995</v>
      </c>
    </row>
    <row r="482" spans="2:3" x14ac:dyDescent="0.45">
      <c r="B482" s="6">
        <v>47.420999999999999</v>
      </c>
      <c r="C482" s="6">
        <v>8.4120000000000008</v>
      </c>
    </row>
    <row r="483" spans="2:3" x14ac:dyDescent="0.45">
      <c r="B483" s="6">
        <v>47.52</v>
      </c>
      <c r="C483" s="6">
        <v>8.4169999999999998</v>
      </c>
    </row>
    <row r="484" spans="2:3" x14ac:dyDescent="0.45">
      <c r="B484" s="6">
        <v>47.619</v>
      </c>
      <c r="C484" s="6">
        <v>8.4480000000000004</v>
      </c>
    </row>
    <row r="485" spans="2:3" x14ac:dyDescent="0.45">
      <c r="B485" s="6">
        <v>47.718000000000004</v>
      </c>
      <c r="C485" s="6">
        <v>8.3840000000000003</v>
      </c>
    </row>
    <row r="486" spans="2:3" x14ac:dyDescent="0.45">
      <c r="B486" s="6">
        <v>47.817</v>
      </c>
      <c r="C486" s="6">
        <v>8.3539999999999992</v>
      </c>
    </row>
    <row r="487" spans="2:3" x14ac:dyDescent="0.45">
      <c r="B487" s="6">
        <v>47.915999999999997</v>
      </c>
      <c r="C487" s="6">
        <v>8.2949999999999999</v>
      </c>
    </row>
    <row r="488" spans="2:3" x14ac:dyDescent="0.45">
      <c r="B488" s="6">
        <v>48.015000000000001</v>
      </c>
      <c r="C488" s="6">
        <v>8.2390000000000008</v>
      </c>
    </row>
    <row r="489" spans="2:3" x14ac:dyDescent="0.45">
      <c r="B489" s="6">
        <v>48.113999999999997</v>
      </c>
      <c r="C489" s="6">
        <v>8.1880000000000006</v>
      </c>
    </row>
    <row r="490" spans="2:3" x14ac:dyDescent="0.45">
      <c r="B490" s="6">
        <v>48.213000000000001</v>
      </c>
      <c r="C490" s="6">
        <v>8.2129999999999992</v>
      </c>
    </row>
    <row r="491" spans="2:3" x14ac:dyDescent="0.45">
      <c r="B491" s="6">
        <v>48.311999999999998</v>
      </c>
      <c r="C491" s="6">
        <v>8.1489999999999991</v>
      </c>
    </row>
    <row r="492" spans="2:3" x14ac:dyDescent="0.45">
      <c r="B492" s="6">
        <v>48.411000000000001</v>
      </c>
      <c r="C492" s="6">
        <v>8.0459999999999994</v>
      </c>
    </row>
    <row r="493" spans="2:3" x14ac:dyDescent="0.45">
      <c r="B493" s="6">
        <v>48.510000000000012</v>
      </c>
      <c r="C493" s="6">
        <v>7.9580000000000002</v>
      </c>
    </row>
    <row r="494" spans="2:3" x14ac:dyDescent="0.45">
      <c r="B494" s="6">
        <v>48.609000000000002</v>
      </c>
      <c r="C494" s="6">
        <v>7.9560000000000004</v>
      </c>
    </row>
    <row r="495" spans="2:3" x14ac:dyDescent="0.45">
      <c r="B495" s="6">
        <v>48.708000000000013</v>
      </c>
      <c r="C495" s="6">
        <v>8.0050000000000008</v>
      </c>
    </row>
    <row r="496" spans="2:3" x14ac:dyDescent="0.45">
      <c r="B496" s="6">
        <v>48.807000000000002</v>
      </c>
      <c r="C496" s="6">
        <v>7.9470000000000001</v>
      </c>
    </row>
    <row r="497" spans="2:3" x14ac:dyDescent="0.45">
      <c r="B497" s="6">
        <v>48.905999999999999</v>
      </c>
      <c r="C497" s="6">
        <v>7.93</v>
      </c>
    </row>
    <row r="498" spans="2:3" x14ac:dyDescent="0.45">
      <c r="B498" s="6">
        <v>49.005000000000003</v>
      </c>
      <c r="C498" s="6">
        <v>7.9580000000000002</v>
      </c>
    </row>
    <row r="499" spans="2:3" x14ac:dyDescent="0.45">
      <c r="B499" s="6">
        <v>49.103999999999999</v>
      </c>
      <c r="C499" s="6">
        <v>7.9610000000000003</v>
      </c>
    </row>
    <row r="500" spans="2:3" x14ac:dyDescent="0.45">
      <c r="B500" s="6">
        <v>49.203000000000003</v>
      </c>
      <c r="C500" s="6">
        <v>7.915</v>
      </c>
    </row>
    <row r="501" spans="2:3" x14ac:dyDescent="0.45">
      <c r="B501" s="6">
        <v>49.302</v>
      </c>
      <c r="C501" s="6">
        <v>7.9480000000000004</v>
      </c>
    </row>
    <row r="502" spans="2:3" x14ac:dyDescent="0.45">
      <c r="B502" s="6">
        <v>49.401000000000003</v>
      </c>
      <c r="C502" s="6">
        <v>7.9480000000000004</v>
      </c>
    </row>
    <row r="503" spans="2:3" x14ac:dyDescent="0.45">
      <c r="B503" s="6">
        <v>49.5</v>
      </c>
      <c r="C503" s="6">
        <v>7.883</v>
      </c>
    </row>
    <row r="504" spans="2:3" x14ac:dyDescent="0.45">
      <c r="B504" s="6">
        <v>49.598999999999997</v>
      </c>
      <c r="C504" s="6">
        <v>7.9610000000000003</v>
      </c>
    </row>
    <row r="505" spans="2:3" x14ac:dyDescent="0.45">
      <c r="B505" s="6">
        <v>49.698</v>
      </c>
      <c r="C505" s="6">
        <v>7.8920000000000003</v>
      </c>
    </row>
    <row r="506" spans="2:3" x14ac:dyDescent="0.45">
      <c r="B506" s="6">
        <v>49.796999999999997</v>
      </c>
      <c r="C506" s="6">
        <v>7.8860000000000001</v>
      </c>
    </row>
    <row r="507" spans="2:3" x14ac:dyDescent="0.45">
      <c r="B507" s="6">
        <v>49.896000000000001</v>
      </c>
      <c r="C507" s="6">
        <v>7.8879999999999999</v>
      </c>
    </row>
    <row r="508" spans="2:3" x14ac:dyDescent="0.45">
      <c r="B508" s="6">
        <v>49.994999999999997</v>
      </c>
      <c r="C508" s="6">
        <v>7.8440000000000003</v>
      </c>
    </row>
    <row r="509" spans="2:3" x14ac:dyDescent="0.45">
      <c r="B509" s="6">
        <v>50.094000000000001</v>
      </c>
      <c r="C509" s="6">
        <v>7.7789999999999999</v>
      </c>
    </row>
    <row r="510" spans="2:3" x14ac:dyDescent="0.45">
      <c r="B510" s="6">
        <v>50.192999999999998</v>
      </c>
      <c r="C510" s="6">
        <v>7.7960000000000003</v>
      </c>
    </row>
    <row r="511" spans="2:3" x14ac:dyDescent="0.45">
      <c r="B511" s="6">
        <v>50.292000000000002</v>
      </c>
      <c r="C511" s="6">
        <v>7.7709999999999999</v>
      </c>
    </row>
    <row r="512" spans="2:3" x14ac:dyDescent="0.45">
      <c r="B512" s="6">
        <v>50.391000000000012</v>
      </c>
      <c r="C512" s="6">
        <v>7.766</v>
      </c>
    </row>
    <row r="513" spans="2:3" x14ac:dyDescent="0.45">
      <c r="B513" s="6">
        <v>50.49</v>
      </c>
      <c r="C513" s="6">
        <v>7.74</v>
      </c>
    </row>
    <row r="514" spans="2:3" x14ac:dyDescent="0.45">
      <c r="B514" s="6">
        <v>50.589000000000013</v>
      </c>
      <c r="C514" s="6">
        <v>7.782</v>
      </c>
    </row>
    <row r="515" spans="2:3" x14ac:dyDescent="0.45">
      <c r="B515" s="6">
        <v>50.688000000000002</v>
      </c>
      <c r="C515" s="6">
        <v>7.7869999999999999</v>
      </c>
    </row>
    <row r="516" spans="2:3" x14ac:dyDescent="0.45">
      <c r="B516" s="6">
        <v>50.786999999999999</v>
      </c>
      <c r="C516" s="6">
        <v>7.7690000000000001</v>
      </c>
    </row>
    <row r="517" spans="2:3" x14ac:dyDescent="0.45">
      <c r="B517" s="6">
        <v>50.886000000000003</v>
      </c>
      <c r="C517" s="6">
        <v>7.7480000000000002</v>
      </c>
    </row>
    <row r="518" spans="2:3" x14ac:dyDescent="0.45">
      <c r="B518" s="6">
        <v>50.984999999999999</v>
      </c>
      <c r="C518" s="6">
        <v>7.7519999999999998</v>
      </c>
    </row>
    <row r="519" spans="2:3" x14ac:dyDescent="0.45">
      <c r="B519" s="6">
        <v>51.084000000000003</v>
      </c>
      <c r="C519" s="6">
        <v>7.7919999999999998</v>
      </c>
    </row>
    <row r="520" spans="2:3" x14ac:dyDescent="0.45">
      <c r="B520" s="6">
        <v>51.183</v>
      </c>
      <c r="C520" s="6">
        <v>7.73</v>
      </c>
    </row>
    <row r="521" spans="2:3" x14ac:dyDescent="0.45">
      <c r="B521" s="6">
        <v>51.281999999999996</v>
      </c>
      <c r="C521" s="6">
        <v>7.8170000000000002</v>
      </c>
    </row>
    <row r="522" spans="2:3" x14ac:dyDescent="0.45">
      <c r="B522" s="6">
        <v>51.381</v>
      </c>
      <c r="C522" s="6">
        <v>7.82</v>
      </c>
    </row>
    <row r="523" spans="2:3" x14ac:dyDescent="0.45">
      <c r="B523" s="6">
        <v>51.48</v>
      </c>
      <c r="C523" s="6">
        <v>7.9080000000000004</v>
      </c>
    </row>
    <row r="524" spans="2:3" x14ac:dyDescent="0.45">
      <c r="B524" s="6">
        <v>51.579000000000001</v>
      </c>
      <c r="C524" s="6">
        <v>7.8949999999999996</v>
      </c>
    </row>
    <row r="525" spans="2:3" x14ac:dyDescent="0.45">
      <c r="B525" s="6">
        <v>51.677999999999997</v>
      </c>
      <c r="C525" s="6">
        <v>7.9180000000000001</v>
      </c>
    </row>
    <row r="526" spans="2:3" x14ac:dyDescent="0.45">
      <c r="B526" s="6">
        <v>51.777000000000001</v>
      </c>
      <c r="C526" s="6">
        <v>7.8789999999999996</v>
      </c>
    </row>
    <row r="527" spans="2:3" x14ac:dyDescent="0.45">
      <c r="B527" s="6">
        <v>51.875999999999998</v>
      </c>
      <c r="C527" s="6">
        <v>7.9089999999999998</v>
      </c>
    </row>
    <row r="528" spans="2:3" x14ac:dyDescent="0.45">
      <c r="B528" s="6">
        <v>51.975000000000001</v>
      </c>
      <c r="C528" s="6">
        <v>7.9130000000000003</v>
      </c>
    </row>
    <row r="529" spans="2:3" x14ac:dyDescent="0.45">
      <c r="B529" s="6">
        <v>52.074000000000012</v>
      </c>
      <c r="C529" s="6">
        <v>7.9029999999999996</v>
      </c>
    </row>
    <row r="530" spans="2:3" x14ac:dyDescent="0.45">
      <c r="B530" s="6">
        <v>52.173000000000002</v>
      </c>
      <c r="C530" s="6">
        <v>7.9530000000000003</v>
      </c>
    </row>
    <row r="531" spans="2:3" x14ac:dyDescent="0.45">
      <c r="B531" s="6">
        <v>52.272000000000013</v>
      </c>
      <c r="C531" s="6">
        <v>7.9</v>
      </c>
    </row>
    <row r="532" spans="2:3" x14ac:dyDescent="0.45">
      <c r="B532" s="6">
        <v>52.371000000000002</v>
      </c>
      <c r="C532" s="6">
        <v>7.8689999999999998</v>
      </c>
    </row>
    <row r="533" spans="2:3" x14ac:dyDescent="0.45">
      <c r="B533" s="6">
        <v>52.470000000000013</v>
      </c>
      <c r="C533" s="6">
        <v>7.8780000000000001</v>
      </c>
    </row>
    <row r="534" spans="2:3" x14ac:dyDescent="0.45">
      <c r="B534" s="6">
        <v>52.569000000000003</v>
      </c>
      <c r="C534" s="6">
        <v>7.9560000000000004</v>
      </c>
    </row>
    <row r="535" spans="2:3" x14ac:dyDescent="0.45">
      <c r="B535" s="6">
        <v>52.667999999999999</v>
      </c>
      <c r="C535" s="6">
        <v>7.976</v>
      </c>
    </row>
    <row r="536" spans="2:3" x14ac:dyDescent="0.45">
      <c r="B536" s="6">
        <v>52.767000000000003</v>
      </c>
      <c r="C536" s="6">
        <v>8.0129999999999999</v>
      </c>
    </row>
    <row r="537" spans="2:3" x14ac:dyDescent="0.45">
      <c r="B537" s="6">
        <v>52.866</v>
      </c>
      <c r="C537" s="6">
        <v>8.1199999999999992</v>
      </c>
    </row>
    <row r="538" spans="2:3" x14ac:dyDescent="0.45">
      <c r="B538" s="6">
        <v>52.965000000000003</v>
      </c>
      <c r="C538" s="6">
        <v>8.0939999999999994</v>
      </c>
    </row>
    <row r="539" spans="2:3" x14ac:dyDescent="0.45">
      <c r="B539" s="6">
        <v>53.064</v>
      </c>
      <c r="C539" s="6">
        <v>8.2070000000000007</v>
      </c>
    </row>
    <row r="540" spans="2:3" x14ac:dyDescent="0.45">
      <c r="B540" s="6">
        <v>53.162999999999997</v>
      </c>
      <c r="C540" s="6">
        <v>8.2420000000000009</v>
      </c>
    </row>
    <row r="541" spans="2:3" x14ac:dyDescent="0.45">
      <c r="B541" s="6">
        <v>53.262</v>
      </c>
      <c r="C541" s="6">
        <v>8.2520000000000007</v>
      </c>
    </row>
    <row r="542" spans="2:3" x14ac:dyDescent="0.45">
      <c r="B542" s="6">
        <v>53.360999999999997</v>
      </c>
      <c r="C542" s="6">
        <v>8.2260000000000009</v>
      </c>
    </row>
    <row r="543" spans="2:3" x14ac:dyDescent="0.45">
      <c r="B543" s="6">
        <v>53.46</v>
      </c>
      <c r="C543" s="6">
        <v>8.2379999999999995</v>
      </c>
    </row>
    <row r="544" spans="2:3" x14ac:dyDescent="0.45">
      <c r="B544" s="6">
        <v>53.558999999999997</v>
      </c>
      <c r="C544" s="6">
        <v>8.2240000000000002</v>
      </c>
    </row>
    <row r="545" spans="2:3" x14ac:dyDescent="0.45">
      <c r="B545" s="6">
        <v>53.658000000000001</v>
      </c>
      <c r="C545" s="6">
        <v>8.2040000000000006</v>
      </c>
    </row>
    <row r="546" spans="2:3" x14ac:dyDescent="0.45">
      <c r="B546" s="6">
        <v>53.757000000000012</v>
      </c>
      <c r="C546" s="6">
        <v>8.2620000000000005</v>
      </c>
    </row>
    <row r="547" spans="2:3" x14ac:dyDescent="0.45">
      <c r="B547" s="6">
        <v>53.856000000000002</v>
      </c>
      <c r="C547" s="6">
        <v>8.3179999999999996</v>
      </c>
    </row>
    <row r="548" spans="2:3" x14ac:dyDescent="0.45">
      <c r="B548" s="6">
        <v>53.955000000000013</v>
      </c>
      <c r="C548" s="6">
        <v>8.2270000000000003</v>
      </c>
    </row>
    <row r="549" spans="2:3" x14ac:dyDescent="0.45">
      <c r="B549" s="6">
        <v>54.054000000000002</v>
      </c>
      <c r="C549" s="6">
        <v>8.1820000000000004</v>
      </c>
    </row>
    <row r="550" spans="2:3" x14ac:dyDescent="0.45">
      <c r="B550" s="6">
        <v>54.153000000000013</v>
      </c>
      <c r="C550" s="6">
        <v>8.23</v>
      </c>
    </row>
    <row r="551" spans="2:3" x14ac:dyDescent="0.45">
      <c r="B551" s="6">
        <v>54.252000000000002</v>
      </c>
      <c r="C551" s="6">
        <v>8.1170000000000009</v>
      </c>
    </row>
    <row r="552" spans="2:3" x14ac:dyDescent="0.45">
      <c r="B552" s="6">
        <v>54.350999999999999</v>
      </c>
      <c r="C552" s="6">
        <v>8.0500000000000007</v>
      </c>
    </row>
    <row r="553" spans="2:3" x14ac:dyDescent="0.45">
      <c r="B553" s="6">
        <v>54.45</v>
      </c>
      <c r="C553" s="6">
        <v>8.09</v>
      </c>
    </row>
    <row r="554" spans="2:3" x14ac:dyDescent="0.45">
      <c r="B554" s="6">
        <v>54.548999999999999</v>
      </c>
      <c r="C554" s="6">
        <v>8.1470000000000002</v>
      </c>
    </row>
    <row r="555" spans="2:3" x14ac:dyDescent="0.45">
      <c r="B555" s="6">
        <v>54.648000000000003</v>
      </c>
      <c r="C555" s="6">
        <v>8.1660000000000004</v>
      </c>
    </row>
    <row r="556" spans="2:3" x14ac:dyDescent="0.45">
      <c r="B556" s="6">
        <v>54.747</v>
      </c>
      <c r="C556" s="6">
        <v>8.3409999999999993</v>
      </c>
    </row>
    <row r="557" spans="2:3" x14ac:dyDescent="0.45">
      <c r="B557" s="6">
        <v>54.845999999999997</v>
      </c>
      <c r="C557" s="6">
        <v>8.2590000000000003</v>
      </c>
    </row>
    <row r="558" spans="2:3" x14ac:dyDescent="0.45">
      <c r="B558" s="6">
        <v>54.945</v>
      </c>
      <c r="C558" s="6">
        <v>8.1460000000000008</v>
      </c>
    </row>
    <row r="559" spans="2:3" x14ac:dyDescent="0.45">
      <c r="B559" s="6">
        <v>55.043999999999997</v>
      </c>
      <c r="C559" s="6">
        <v>8.1359999999999992</v>
      </c>
    </row>
    <row r="560" spans="2:3" x14ac:dyDescent="0.45">
      <c r="B560" s="6">
        <v>55.143000000000001</v>
      </c>
      <c r="C560" s="6">
        <v>8.1050000000000004</v>
      </c>
    </row>
    <row r="561" spans="2:3" x14ac:dyDescent="0.45">
      <c r="B561" s="6">
        <v>55.241999999999997</v>
      </c>
      <c r="C561" s="6">
        <v>8.17</v>
      </c>
    </row>
    <row r="562" spans="2:3" x14ac:dyDescent="0.45">
      <c r="B562" s="6">
        <v>55.341000000000001</v>
      </c>
      <c r="C562" s="6">
        <v>8.0920000000000005</v>
      </c>
    </row>
    <row r="563" spans="2:3" x14ac:dyDescent="0.45">
      <c r="B563" s="6">
        <v>55.44</v>
      </c>
      <c r="C563" s="6">
        <v>8.0340000000000007</v>
      </c>
    </row>
    <row r="564" spans="2:3" x14ac:dyDescent="0.45">
      <c r="B564" s="6">
        <v>55.539000000000001</v>
      </c>
      <c r="C564" s="6">
        <v>8.1010000000000009</v>
      </c>
    </row>
    <row r="565" spans="2:3" x14ac:dyDescent="0.45">
      <c r="B565" s="6">
        <v>55.638000000000012</v>
      </c>
      <c r="C565" s="6">
        <v>8.0839999999999996</v>
      </c>
    </row>
    <row r="566" spans="2:3" x14ac:dyDescent="0.45">
      <c r="B566" s="6">
        <v>55.737000000000002</v>
      </c>
      <c r="C566" s="6">
        <v>8.1110000000000007</v>
      </c>
    </row>
    <row r="567" spans="2:3" x14ac:dyDescent="0.45">
      <c r="B567" s="6">
        <v>55.836000000000013</v>
      </c>
      <c r="C567" s="6">
        <v>8.077</v>
      </c>
    </row>
    <row r="568" spans="2:3" x14ac:dyDescent="0.45">
      <c r="B568" s="6">
        <v>55.935000000000002</v>
      </c>
      <c r="C568" s="6">
        <v>8.0830000000000002</v>
      </c>
    </row>
    <row r="569" spans="2:3" x14ac:dyDescent="0.45">
      <c r="B569" s="6">
        <v>56.034000000000013</v>
      </c>
      <c r="C569" s="6">
        <v>8.1449999999999996</v>
      </c>
    </row>
    <row r="570" spans="2:3" x14ac:dyDescent="0.45">
      <c r="B570" s="6">
        <v>56.133000000000003</v>
      </c>
      <c r="C570" s="6">
        <v>8.1999999999999993</v>
      </c>
    </row>
    <row r="571" spans="2:3" x14ac:dyDescent="0.45">
      <c r="B571" s="6">
        <v>56.231999999999999</v>
      </c>
      <c r="C571" s="6">
        <v>8.14</v>
      </c>
    </row>
    <row r="572" spans="2:3" x14ac:dyDescent="0.45">
      <c r="B572" s="6">
        <v>56.331000000000003</v>
      </c>
      <c r="C572" s="6">
        <v>8.2240000000000002</v>
      </c>
    </row>
    <row r="573" spans="2:3" x14ac:dyDescent="0.45">
      <c r="B573" s="6">
        <v>56.43</v>
      </c>
      <c r="C573" s="6">
        <v>8.2059999999999995</v>
      </c>
    </row>
    <row r="574" spans="2:3" x14ac:dyDescent="0.45">
      <c r="B574" s="6">
        <v>56.529000000000003</v>
      </c>
      <c r="C574" s="6">
        <v>8.2210000000000001</v>
      </c>
    </row>
    <row r="575" spans="2:3" x14ac:dyDescent="0.45">
      <c r="B575" s="6">
        <v>56.628</v>
      </c>
      <c r="C575" s="6">
        <v>8.2080000000000002</v>
      </c>
    </row>
    <row r="576" spans="2:3" x14ac:dyDescent="0.45">
      <c r="B576" s="6">
        <v>56.726999999999997</v>
      </c>
      <c r="C576" s="6">
        <v>8.218</v>
      </c>
    </row>
    <row r="577" spans="2:3" x14ac:dyDescent="0.45">
      <c r="B577" s="6">
        <v>56.826000000000001</v>
      </c>
      <c r="C577" s="6">
        <v>8.2270000000000003</v>
      </c>
    </row>
    <row r="578" spans="2:3" x14ac:dyDescent="0.45">
      <c r="B578" s="6">
        <v>56.924999999999997</v>
      </c>
      <c r="C578" s="6">
        <v>8.2279999999999998</v>
      </c>
    </row>
    <row r="579" spans="2:3" x14ac:dyDescent="0.45">
      <c r="B579" s="6">
        <v>57.024000000000001</v>
      </c>
      <c r="C579" s="6">
        <v>8.2230000000000008</v>
      </c>
    </row>
    <row r="580" spans="2:3" x14ac:dyDescent="0.45">
      <c r="B580" s="6">
        <v>57.122999999999998</v>
      </c>
      <c r="C580" s="6">
        <v>8.2129999999999992</v>
      </c>
    </row>
    <row r="581" spans="2:3" x14ac:dyDescent="0.45">
      <c r="B581" s="6">
        <v>57.222000000000001</v>
      </c>
      <c r="C581" s="6">
        <v>8.2110000000000003</v>
      </c>
    </row>
    <row r="582" spans="2:3" x14ac:dyDescent="0.45">
      <c r="B582" s="6">
        <v>57.321000000000012</v>
      </c>
      <c r="C582" s="6">
        <v>8.0709999999999997</v>
      </c>
    </row>
    <row r="583" spans="2:3" x14ac:dyDescent="0.45">
      <c r="B583" s="6">
        <v>57.42</v>
      </c>
      <c r="C583" s="6">
        <v>8.0559999999999992</v>
      </c>
    </row>
    <row r="584" spans="2:3" x14ac:dyDescent="0.45">
      <c r="B584" s="6">
        <v>57.519000000000013</v>
      </c>
      <c r="C584" s="6">
        <v>8.1319999999999997</v>
      </c>
    </row>
    <row r="585" spans="2:3" x14ac:dyDescent="0.45">
      <c r="B585" s="6">
        <v>57.618000000000002</v>
      </c>
      <c r="C585" s="6">
        <v>8.1440000000000001</v>
      </c>
    </row>
    <row r="586" spans="2:3" x14ac:dyDescent="0.45">
      <c r="B586" s="6">
        <v>57.717000000000013</v>
      </c>
      <c r="C586" s="6">
        <v>8.14</v>
      </c>
    </row>
    <row r="587" spans="2:3" x14ac:dyDescent="0.45">
      <c r="B587" s="6">
        <v>57.816000000000003</v>
      </c>
      <c r="C587" s="6">
        <v>8.1289999999999996</v>
      </c>
    </row>
    <row r="588" spans="2:3" x14ac:dyDescent="0.45">
      <c r="B588" s="6">
        <v>57.915000000000013</v>
      </c>
      <c r="C588" s="6">
        <v>8.1910000000000007</v>
      </c>
    </row>
    <row r="589" spans="2:3" x14ac:dyDescent="0.45">
      <c r="B589" s="6">
        <v>58.014000000000003</v>
      </c>
      <c r="C589" s="6">
        <v>8.1189999999999998</v>
      </c>
    </row>
    <row r="590" spans="2:3" x14ac:dyDescent="0.45">
      <c r="B590" s="6">
        <v>58.113</v>
      </c>
      <c r="C590" s="6">
        <v>8.2219999999999995</v>
      </c>
    </row>
    <row r="591" spans="2:3" x14ac:dyDescent="0.45">
      <c r="B591" s="6">
        <v>58.212000000000003</v>
      </c>
      <c r="C591" s="6">
        <v>8.2010000000000005</v>
      </c>
    </row>
    <row r="592" spans="2:3" x14ac:dyDescent="0.45">
      <c r="B592" s="6">
        <v>58.311</v>
      </c>
      <c r="C592" s="6">
        <v>8.1920000000000002</v>
      </c>
    </row>
    <row r="593" spans="2:3" x14ac:dyDescent="0.45">
      <c r="B593" s="6">
        <v>58.41</v>
      </c>
      <c r="C593" s="6">
        <v>8.2469999999999999</v>
      </c>
    </row>
    <row r="594" spans="2:3" x14ac:dyDescent="0.45">
      <c r="B594" s="6">
        <v>58.509</v>
      </c>
      <c r="C594" s="6">
        <v>8.1980000000000004</v>
      </c>
    </row>
    <row r="595" spans="2:3" x14ac:dyDescent="0.45">
      <c r="B595" s="6">
        <v>58.607999999999997</v>
      </c>
      <c r="C595" s="6">
        <v>8.1069999999999993</v>
      </c>
    </row>
    <row r="596" spans="2:3" x14ac:dyDescent="0.45">
      <c r="B596" s="6">
        <v>58.707000000000001</v>
      </c>
      <c r="C596" s="6">
        <v>7.9580000000000002</v>
      </c>
    </row>
    <row r="597" spans="2:3" x14ac:dyDescent="0.45">
      <c r="B597" s="6">
        <v>58.805999999999997</v>
      </c>
      <c r="C597" s="6">
        <v>7.9720000000000004</v>
      </c>
    </row>
    <row r="598" spans="2:3" x14ac:dyDescent="0.45">
      <c r="B598" s="6">
        <v>58.905000000000001</v>
      </c>
      <c r="C598" s="6">
        <v>8.0239999999999991</v>
      </c>
    </row>
    <row r="599" spans="2:3" x14ac:dyDescent="0.45">
      <c r="B599" s="6">
        <v>59.003999999999998</v>
      </c>
      <c r="C599" s="6">
        <v>8.0549999999999997</v>
      </c>
    </row>
    <row r="600" spans="2:3" x14ac:dyDescent="0.45">
      <c r="B600" s="6">
        <v>59.103000000000002</v>
      </c>
      <c r="C600" s="6">
        <v>8.0009999999999994</v>
      </c>
    </row>
    <row r="601" spans="2:3" x14ac:dyDescent="0.45">
      <c r="B601" s="6">
        <v>59.202000000000012</v>
      </c>
      <c r="C601" s="6">
        <v>7.952</v>
      </c>
    </row>
    <row r="602" spans="2:3" x14ac:dyDescent="0.45">
      <c r="B602" s="6">
        <v>59.301000000000002</v>
      </c>
      <c r="C602" s="6">
        <v>7.9089999999999998</v>
      </c>
    </row>
    <row r="603" spans="2:3" x14ac:dyDescent="0.45">
      <c r="B603" s="6">
        <v>59.400000000000013</v>
      </c>
      <c r="C603" s="6">
        <v>7.9160000000000004</v>
      </c>
    </row>
    <row r="604" spans="2:3" x14ac:dyDescent="0.45">
      <c r="B604" s="6">
        <v>59.499000000000002</v>
      </c>
      <c r="C604" s="6">
        <v>8.0050000000000008</v>
      </c>
    </row>
    <row r="605" spans="2:3" x14ac:dyDescent="0.45">
      <c r="B605" s="6">
        <v>59.598000000000013</v>
      </c>
      <c r="C605" s="6">
        <v>8.0609999999999999</v>
      </c>
    </row>
    <row r="606" spans="2:3" x14ac:dyDescent="0.45">
      <c r="B606" s="6">
        <v>59.697000000000003</v>
      </c>
      <c r="C606" s="6">
        <v>8.0939999999999994</v>
      </c>
    </row>
    <row r="607" spans="2:3" x14ac:dyDescent="0.45">
      <c r="B607" s="6">
        <v>59.795999999999999</v>
      </c>
      <c r="C607" s="6">
        <v>8.2200000000000006</v>
      </c>
    </row>
    <row r="608" spans="2:3" x14ac:dyDescent="0.45">
      <c r="B608" s="6">
        <v>59.895000000000003</v>
      </c>
      <c r="C608" s="6">
        <v>8.1940000000000008</v>
      </c>
    </row>
    <row r="609" spans="2:3" x14ac:dyDescent="0.45">
      <c r="B609" s="6">
        <v>59.994</v>
      </c>
      <c r="C609" s="6">
        <v>8.3059999999999992</v>
      </c>
    </row>
    <row r="610" spans="2:3" x14ac:dyDescent="0.45">
      <c r="B610" s="6">
        <v>60.093000000000004</v>
      </c>
      <c r="C610" s="6">
        <v>8.3179999999999996</v>
      </c>
    </row>
    <row r="611" spans="2:3" x14ac:dyDescent="0.45">
      <c r="B611" s="6">
        <v>60.192</v>
      </c>
      <c r="C611" s="6">
        <v>8.3130000000000006</v>
      </c>
    </row>
    <row r="612" spans="2:3" x14ac:dyDescent="0.45">
      <c r="B612" s="6">
        <v>60.290999999999997</v>
      </c>
      <c r="C612" s="6">
        <v>8.3949999999999996</v>
      </c>
    </row>
    <row r="613" spans="2:3" x14ac:dyDescent="0.45">
      <c r="B613" s="6">
        <v>60.39</v>
      </c>
      <c r="C613" s="6">
        <v>8.44</v>
      </c>
    </row>
    <row r="614" spans="2:3" x14ac:dyDescent="0.45">
      <c r="B614" s="6">
        <v>60.488999999999997</v>
      </c>
      <c r="C614" s="6">
        <v>8.3819999999999997</v>
      </c>
    </row>
    <row r="615" spans="2:3" x14ac:dyDescent="0.45">
      <c r="B615" s="6">
        <v>60.588000000000001</v>
      </c>
      <c r="C615" s="6">
        <v>8.4320000000000004</v>
      </c>
    </row>
    <row r="616" spans="2:3" x14ac:dyDescent="0.45">
      <c r="B616" s="6">
        <v>60.686999999999998</v>
      </c>
      <c r="C616" s="6">
        <v>8.423</v>
      </c>
    </row>
    <row r="617" spans="2:3" x14ac:dyDescent="0.45">
      <c r="B617" s="6">
        <v>60.786000000000001</v>
      </c>
      <c r="C617" s="6">
        <v>8.4760000000000009</v>
      </c>
    </row>
    <row r="618" spans="2:3" x14ac:dyDescent="0.45">
      <c r="B618" s="6">
        <v>60.885000000000012</v>
      </c>
      <c r="C618" s="6">
        <v>8.5310000000000006</v>
      </c>
    </row>
    <row r="619" spans="2:3" x14ac:dyDescent="0.45">
      <c r="B619" s="6">
        <v>60.984000000000002</v>
      </c>
      <c r="C619" s="6">
        <v>8.5229999999999997</v>
      </c>
    </row>
    <row r="620" spans="2:3" x14ac:dyDescent="0.45">
      <c r="B620" s="6">
        <v>61.083000000000013</v>
      </c>
      <c r="C620" s="6">
        <v>8.4749999999999996</v>
      </c>
    </row>
    <row r="621" spans="2:3" x14ac:dyDescent="0.45">
      <c r="B621" s="6">
        <v>61.182000000000002</v>
      </c>
      <c r="C621" s="6">
        <v>8.4</v>
      </c>
    </row>
    <row r="622" spans="2:3" x14ac:dyDescent="0.45">
      <c r="B622" s="6">
        <v>61.281000000000013</v>
      </c>
      <c r="C622" s="6">
        <v>8.3360000000000003</v>
      </c>
    </row>
    <row r="623" spans="2:3" x14ac:dyDescent="0.45">
      <c r="B623" s="6">
        <v>61.38</v>
      </c>
      <c r="C623" s="6">
        <v>8.2560000000000002</v>
      </c>
    </row>
    <row r="624" spans="2:3" x14ac:dyDescent="0.45">
      <c r="B624" s="6">
        <v>61.479000000000013</v>
      </c>
      <c r="C624" s="6">
        <v>8.1760000000000002</v>
      </c>
    </row>
    <row r="625" spans="2:3" x14ac:dyDescent="0.45">
      <c r="B625" s="6">
        <v>61.578000000000003</v>
      </c>
      <c r="C625" s="6">
        <v>8.2270000000000003</v>
      </c>
    </row>
    <row r="626" spans="2:3" x14ac:dyDescent="0.45">
      <c r="B626" s="6">
        <v>61.677</v>
      </c>
      <c r="C626" s="6">
        <v>8.2029999999999994</v>
      </c>
    </row>
    <row r="627" spans="2:3" x14ac:dyDescent="0.45">
      <c r="B627" s="6">
        <v>61.776000000000003</v>
      </c>
      <c r="C627" s="6">
        <v>8.2010000000000005</v>
      </c>
    </row>
    <row r="628" spans="2:3" x14ac:dyDescent="0.45">
      <c r="B628" s="6">
        <v>61.875</v>
      </c>
      <c r="C628" s="6">
        <v>8.1219999999999999</v>
      </c>
    </row>
    <row r="629" spans="2:3" x14ac:dyDescent="0.45">
      <c r="B629" s="6">
        <v>61.973999999999997</v>
      </c>
      <c r="C629" s="6">
        <v>8.0489999999999995</v>
      </c>
    </row>
    <row r="630" spans="2:3" x14ac:dyDescent="0.45">
      <c r="B630" s="6">
        <v>62.073</v>
      </c>
      <c r="C630" s="6">
        <v>8.0039999999999996</v>
      </c>
    </row>
    <row r="631" spans="2:3" x14ac:dyDescent="0.45">
      <c r="B631" s="6">
        <v>62.171999999999997</v>
      </c>
      <c r="C631" s="6">
        <v>8.0500000000000007</v>
      </c>
    </row>
    <row r="632" spans="2:3" x14ac:dyDescent="0.45">
      <c r="B632" s="6">
        <v>62.271000000000001</v>
      </c>
      <c r="C632" s="6">
        <v>8.0579999999999998</v>
      </c>
    </row>
    <row r="633" spans="2:3" x14ac:dyDescent="0.45">
      <c r="B633" s="6">
        <v>62.37</v>
      </c>
      <c r="C633" s="6">
        <v>8.0030000000000001</v>
      </c>
    </row>
    <row r="634" spans="2:3" x14ac:dyDescent="0.45">
      <c r="B634" s="6">
        <v>62.469000000000001</v>
      </c>
      <c r="C634" s="6">
        <v>7.952</v>
      </c>
    </row>
    <row r="635" spans="2:3" x14ac:dyDescent="0.45">
      <c r="B635" s="6">
        <v>62.567999999999998</v>
      </c>
      <c r="C635" s="6">
        <v>8.0370000000000008</v>
      </c>
    </row>
    <row r="636" spans="2:3" x14ac:dyDescent="0.45">
      <c r="B636" s="6">
        <v>62.667000000000002</v>
      </c>
      <c r="C636" s="6">
        <v>7.9930000000000003</v>
      </c>
    </row>
    <row r="637" spans="2:3" x14ac:dyDescent="0.45">
      <c r="B637" s="6">
        <v>62.766000000000012</v>
      </c>
      <c r="C637" s="6">
        <v>7.9630000000000001</v>
      </c>
    </row>
    <row r="638" spans="2:3" x14ac:dyDescent="0.45">
      <c r="B638" s="6">
        <v>62.865000000000002</v>
      </c>
      <c r="C638" s="6">
        <v>7.9829999999999997</v>
      </c>
    </row>
    <row r="639" spans="2:3" x14ac:dyDescent="0.45">
      <c r="B639" s="6">
        <v>62.964000000000013</v>
      </c>
      <c r="C639" s="6">
        <v>8.0980000000000008</v>
      </c>
    </row>
    <row r="640" spans="2:3" x14ac:dyDescent="0.45">
      <c r="B640" s="6">
        <v>63.063000000000002</v>
      </c>
      <c r="C640" s="6">
        <v>8.0609999999999999</v>
      </c>
    </row>
    <row r="641" spans="2:3" x14ac:dyDescent="0.45">
      <c r="B641" s="6">
        <v>63.162000000000013</v>
      </c>
      <c r="C641" s="6">
        <v>8.0839999999999996</v>
      </c>
    </row>
    <row r="642" spans="2:3" x14ac:dyDescent="0.45">
      <c r="B642" s="6">
        <v>63.261000000000003</v>
      </c>
      <c r="C642" s="6">
        <v>8.1340000000000003</v>
      </c>
    </row>
    <row r="643" spans="2:3" x14ac:dyDescent="0.45">
      <c r="B643" s="6">
        <v>63.36</v>
      </c>
      <c r="C643" s="6">
        <v>8.2140000000000004</v>
      </c>
    </row>
    <row r="644" spans="2:3" x14ac:dyDescent="0.45">
      <c r="B644" s="6">
        <v>63.459000000000003</v>
      </c>
      <c r="C644" s="6">
        <v>8.25</v>
      </c>
    </row>
    <row r="645" spans="2:3" x14ac:dyDescent="0.45">
      <c r="B645" s="6">
        <v>63.558</v>
      </c>
      <c r="C645" s="6">
        <v>8.3179999999999996</v>
      </c>
    </row>
    <row r="646" spans="2:3" x14ac:dyDescent="0.45">
      <c r="B646" s="6">
        <v>63.656999999999996</v>
      </c>
      <c r="C646" s="6">
        <v>8.2230000000000008</v>
      </c>
    </row>
    <row r="647" spans="2:3" x14ac:dyDescent="0.45">
      <c r="B647" s="6">
        <v>63.756</v>
      </c>
      <c r="C647" s="6">
        <v>8.1809999999999992</v>
      </c>
    </row>
    <row r="648" spans="2:3" x14ac:dyDescent="0.45">
      <c r="B648" s="6">
        <v>63.854999999999997</v>
      </c>
      <c r="C648" s="6">
        <v>8.2309999999999999</v>
      </c>
    </row>
    <row r="649" spans="2:3" x14ac:dyDescent="0.45">
      <c r="B649" s="6">
        <v>63.954000000000001</v>
      </c>
      <c r="C649" s="6">
        <v>8.3059999999999992</v>
      </c>
    </row>
    <row r="650" spans="2:3" x14ac:dyDescent="0.45">
      <c r="B650" s="6">
        <v>64.052999999999997</v>
      </c>
      <c r="C650" s="6">
        <v>8.44</v>
      </c>
    </row>
    <row r="651" spans="2:3" x14ac:dyDescent="0.45">
      <c r="B651" s="6">
        <v>64.152000000000001</v>
      </c>
      <c r="C651" s="6">
        <v>8.4009999999999998</v>
      </c>
    </row>
    <row r="652" spans="2:3" x14ac:dyDescent="0.45">
      <c r="B652" s="6">
        <v>64.251000000000005</v>
      </c>
      <c r="C652" s="6">
        <v>8.2859999999999996</v>
      </c>
    </row>
    <row r="653" spans="2:3" x14ac:dyDescent="0.45">
      <c r="B653" s="6">
        <v>64.350000000000009</v>
      </c>
      <c r="C653" s="6">
        <v>8.3610000000000007</v>
      </c>
    </row>
    <row r="654" spans="2:3" x14ac:dyDescent="0.45">
      <c r="B654" s="6">
        <v>64.448999999999998</v>
      </c>
      <c r="C654" s="6">
        <v>8.4559999999999995</v>
      </c>
    </row>
    <row r="655" spans="2:3" x14ac:dyDescent="0.45">
      <c r="B655" s="6">
        <v>64.548000000000002</v>
      </c>
      <c r="C655" s="6">
        <v>8.5120000000000005</v>
      </c>
    </row>
    <row r="656" spans="2:3" x14ac:dyDescent="0.45">
      <c r="B656" s="6">
        <v>64.647000000000006</v>
      </c>
      <c r="C656" s="6">
        <v>8.5039999999999996</v>
      </c>
    </row>
    <row r="657" spans="2:3" x14ac:dyDescent="0.45">
      <c r="B657" s="6">
        <v>64.746000000000009</v>
      </c>
      <c r="C657" s="6">
        <v>8.4429999999999996</v>
      </c>
    </row>
    <row r="658" spans="2:3" x14ac:dyDescent="0.45">
      <c r="B658" s="6">
        <v>64.844999999999999</v>
      </c>
      <c r="C658" s="6">
        <v>8.407</v>
      </c>
    </row>
    <row r="659" spans="2:3" x14ac:dyDescent="0.45">
      <c r="B659" s="6">
        <v>64.944000000000003</v>
      </c>
      <c r="C659" s="6">
        <v>8.2919999999999998</v>
      </c>
    </row>
    <row r="660" spans="2:3" x14ac:dyDescent="0.45">
      <c r="B660" s="6">
        <v>65.043000000000006</v>
      </c>
      <c r="C660" s="6">
        <v>8.2230000000000008</v>
      </c>
    </row>
    <row r="661" spans="2:3" x14ac:dyDescent="0.45">
      <c r="B661" s="6">
        <v>65.14200000000001</v>
      </c>
      <c r="C661" s="6">
        <v>8.11</v>
      </c>
    </row>
    <row r="662" spans="2:3" x14ac:dyDescent="0.45">
      <c r="B662" s="6">
        <v>65.241</v>
      </c>
      <c r="C662" s="6">
        <v>8.0310000000000006</v>
      </c>
    </row>
    <row r="663" spans="2:3" x14ac:dyDescent="0.45">
      <c r="B663" s="6">
        <v>65.34</v>
      </c>
      <c r="C663" s="6">
        <v>7.9050000000000002</v>
      </c>
    </row>
    <row r="664" spans="2:3" x14ac:dyDescent="0.45">
      <c r="B664" s="6">
        <v>65.439000000000007</v>
      </c>
      <c r="C664" s="6">
        <v>7.827</v>
      </c>
    </row>
    <row r="665" spans="2:3" x14ac:dyDescent="0.45">
      <c r="B665" s="6">
        <v>65.537999999999997</v>
      </c>
      <c r="C665" s="6">
        <v>7.7329999999999997</v>
      </c>
    </row>
    <row r="666" spans="2:3" x14ac:dyDescent="0.45">
      <c r="B666" s="6">
        <v>65.637</v>
      </c>
      <c r="C666" s="6">
        <v>7.7679999999999998</v>
      </c>
    </row>
    <row r="667" spans="2:3" x14ac:dyDescent="0.45">
      <c r="B667" s="6">
        <v>65.736000000000004</v>
      </c>
      <c r="C667" s="6">
        <v>7.9279999999999999</v>
      </c>
    </row>
    <row r="668" spans="2:3" x14ac:dyDescent="0.45">
      <c r="B668" s="6">
        <v>65.835000000000008</v>
      </c>
      <c r="C668" s="6">
        <v>8.0129999999999999</v>
      </c>
    </row>
    <row r="669" spans="2:3" x14ac:dyDescent="0.45">
      <c r="B669" s="6">
        <v>65.933999999999997</v>
      </c>
      <c r="C669" s="6">
        <v>8.1750000000000007</v>
      </c>
    </row>
    <row r="670" spans="2:3" x14ac:dyDescent="0.45">
      <c r="B670" s="6">
        <v>66.033000000000001</v>
      </c>
      <c r="C670" s="6">
        <v>8.3230000000000004</v>
      </c>
    </row>
    <row r="671" spans="2:3" x14ac:dyDescent="0.45">
      <c r="B671" s="6">
        <v>66.132000000000005</v>
      </c>
      <c r="C671" s="6">
        <v>8.4410000000000007</v>
      </c>
    </row>
    <row r="672" spans="2:3" x14ac:dyDescent="0.45">
      <c r="B672" s="6">
        <v>66.231000000000009</v>
      </c>
      <c r="C672" s="6">
        <v>8.5169999999999995</v>
      </c>
    </row>
    <row r="673" spans="2:3" x14ac:dyDescent="0.45">
      <c r="B673" s="6">
        <v>66.33</v>
      </c>
      <c r="C673" s="6">
        <v>8.6240000000000006</v>
      </c>
    </row>
    <row r="674" spans="2:3" x14ac:dyDescent="0.45">
      <c r="B674" s="6">
        <v>66.429000000000002</v>
      </c>
      <c r="C674" s="6">
        <v>8.69</v>
      </c>
    </row>
    <row r="675" spans="2:3" x14ac:dyDescent="0.45">
      <c r="B675" s="6">
        <v>66.528000000000006</v>
      </c>
      <c r="C675" s="6">
        <v>8.6340000000000003</v>
      </c>
    </row>
    <row r="676" spans="2:3" x14ac:dyDescent="0.45">
      <c r="B676" s="6">
        <v>66.62700000000001</v>
      </c>
      <c r="C676" s="6">
        <v>8.5960000000000001</v>
      </c>
    </row>
    <row r="677" spans="2:3" x14ac:dyDescent="0.45">
      <c r="B677" s="6">
        <v>66.725999999999999</v>
      </c>
      <c r="C677" s="6">
        <v>8.5660000000000007</v>
      </c>
    </row>
    <row r="678" spans="2:3" x14ac:dyDescent="0.45">
      <c r="B678" s="6">
        <v>66.825000000000003</v>
      </c>
      <c r="C678" s="6">
        <v>8.6560000000000006</v>
      </c>
    </row>
    <row r="679" spans="2:3" x14ac:dyDescent="0.45">
      <c r="B679" s="6">
        <v>66.924000000000007</v>
      </c>
      <c r="C679" s="6">
        <v>8.532</v>
      </c>
    </row>
    <row r="680" spans="2:3" x14ac:dyDescent="0.45">
      <c r="B680" s="6">
        <v>67.022999999999996</v>
      </c>
      <c r="C680" s="6">
        <v>8.4719999999999995</v>
      </c>
    </row>
    <row r="681" spans="2:3" x14ac:dyDescent="0.45">
      <c r="B681" s="6">
        <v>67.122</v>
      </c>
      <c r="C681" s="6">
        <v>8.4420000000000002</v>
      </c>
    </row>
    <row r="682" spans="2:3" x14ac:dyDescent="0.45">
      <c r="B682" s="6">
        <v>67.221000000000004</v>
      </c>
      <c r="C682" s="6">
        <v>8.4290000000000003</v>
      </c>
    </row>
    <row r="683" spans="2:3" x14ac:dyDescent="0.45">
      <c r="B683" s="6">
        <v>67.320000000000007</v>
      </c>
      <c r="C683" s="6">
        <v>8.4209999999999994</v>
      </c>
    </row>
    <row r="684" spans="2:3" x14ac:dyDescent="0.45">
      <c r="B684" s="6">
        <v>67.418999999999997</v>
      </c>
      <c r="C684" s="6">
        <v>8.3149999999999995</v>
      </c>
    </row>
    <row r="685" spans="2:3" x14ac:dyDescent="0.45">
      <c r="B685" s="6">
        <v>67.518000000000001</v>
      </c>
      <c r="C685" s="6">
        <v>8.3149999999999995</v>
      </c>
    </row>
    <row r="686" spans="2:3" x14ac:dyDescent="0.45">
      <c r="B686" s="6">
        <v>67.617000000000004</v>
      </c>
      <c r="C686" s="6">
        <v>8.3780000000000001</v>
      </c>
    </row>
    <row r="687" spans="2:3" x14ac:dyDescent="0.45">
      <c r="B687" s="6">
        <v>67.716000000000008</v>
      </c>
      <c r="C687" s="6">
        <v>8.298</v>
      </c>
    </row>
    <row r="688" spans="2:3" x14ac:dyDescent="0.45">
      <c r="B688" s="6">
        <v>67.814999999999998</v>
      </c>
      <c r="C688" s="6">
        <v>8.327</v>
      </c>
    </row>
    <row r="689" spans="2:3" x14ac:dyDescent="0.45">
      <c r="B689" s="6">
        <v>67.914000000000001</v>
      </c>
      <c r="C689" s="6">
        <v>8.3140000000000001</v>
      </c>
    </row>
    <row r="690" spans="2:3" x14ac:dyDescent="0.45">
      <c r="B690" s="6">
        <v>68.013000000000005</v>
      </c>
      <c r="C690" s="6">
        <v>8.3360000000000003</v>
      </c>
    </row>
    <row r="691" spans="2:3" x14ac:dyDescent="0.45">
      <c r="B691" s="6">
        <v>68.112000000000009</v>
      </c>
      <c r="C691" s="6">
        <v>8.3170000000000002</v>
      </c>
    </row>
    <row r="692" spans="2:3" x14ac:dyDescent="0.45">
      <c r="B692" s="6">
        <v>68.210999999999999</v>
      </c>
      <c r="C692" s="6">
        <v>8.2509999999999994</v>
      </c>
    </row>
    <row r="693" spans="2:3" x14ac:dyDescent="0.45">
      <c r="B693" s="6">
        <v>68.31</v>
      </c>
      <c r="C693" s="6">
        <v>8.3360000000000003</v>
      </c>
    </row>
    <row r="694" spans="2:3" x14ac:dyDescent="0.45">
      <c r="B694" s="6">
        <v>68.409000000000006</v>
      </c>
      <c r="C694" s="6">
        <v>8.4090000000000007</v>
      </c>
    </row>
    <row r="695" spans="2:3" x14ac:dyDescent="0.45">
      <c r="B695" s="6">
        <v>68.50800000000001</v>
      </c>
      <c r="C695" s="6">
        <v>8.3879999999999999</v>
      </c>
    </row>
    <row r="696" spans="2:3" x14ac:dyDescent="0.45">
      <c r="B696" s="6">
        <v>68.606999999999999</v>
      </c>
      <c r="C696" s="6">
        <v>8.3190000000000008</v>
      </c>
    </row>
    <row r="697" spans="2:3" x14ac:dyDescent="0.45">
      <c r="B697" s="6">
        <v>68.706000000000003</v>
      </c>
      <c r="C697" s="6">
        <v>8.4009999999999998</v>
      </c>
    </row>
    <row r="698" spans="2:3" x14ac:dyDescent="0.45">
      <c r="B698" s="6">
        <v>68.805000000000007</v>
      </c>
      <c r="C698" s="6">
        <v>8.3339999999999996</v>
      </c>
    </row>
    <row r="699" spans="2:3" x14ac:dyDescent="0.45">
      <c r="B699" s="6">
        <v>68.903999999999996</v>
      </c>
      <c r="C699" s="6">
        <v>8.3569999999999993</v>
      </c>
    </row>
    <row r="700" spans="2:3" x14ac:dyDescent="0.45">
      <c r="B700" s="6">
        <v>69.003</v>
      </c>
      <c r="C700" s="6">
        <v>8.4209999999999994</v>
      </c>
    </row>
    <row r="701" spans="2:3" x14ac:dyDescent="0.45">
      <c r="B701" s="6">
        <v>69.102000000000004</v>
      </c>
      <c r="C701" s="6">
        <v>8.4760000000000009</v>
      </c>
    </row>
    <row r="702" spans="2:3" x14ac:dyDescent="0.45">
      <c r="B702" s="6">
        <v>69.201000000000008</v>
      </c>
      <c r="C702" s="6">
        <v>8.4179999999999993</v>
      </c>
    </row>
    <row r="703" spans="2:3" x14ac:dyDescent="0.45">
      <c r="B703" s="6">
        <v>69.3</v>
      </c>
      <c r="C703" s="6">
        <v>8.3539999999999992</v>
      </c>
    </row>
    <row r="704" spans="2:3" x14ac:dyDescent="0.45">
      <c r="B704" s="6">
        <v>69.399000000000001</v>
      </c>
      <c r="C704" s="6">
        <v>8.4090000000000007</v>
      </c>
    </row>
    <row r="705" spans="2:3" x14ac:dyDescent="0.45">
      <c r="B705" s="6">
        <v>69.498000000000005</v>
      </c>
      <c r="C705" s="6">
        <v>8.43</v>
      </c>
    </row>
    <row r="706" spans="2:3" x14ac:dyDescent="0.45">
      <c r="B706" s="6">
        <v>69.597000000000008</v>
      </c>
      <c r="C706" s="6">
        <v>8.3949999999999996</v>
      </c>
    </row>
    <row r="707" spans="2:3" x14ac:dyDescent="0.45">
      <c r="B707" s="6">
        <v>69.695999999999998</v>
      </c>
      <c r="C707" s="6">
        <v>8.4719999999999995</v>
      </c>
    </row>
    <row r="708" spans="2:3" x14ac:dyDescent="0.45">
      <c r="B708" s="6">
        <v>69.795000000000002</v>
      </c>
      <c r="C708" s="6">
        <v>8.5050000000000008</v>
      </c>
    </row>
    <row r="709" spans="2:3" x14ac:dyDescent="0.45">
      <c r="B709" s="6">
        <v>69.894000000000005</v>
      </c>
      <c r="C709" s="6">
        <v>8.468</v>
      </c>
    </row>
    <row r="710" spans="2:3" x14ac:dyDescent="0.45">
      <c r="B710" s="6">
        <v>69.993000000000009</v>
      </c>
      <c r="C710" s="6">
        <v>8.4169999999999998</v>
      </c>
    </row>
    <row r="711" spans="2:3" x14ac:dyDescent="0.45">
      <c r="B711" s="6">
        <v>70.091999999999999</v>
      </c>
      <c r="C711" s="6">
        <v>8.3520000000000003</v>
      </c>
    </row>
    <row r="712" spans="2:3" x14ac:dyDescent="0.45">
      <c r="B712" s="6">
        <v>70.191000000000003</v>
      </c>
      <c r="C712" s="6">
        <v>8.3360000000000003</v>
      </c>
    </row>
    <row r="713" spans="2:3" x14ac:dyDescent="0.45">
      <c r="B713" s="6">
        <v>70.290000000000006</v>
      </c>
      <c r="C713" s="6">
        <v>8.3409999999999993</v>
      </c>
    </row>
    <row r="714" spans="2:3" x14ac:dyDescent="0.45">
      <c r="B714" s="6">
        <v>70.38900000000001</v>
      </c>
      <c r="C714" s="6">
        <v>8.2799999999999994</v>
      </c>
    </row>
    <row r="715" spans="2:3" x14ac:dyDescent="0.45">
      <c r="B715" s="6">
        <v>70.488</v>
      </c>
      <c r="C715" s="6">
        <v>8.2929999999999993</v>
      </c>
    </row>
    <row r="716" spans="2:3" x14ac:dyDescent="0.45">
      <c r="B716" s="6">
        <v>70.587000000000003</v>
      </c>
      <c r="C716" s="6">
        <v>8.1989999999999998</v>
      </c>
    </row>
    <row r="717" spans="2:3" x14ac:dyDescent="0.45">
      <c r="B717" s="6">
        <v>70.686000000000007</v>
      </c>
      <c r="C717" s="6">
        <v>8.2799999999999994</v>
      </c>
    </row>
    <row r="718" spans="2:3" x14ac:dyDescent="0.45">
      <c r="B718" s="6">
        <v>70.784999999999997</v>
      </c>
      <c r="C718" s="6">
        <v>8.32</v>
      </c>
    </row>
    <row r="719" spans="2:3" x14ac:dyDescent="0.45">
      <c r="B719" s="6">
        <v>70.884</v>
      </c>
      <c r="C719" s="6">
        <v>8.423</v>
      </c>
    </row>
    <row r="720" spans="2:3" x14ac:dyDescent="0.45">
      <c r="B720" s="6">
        <v>70.983000000000004</v>
      </c>
      <c r="C720" s="6">
        <v>8.4339999999999993</v>
      </c>
    </row>
    <row r="721" spans="2:3" x14ac:dyDescent="0.45">
      <c r="B721" s="6">
        <v>71.082000000000008</v>
      </c>
      <c r="C721" s="6">
        <v>8.48</v>
      </c>
    </row>
    <row r="722" spans="2:3" x14ac:dyDescent="0.45">
      <c r="B722" s="6">
        <v>71.180999999999997</v>
      </c>
      <c r="C722" s="6">
        <v>8.4589999999999996</v>
      </c>
    </row>
    <row r="723" spans="2:3" x14ac:dyDescent="0.45">
      <c r="B723" s="6">
        <v>71.28</v>
      </c>
      <c r="C723" s="6">
        <v>8.4719999999999995</v>
      </c>
    </row>
    <row r="724" spans="2:3" x14ac:dyDescent="0.45">
      <c r="B724" s="6">
        <v>71.379000000000005</v>
      </c>
      <c r="C724" s="6">
        <v>8.4250000000000007</v>
      </c>
    </row>
    <row r="725" spans="2:3" x14ac:dyDescent="0.45">
      <c r="B725" s="6">
        <v>71.478000000000009</v>
      </c>
      <c r="C725" s="6">
        <v>8.4190000000000005</v>
      </c>
    </row>
    <row r="726" spans="2:3" x14ac:dyDescent="0.45">
      <c r="B726" s="6">
        <v>71.576999999999998</v>
      </c>
      <c r="C726" s="6">
        <v>8.4329999999999998</v>
      </c>
    </row>
    <row r="727" spans="2:3" x14ac:dyDescent="0.45">
      <c r="B727" s="6">
        <v>71.676000000000002</v>
      </c>
      <c r="C727" s="6">
        <v>8.3960000000000008</v>
      </c>
    </row>
    <row r="728" spans="2:3" x14ac:dyDescent="0.45">
      <c r="B728" s="6">
        <v>71.775000000000006</v>
      </c>
      <c r="C728" s="6">
        <v>8.3970000000000002</v>
      </c>
    </row>
    <row r="729" spans="2:3" x14ac:dyDescent="0.45">
      <c r="B729" s="6">
        <v>71.874000000000009</v>
      </c>
      <c r="C729" s="6">
        <v>8.2870000000000008</v>
      </c>
    </row>
    <row r="730" spans="2:3" x14ac:dyDescent="0.45">
      <c r="B730" s="6">
        <v>71.972999999999999</v>
      </c>
      <c r="C730" s="6">
        <v>8.2409999999999997</v>
      </c>
    </row>
    <row r="731" spans="2:3" x14ac:dyDescent="0.45">
      <c r="B731" s="6">
        <v>72.072000000000003</v>
      </c>
      <c r="C731" s="6">
        <v>8.09</v>
      </c>
    </row>
    <row r="732" spans="2:3" x14ac:dyDescent="0.45">
      <c r="B732" s="6">
        <v>72.171000000000006</v>
      </c>
      <c r="C732" s="6">
        <v>8.16</v>
      </c>
    </row>
    <row r="733" spans="2:3" x14ac:dyDescent="0.45">
      <c r="B733" s="6">
        <v>72.27000000000001</v>
      </c>
      <c r="C733" s="6">
        <v>8.0419999999999998</v>
      </c>
    </row>
    <row r="734" spans="2:3" x14ac:dyDescent="0.45">
      <c r="B734" s="6">
        <v>72.369</v>
      </c>
      <c r="C734" s="6">
        <v>8.1809999999999992</v>
      </c>
    </row>
    <row r="735" spans="2:3" x14ac:dyDescent="0.45">
      <c r="B735" s="6">
        <v>72.468000000000004</v>
      </c>
      <c r="C735" s="6">
        <v>8.2330000000000005</v>
      </c>
    </row>
    <row r="736" spans="2:3" x14ac:dyDescent="0.45">
      <c r="B736" s="6">
        <v>72.567000000000007</v>
      </c>
      <c r="C736" s="6">
        <v>8.2780000000000005</v>
      </c>
    </row>
    <row r="737" spans="2:3" x14ac:dyDescent="0.45">
      <c r="B737" s="6">
        <v>72.665999999999997</v>
      </c>
      <c r="C737" s="6">
        <v>8.3030000000000008</v>
      </c>
    </row>
    <row r="738" spans="2:3" x14ac:dyDescent="0.45">
      <c r="B738" s="6">
        <v>72.765000000000001</v>
      </c>
      <c r="C738" s="6">
        <v>8.3170000000000002</v>
      </c>
    </row>
    <row r="739" spans="2:3" x14ac:dyDescent="0.45">
      <c r="B739" s="6">
        <v>72.864000000000004</v>
      </c>
      <c r="C739" s="6">
        <v>8.3740000000000006</v>
      </c>
    </row>
    <row r="740" spans="2:3" x14ac:dyDescent="0.45">
      <c r="B740" s="6">
        <v>72.963000000000008</v>
      </c>
      <c r="C740" s="6">
        <v>8.4809999999999999</v>
      </c>
    </row>
    <row r="741" spans="2:3" x14ac:dyDescent="0.45">
      <c r="B741" s="6">
        <v>73.061999999999998</v>
      </c>
      <c r="C741" s="6">
        <v>8.5289999999999999</v>
      </c>
    </row>
    <row r="742" spans="2:3" x14ac:dyDescent="0.45">
      <c r="B742" s="6">
        <v>73.161000000000001</v>
      </c>
      <c r="C742" s="6">
        <v>8.4600000000000009</v>
      </c>
    </row>
    <row r="743" spans="2:3" x14ac:dyDescent="0.45">
      <c r="B743" s="6">
        <v>73.260000000000005</v>
      </c>
      <c r="C743" s="6">
        <v>8.6069999999999993</v>
      </c>
    </row>
    <row r="744" spans="2:3" x14ac:dyDescent="0.45">
      <c r="B744" s="6">
        <v>73.359000000000009</v>
      </c>
      <c r="C744" s="6">
        <v>8.6620000000000008</v>
      </c>
    </row>
    <row r="745" spans="2:3" x14ac:dyDescent="0.45">
      <c r="B745" s="6">
        <v>73.457999999999998</v>
      </c>
      <c r="C745" s="6">
        <v>8.6479999999999997</v>
      </c>
    </row>
    <row r="746" spans="2:3" x14ac:dyDescent="0.45">
      <c r="B746" s="6">
        <v>73.557000000000002</v>
      </c>
      <c r="C746" s="6">
        <v>8.7639999999999993</v>
      </c>
    </row>
    <row r="747" spans="2:3" x14ac:dyDescent="0.45">
      <c r="B747" s="6">
        <v>73.656000000000006</v>
      </c>
      <c r="C747" s="6">
        <v>8.7949999999999999</v>
      </c>
    </row>
    <row r="748" spans="2:3" x14ac:dyDescent="0.45">
      <c r="B748" s="6">
        <v>73.75500000000001</v>
      </c>
      <c r="C748" s="6">
        <v>8.8539999999999992</v>
      </c>
    </row>
    <row r="749" spans="2:3" x14ac:dyDescent="0.45">
      <c r="B749" s="6">
        <v>73.853999999999999</v>
      </c>
      <c r="C749" s="6">
        <v>8.7859999999999996</v>
      </c>
    </row>
    <row r="750" spans="2:3" x14ac:dyDescent="0.45">
      <c r="B750" s="6">
        <v>73.953000000000003</v>
      </c>
      <c r="C750" s="6">
        <v>8.7349999999999994</v>
      </c>
    </row>
    <row r="751" spans="2:3" x14ac:dyDescent="0.45">
      <c r="B751" s="6">
        <v>74.052000000000007</v>
      </c>
      <c r="C751" s="6">
        <v>8.6809999999999992</v>
      </c>
    </row>
    <row r="752" spans="2:3" x14ac:dyDescent="0.45">
      <c r="B752" s="6">
        <v>74.15100000000001</v>
      </c>
      <c r="C752" s="6">
        <v>8.5860000000000003</v>
      </c>
    </row>
    <row r="753" spans="2:3" x14ac:dyDescent="0.45">
      <c r="B753" s="6">
        <v>74.25</v>
      </c>
      <c r="C753" s="6">
        <v>8.5939999999999994</v>
      </c>
    </row>
    <row r="754" spans="2:3" x14ac:dyDescent="0.45">
      <c r="B754" s="6">
        <v>74.349000000000004</v>
      </c>
      <c r="C754" s="6">
        <v>8.6539999999999999</v>
      </c>
    </row>
    <row r="755" spans="2:3" x14ac:dyDescent="0.45">
      <c r="B755" s="6">
        <v>74.448000000000008</v>
      </c>
      <c r="C755" s="6">
        <v>8.4979999999999993</v>
      </c>
    </row>
    <row r="756" spans="2:3" x14ac:dyDescent="0.45">
      <c r="B756" s="6">
        <v>74.546999999999997</v>
      </c>
      <c r="C756" s="6">
        <v>8.4499999999999993</v>
      </c>
    </row>
    <row r="757" spans="2:3" x14ac:dyDescent="0.45">
      <c r="B757" s="6">
        <v>74.646000000000001</v>
      </c>
      <c r="C757" s="6">
        <v>8.34</v>
      </c>
    </row>
    <row r="758" spans="2:3" x14ac:dyDescent="0.45">
      <c r="B758" s="6">
        <v>74.745000000000005</v>
      </c>
      <c r="C758" s="6">
        <v>8.1590000000000007</v>
      </c>
    </row>
    <row r="759" spans="2:3" x14ac:dyDescent="0.45">
      <c r="B759" s="6">
        <v>74.844000000000008</v>
      </c>
      <c r="C759" s="6">
        <v>8.1240000000000006</v>
      </c>
    </row>
    <row r="760" spans="2:3" x14ac:dyDescent="0.45">
      <c r="B760" s="6">
        <v>74.942999999999998</v>
      </c>
      <c r="C760" s="6">
        <v>8.1029999999999998</v>
      </c>
    </row>
    <row r="761" spans="2:3" x14ac:dyDescent="0.45">
      <c r="B761" s="6">
        <v>75.042000000000002</v>
      </c>
      <c r="C761" s="6">
        <v>8.0510000000000002</v>
      </c>
    </row>
    <row r="762" spans="2:3" x14ac:dyDescent="0.45">
      <c r="B762" s="6">
        <v>75.141000000000005</v>
      </c>
      <c r="C762" s="6">
        <v>8.0359999999999996</v>
      </c>
    </row>
    <row r="763" spans="2:3" x14ac:dyDescent="0.45">
      <c r="B763" s="6">
        <v>75.240000000000009</v>
      </c>
      <c r="C763" s="6">
        <v>8.0299999999999994</v>
      </c>
    </row>
    <row r="764" spans="2:3" x14ac:dyDescent="0.45">
      <c r="B764" s="6">
        <v>75.338999999999999</v>
      </c>
      <c r="C764" s="6">
        <v>7.9850000000000003</v>
      </c>
    </row>
    <row r="765" spans="2:3" x14ac:dyDescent="0.45">
      <c r="B765" s="6">
        <v>75.438000000000002</v>
      </c>
      <c r="C765" s="6">
        <v>8.0749999999999993</v>
      </c>
    </row>
    <row r="766" spans="2:3" x14ac:dyDescent="0.45">
      <c r="B766" s="6">
        <v>75.537000000000006</v>
      </c>
      <c r="C766" s="6">
        <v>8.109</v>
      </c>
    </row>
    <row r="767" spans="2:3" x14ac:dyDescent="0.45">
      <c r="B767" s="6">
        <v>75.63600000000001</v>
      </c>
      <c r="C767" s="6">
        <v>8.1359999999999992</v>
      </c>
    </row>
    <row r="768" spans="2:3" x14ac:dyDescent="0.45">
      <c r="B768" s="6">
        <v>75.734999999999999</v>
      </c>
      <c r="C768" s="6">
        <v>8.16</v>
      </c>
    </row>
    <row r="769" spans="2:3" x14ac:dyDescent="0.45">
      <c r="B769" s="6">
        <v>75.834000000000003</v>
      </c>
      <c r="C769" s="6">
        <v>8.35</v>
      </c>
    </row>
    <row r="770" spans="2:3" x14ac:dyDescent="0.45">
      <c r="B770" s="6">
        <v>75.933000000000007</v>
      </c>
      <c r="C770" s="6">
        <v>8.4109999999999996</v>
      </c>
    </row>
    <row r="771" spans="2:3" x14ac:dyDescent="0.45">
      <c r="B771" s="6">
        <v>76.032000000000011</v>
      </c>
      <c r="C771" s="6">
        <v>8.4429999999999996</v>
      </c>
    </row>
    <row r="772" spans="2:3" x14ac:dyDescent="0.45">
      <c r="B772" s="6">
        <v>76.131</v>
      </c>
      <c r="C772" s="6">
        <v>8.5289999999999999</v>
      </c>
    </row>
    <row r="773" spans="2:3" x14ac:dyDescent="0.45">
      <c r="B773" s="6">
        <v>76.23</v>
      </c>
      <c r="C773" s="6">
        <v>8.6059999999999999</v>
      </c>
    </row>
    <row r="774" spans="2:3" x14ac:dyDescent="0.45">
      <c r="B774" s="6">
        <v>76.329000000000008</v>
      </c>
      <c r="C774" s="6">
        <v>8.5109999999999992</v>
      </c>
    </row>
    <row r="775" spans="2:3" x14ac:dyDescent="0.45">
      <c r="B775" s="6">
        <v>76.427999999999997</v>
      </c>
      <c r="C775" s="6">
        <v>8.5530000000000008</v>
      </c>
    </row>
    <row r="776" spans="2:3" x14ac:dyDescent="0.45">
      <c r="B776" s="6">
        <v>76.527000000000001</v>
      </c>
      <c r="C776" s="6">
        <v>8.3480000000000008</v>
      </c>
    </row>
    <row r="777" spans="2:3" x14ac:dyDescent="0.45">
      <c r="B777" s="6">
        <v>76.626000000000005</v>
      </c>
      <c r="C777" s="6">
        <v>8.3290000000000006</v>
      </c>
    </row>
    <row r="778" spans="2:3" x14ac:dyDescent="0.45">
      <c r="B778" s="6">
        <v>76.725000000000009</v>
      </c>
      <c r="C778" s="6">
        <v>8.2789999999999999</v>
      </c>
    </row>
    <row r="779" spans="2:3" x14ac:dyDescent="0.45">
      <c r="B779" s="6">
        <v>76.823999999999998</v>
      </c>
      <c r="C779" s="6">
        <v>8.2230000000000008</v>
      </c>
    </row>
    <row r="780" spans="2:3" x14ac:dyDescent="0.45">
      <c r="B780" s="6">
        <v>76.923000000000002</v>
      </c>
      <c r="C780" s="6">
        <v>8.0809999999999995</v>
      </c>
    </row>
    <row r="781" spans="2:3" x14ac:dyDescent="0.45">
      <c r="B781" s="6">
        <v>77.022000000000006</v>
      </c>
      <c r="C781" s="6">
        <v>8.0269999999999992</v>
      </c>
    </row>
    <row r="782" spans="2:3" x14ac:dyDescent="0.45">
      <c r="B782" s="6">
        <v>77.121000000000009</v>
      </c>
      <c r="C782" s="6">
        <v>8.0299999999999994</v>
      </c>
    </row>
    <row r="783" spans="2:3" x14ac:dyDescent="0.45">
      <c r="B783" s="6">
        <v>77.22</v>
      </c>
      <c r="C783" s="6">
        <v>7.9930000000000003</v>
      </c>
    </row>
    <row r="784" spans="2:3" x14ac:dyDescent="0.45">
      <c r="B784" s="6">
        <v>77.319000000000003</v>
      </c>
      <c r="C784" s="6">
        <v>8.0649999999999995</v>
      </c>
    </row>
    <row r="785" spans="2:3" x14ac:dyDescent="0.45">
      <c r="B785" s="6">
        <v>77.418000000000006</v>
      </c>
      <c r="C785" s="6">
        <v>8.0879999999999992</v>
      </c>
    </row>
    <row r="786" spans="2:3" x14ac:dyDescent="0.45">
      <c r="B786" s="6">
        <v>77.51700000000001</v>
      </c>
      <c r="C786" s="6">
        <v>8.1609999999999996</v>
      </c>
    </row>
    <row r="787" spans="2:3" x14ac:dyDescent="0.45">
      <c r="B787" s="6">
        <v>77.616</v>
      </c>
      <c r="C787" s="6">
        <v>8.1809999999999992</v>
      </c>
    </row>
    <row r="788" spans="2:3" x14ac:dyDescent="0.45">
      <c r="B788" s="6">
        <v>77.715000000000003</v>
      </c>
      <c r="C788" s="6">
        <v>8.0679999999999996</v>
      </c>
    </row>
    <row r="789" spans="2:3" x14ac:dyDescent="0.45">
      <c r="B789" s="6">
        <v>77.814000000000007</v>
      </c>
      <c r="C789" s="6">
        <v>8.0839999999999996</v>
      </c>
    </row>
    <row r="790" spans="2:3" x14ac:dyDescent="0.45">
      <c r="B790" s="6">
        <v>77.912999999999997</v>
      </c>
      <c r="C790" s="6">
        <v>8.0090000000000003</v>
      </c>
    </row>
    <row r="791" spans="2:3" x14ac:dyDescent="0.45">
      <c r="B791" s="6">
        <v>78.012</v>
      </c>
      <c r="C791" s="6">
        <v>8.0399999999999991</v>
      </c>
    </row>
    <row r="792" spans="2:3" x14ac:dyDescent="0.45">
      <c r="B792" s="6">
        <v>78.111000000000004</v>
      </c>
      <c r="C792" s="6">
        <v>8.0470000000000006</v>
      </c>
    </row>
    <row r="793" spans="2:3" x14ac:dyDescent="0.45">
      <c r="B793" s="6">
        <v>78.210000000000008</v>
      </c>
      <c r="C793" s="6">
        <v>7.9509999999999996</v>
      </c>
    </row>
    <row r="794" spans="2:3" x14ac:dyDescent="0.45">
      <c r="B794" s="6">
        <v>78.308999999999997</v>
      </c>
      <c r="C794" s="6">
        <v>8.0220000000000002</v>
      </c>
    </row>
    <row r="795" spans="2:3" x14ac:dyDescent="0.45">
      <c r="B795" s="6">
        <v>78.408000000000001</v>
      </c>
      <c r="C795" s="6">
        <v>8.0709999999999997</v>
      </c>
    </row>
    <row r="796" spans="2:3" x14ac:dyDescent="0.45">
      <c r="B796" s="6">
        <v>78.507000000000005</v>
      </c>
      <c r="C796" s="6">
        <v>8.0969999999999995</v>
      </c>
    </row>
    <row r="797" spans="2:3" x14ac:dyDescent="0.45">
      <c r="B797" s="6">
        <v>78.606000000000009</v>
      </c>
      <c r="C797" s="6">
        <v>8.1069999999999993</v>
      </c>
    </row>
    <row r="798" spans="2:3" x14ac:dyDescent="0.45">
      <c r="B798" s="6">
        <v>78.704999999999998</v>
      </c>
      <c r="C798" s="6">
        <v>8.0060000000000002</v>
      </c>
    </row>
    <row r="799" spans="2:3" x14ac:dyDescent="0.45">
      <c r="B799" s="6">
        <v>78.804000000000002</v>
      </c>
      <c r="C799" s="6">
        <v>8.0909999999999993</v>
      </c>
    </row>
    <row r="800" spans="2:3" x14ac:dyDescent="0.45">
      <c r="B800" s="6">
        <v>78.903000000000006</v>
      </c>
      <c r="C800" s="6">
        <v>8.1259999999999994</v>
      </c>
    </row>
    <row r="801" spans="2:3" x14ac:dyDescent="0.45">
      <c r="B801" s="6">
        <v>79.00200000000001</v>
      </c>
      <c r="C801" s="6">
        <v>8.1189999999999998</v>
      </c>
    </row>
    <row r="802" spans="2:3" x14ac:dyDescent="0.45">
      <c r="B802" s="6">
        <v>79.100999999999999</v>
      </c>
      <c r="C802" s="6">
        <v>8.1460000000000008</v>
      </c>
    </row>
    <row r="803" spans="2:3" x14ac:dyDescent="0.45">
      <c r="B803" s="6">
        <v>79.2</v>
      </c>
      <c r="C803" s="6">
        <v>7.9740000000000002</v>
      </c>
    </row>
    <row r="804" spans="2:3" x14ac:dyDescent="0.45">
      <c r="B804" s="6">
        <v>79.299000000000007</v>
      </c>
      <c r="C804" s="6">
        <v>7.8460000000000001</v>
      </c>
    </row>
    <row r="805" spans="2:3" x14ac:dyDescent="0.45">
      <c r="B805" s="6">
        <v>79.39800000000001</v>
      </c>
      <c r="C805" s="6">
        <v>7.851</v>
      </c>
    </row>
    <row r="806" spans="2:3" x14ac:dyDescent="0.45">
      <c r="B806" s="6">
        <v>79.497</v>
      </c>
      <c r="C806" s="6">
        <v>7.7519999999999998</v>
      </c>
    </row>
    <row r="807" spans="2:3" x14ac:dyDescent="0.45">
      <c r="B807" s="6">
        <v>79.596000000000004</v>
      </c>
      <c r="C807" s="6">
        <v>7.7430000000000003</v>
      </c>
    </row>
    <row r="808" spans="2:3" x14ac:dyDescent="0.45">
      <c r="B808" s="6">
        <v>79.695000000000007</v>
      </c>
      <c r="C808" s="6">
        <v>7.742</v>
      </c>
    </row>
    <row r="809" spans="2:3" x14ac:dyDescent="0.45">
      <c r="B809" s="6">
        <v>79.793999999999997</v>
      </c>
      <c r="C809" s="6">
        <v>7.7919999999999998</v>
      </c>
    </row>
    <row r="810" spans="2:3" x14ac:dyDescent="0.45">
      <c r="B810" s="6">
        <v>79.893000000000001</v>
      </c>
      <c r="C810" s="6">
        <v>7.8410000000000002</v>
      </c>
    </row>
    <row r="811" spans="2:3" x14ac:dyDescent="0.45">
      <c r="B811" s="6">
        <v>79.992000000000004</v>
      </c>
      <c r="C811" s="6">
        <v>7.8159999999999998</v>
      </c>
    </row>
    <row r="812" spans="2:3" x14ac:dyDescent="0.45">
      <c r="B812" s="6">
        <v>80.091000000000008</v>
      </c>
      <c r="C812" s="6">
        <v>7.7530000000000001</v>
      </c>
    </row>
    <row r="813" spans="2:3" x14ac:dyDescent="0.45">
      <c r="B813" s="6">
        <v>80.19</v>
      </c>
      <c r="C813" s="6">
        <v>7.7050000000000001</v>
      </c>
    </row>
    <row r="814" spans="2:3" x14ac:dyDescent="0.45">
      <c r="B814" s="6">
        <v>80.289000000000001</v>
      </c>
      <c r="C814" s="6">
        <v>7.8360000000000003</v>
      </c>
    </row>
    <row r="815" spans="2:3" x14ac:dyDescent="0.45">
      <c r="B815" s="6">
        <v>80.388000000000005</v>
      </c>
      <c r="C815" s="6">
        <v>7.9</v>
      </c>
    </row>
    <row r="816" spans="2:3" x14ac:dyDescent="0.45">
      <c r="B816" s="6">
        <v>80.487000000000009</v>
      </c>
      <c r="C816" s="6">
        <v>7.8</v>
      </c>
    </row>
    <row r="817" spans="2:3" x14ac:dyDescent="0.45">
      <c r="B817" s="6">
        <v>80.585999999999999</v>
      </c>
      <c r="C817" s="6">
        <v>7.6929999999999996</v>
      </c>
    </row>
    <row r="818" spans="2:3" x14ac:dyDescent="0.45">
      <c r="B818" s="6">
        <v>80.685000000000002</v>
      </c>
      <c r="C818" s="6">
        <v>7.6559999999999997</v>
      </c>
    </row>
    <row r="819" spans="2:3" x14ac:dyDescent="0.45">
      <c r="B819" s="6">
        <v>80.784000000000006</v>
      </c>
      <c r="C819" s="6">
        <v>7.6639999999999997</v>
      </c>
    </row>
    <row r="820" spans="2:3" x14ac:dyDescent="0.45">
      <c r="B820" s="6">
        <v>80.88300000000001</v>
      </c>
      <c r="C820" s="6">
        <v>7.5670000000000002</v>
      </c>
    </row>
    <row r="821" spans="2:3" x14ac:dyDescent="0.45">
      <c r="B821" s="6">
        <v>80.981999999999999</v>
      </c>
      <c r="C821" s="6">
        <v>7.5570000000000004</v>
      </c>
    </row>
    <row r="822" spans="2:3" x14ac:dyDescent="0.45">
      <c r="B822" s="6">
        <v>81.081000000000003</v>
      </c>
      <c r="C822" s="6">
        <v>7.5209999999999999</v>
      </c>
    </row>
    <row r="823" spans="2:3" x14ac:dyDescent="0.45">
      <c r="B823" s="6">
        <v>81.180000000000007</v>
      </c>
      <c r="C823" s="6">
        <v>7.5540000000000003</v>
      </c>
    </row>
    <row r="824" spans="2:3" x14ac:dyDescent="0.45">
      <c r="B824" s="6">
        <v>81.279000000000011</v>
      </c>
      <c r="C824" s="6">
        <v>7.5570000000000004</v>
      </c>
    </row>
    <row r="825" spans="2:3" x14ac:dyDescent="0.45">
      <c r="B825" s="6">
        <v>81.378</v>
      </c>
      <c r="C825" s="6">
        <v>7.516</v>
      </c>
    </row>
    <row r="826" spans="2:3" x14ac:dyDescent="0.45">
      <c r="B826" s="6">
        <v>81.477000000000004</v>
      </c>
      <c r="C826" s="6">
        <v>7.492</v>
      </c>
    </row>
    <row r="827" spans="2:3" x14ac:dyDescent="0.45">
      <c r="B827" s="6">
        <v>81.576000000000008</v>
      </c>
      <c r="C827" s="6">
        <v>7.4450000000000003</v>
      </c>
    </row>
    <row r="828" spans="2:3" x14ac:dyDescent="0.45">
      <c r="B828" s="6">
        <v>81.674999999999997</v>
      </c>
      <c r="C828" s="6">
        <v>7.5119999999999996</v>
      </c>
    </row>
    <row r="829" spans="2:3" x14ac:dyDescent="0.45">
      <c r="B829" s="6">
        <v>81.774000000000001</v>
      </c>
      <c r="C829" s="6">
        <v>7.5449999999999999</v>
      </c>
    </row>
    <row r="830" spans="2:3" x14ac:dyDescent="0.45">
      <c r="B830" s="6">
        <v>81.873000000000005</v>
      </c>
      <c r="C830" s="6">
        <v>7.49</v>
      </c>
    </row>
    <row r="831" spans="2:3" x14ac:dyDescent="0.45">
      <c r="B831" s="6">
        <v>81.972000000000008</v>
      </c>
      <c r="C831" s="6">
        <v>7.4930000000000003</v>
      </c>
    </row>
    <row r="832" spans="2:3" x14ac:dyDescent="0.45">
      <c r="B832" s="6">
        <v>82.070999999999998</v>
      </c>
      <c r="C832" s="6">
        <v>7.5270000000000001</v>
      </c>
    </row>
    <row r="833" spans="2:3" x14ac:dyDescent="0.45">
      <c r="B833" s="6">
        <v>82.17</v>
      </c>
      <c r="C833" s="6">
        <v>7.5309999999999997</v>
      </c>
    </row>
    <row r="834" spans="2:3" x14ac:dyDescent="0.45">
      <c r="B834" s="6">
        <v>82.269000000000005</v>
      </c>
      <c r="C834" s="6">
        <v>7.657</v>
      </c>
    </row>
    <row r="835" spans="2:3" x14ac:dyDescent="0.45">
      <c r="B835" s="6">
        <v>82.368000000000009</v>
      </c>
      <c r="C835" s="6">
        <v>7.7729999999999997</v>
      </c>
    </row>
    <row r="836" spans="2:3" x14ac:dyDescent="0.45">
      <c r="B836" s="6">
        <v>82.466999999999999</v>
      </c>
      <c r="C836" s="6">
        <v>7.8049999999999997</v>
      </c>
    </row>
    <row r="837" spans="2:3" x14ac:dyDescent="0.45">
      <c r="B837" s="6">
        <v>82.566000000000003</v>
      </c>
      <c r="C837" s="6">
        <v>7.7530000000000001</v>
      </c>
    </row>
    <row r="838" spans="2:3" x14ac:dyDescent="0.45">
      <c r="B838" s="6">
        <v>82.665000000000006</v>
      </c>
      <c r="C838" s="6">
        <v>7.827</v>
      </c>
    </row>
    <row r="839" spans="2:3" x14ac:dyDescent="0.45">
      <c r="B839" s="6">
        <v>82.76400000000001</v>
      </c>
      <c r="C839" s="6">
        <v>7.7990000000000004</v>
      </c>
    </row>
    <row r="840" spans="2:3" x14ac:dyDescent="0.45">
      <c r="B840" s="6">
        <v>82.863</v>
      </c>
      <c r="C840" s="6">
        <v>7.8019999999999996</v>
      </c>
    </row>
    <row r="841" spans="2:3" x14ac:dyDescent="0.45">
      <c r="B841" s="6">
        <v>82.962000000000003</v>
      </c>
      <c r="C841" s="6">
        <v>7.8330000000000002</v>
      </c>
    </row>
    <row r="842" spans="2:3" x14ac:dyDescent="0.45">
      <c r="B842" s="6">
        <v>83.061000000000007</v>
      </c>
      <c r="C842" s="6">
        <v>7.8150000000000004</v>
      </c>
    </row>
    <row r="843" spans="2:3" x14ac:dyDescent="0.45">
      <c r="B843" s="6">
        <v>83.160000000000011</v>
      </c>
      <c r="C843" s="6">
        <v>7.8419999999999996</v>
      </c>
    </row>
    <row r="844" spans="2:3" x14ac:dyDescent="0.45">
      <c r="B844" s="6">
        <v>83.259</v>
      </c>
      <c r="C844" s="6">
        <v>7.8680000000000003</v>
      </c>
    </row>
    <row r="845" spans="2:3" x14ac:dyDescent="0.45">
      <c r="B845" s="6">
        <v>83.358000000000004</v>
      </c>
      <c r="C845" s="6">
        <v>7.7850000000000001</v>
      </c>
    </row>
    <row r="846" spans="2:3" x14ac:dyDescent="0.45">
      <c r="B846" s="6">
        <v>83.457000000000008</v>
      </c>
      <c r="C846" s="6">
        <v>7.6829999999999998</v>
      </c>
    </row>
    <row r="847" spans="2:3" x14ac:dyDescent="0.45">
      <c r="B847" s="6">
        <v>83.555999999999997</v>
      </c>
      <c r="C847" s="6">
        <v>7.5640000000000001</v>
      </c>
    </row>
    <row r="848" spans="2:3" x14ac:dyDescent="0.45">
      <c r="B848" s="6">
        <v>83.655000000000001</v>
      </c>
      <c r="C848" s="6">
        <v>7.63</v>
      </c>
    </row>
    <row r="849" spans="2:3" x14ac:dyDescent="0.45">
      <c r="B849" s="6">
        <v>83.754000000000005</v>
      </c>
      <c r="C849" s="6">
        <v>7.6139999999999999</v>
      </c>
    </row>
    <row r="850" spans="2:3" x14ac:dyDescent="0.45">
      <c r="B850" s="6">
        <v>83.853000000000009</v>
      </c>
      <c r="C850" s="6">
        <v>7.6689999999999996</v>
      </c>
    </row>
    <row r="851" spans="2:3" x14ac:dyDescent="0.45">
      <c r="B851" s="6">
        <v>83.951999999999998</v>
      </c>
      <c r="C851" s="6">
        <v>7.6749999999999998</v>
      </c>
    </row>
    <row r="852" spans="2:3" x14ac:dyDescent="0.45">
      <c r="B852" s="6">
        <v>84.051000000000002</v>
      </c>
      <c r="C852" s="6">
        <v>7.7679999999999998</v>
      </c>
    </row>
    <row r="853" spans="2:3" x14ac:dyDescent="0.45">
      <c r="B853" s="6">
        <v>84.15</v>
      </c>
      <c r="C853" s="6">
        <v>7.7750000000000004</v>
      </c>
    </row>
    <row r="854" spans="2:3" x14ac:dyDescent="0.45">
      <c r="B854" s="6">
        <v>84.249000000000009</v>
      </c>
      <c r="C854" s="6">
        <v>7.7649999999999997</v>
      </c>
    </row>
    <row r="855" spans="2:3" x14ac:dyDescent="0.45">
      <c r="B855" s="6">
        <v>84.347999999999999</v>
      </c>
      <c r="C855" s="6">
        <v>7.9080000000000004</v>
      </c>
    </row>
    <row r="856" spans="2:3" x14ac:dyDescent="0.45">
      <c r="B856" s="6">
        <v>84.447000000000003</v>
      </c>
      <c r="C856" s="6">
        <v>7.78</v>
      </c>
    </row>
    <row r="857" spans="2:3" x14ac:dyDescent="0.45">
      <c r="B857" s="6">
        <v>84.546000000000006</v>
      </c>
      <c r="C857" s="6">
        <v>7.73</v>
      </c>
    </row>
    <row r="858" spans="2:3" x14ac:dyDescent="0.45">
      <c r="B858" s="6">
        <v>84.64500000000001</v>
      </c>
      <c r="C858" s="6">
        <v>7.7329999999999997</v>
      </c>
    </row>
    <row r="859" spans="2:3" x14ac:dyDescent="0.45">
      <c r="B859" s="6">
        <v>84.744</v>
      </c>
      <c r="C859" s="6">
        <v>7.8280000000000003</v>
      </c>
    </row>
    <row r="860" spans="2:3" x14ac:dyDescent="0.45">
      <c r="B860" s="6">
        <v>84.843000000000004</v>
      </c>
      <c r="C860" s="6">
        <v>7.8220000000000001</v>
      </c>
    </row>
    <row r="861" spans="2:3" x14ac:dyDescent="0.45">
      <c r="B861" s="6">
        <v>84.942000000000007</v>
      </c>
      <c r="C861" s="6">
        <v>7.798</v>
      </c>
    </row>
    <row r="862" spans="2:3" x14ac:dyDescent="0.45">
      <c r="B862" s="6">
        <v>85.041000000000011</v>
      </c>
      <c r="C862" s="6">
        <v>7.7370000000000001</v>
      </c>
    </row>
    <row r="863" spans="2:3" x14ac:dyDescent="0.45">
      <c r="B863" s="6">
        <v>85.14</v>
      </c>
      <c r="C863" s="6">
        <v>7.6829999999999998</v>
      </c>
    </row>
    <row r="864" spans="2:3" x14ac:dyDescent="0.45">
      <c r="B864" s="6">
        <v>85.239000000000004</v>
      </c>
      <c r="C864" s="6">
        <v>7.7770000000000001</v>
      </c>
    </row>
    <row r="865" spans="2:3" x14ac:dyDescent="0.45">
      <c r="B865" s="6">
        <v>85.338000000000008</v>
      </c>
      <c r="C865" s="6">
        <v>7.7409999999999997</v>
      </c>
    </row>
    <row r="866" spans="2:3" x14ac:dyDescent="0.45">
      <c r="B866" s="6">
        <v>85.436999999999998</v>
      </c>
      <c r="C866" s="6">
        <v>7.7770000000000001</v>
      </c>
    </row>
    <row r="867" spans="2:3" x14ac:dyDescent="0.45">
      <c r="B867" s="6">
        <v>85.536000000000001</v>
      </c>
      <c r="C867" s="6">
        <v>7.9279999999999999</v>
      </c>
    </row>
    <row r="868" spans="2:3" x14ac:dyDescent="0.45">
      <c r="B868" s="6">
        <v>85.635000000000005</v>
      </c>
      <c r="C868" s="6">
        <v>7.9770000000000003</v>
      </c>
    </row>
    <row r="869" spans="2:3" x14ac:dyDescent="0.45">
      <c r="B869" s="6">
        <v>85.734000000000009</v>
      </c>
      <c r="C869" s="6">
        <v>8.1150000000000002</v>
      </c>
    </row>
    <row r="870" spans="2:3" x14ac:dyDescent="0.45">
      <c r="B870" s="6">
        <v>85.832999999999998</v>
      </c>
      <c r="C870" s="6">
        <v>8.1609999999999996</v>
      </c>
    </row>
    <row r="871" spans="2:3" x14ac:dyDescent="0.45">
      <c r="B871" s="6">
        <v>85.932000000000002</v>
      </c>
      <c r="C871" s="6">
        <v>8.2249999999999996</v>
      </c>
    </row>
    <row r="872" spans="2:3" x14ac:dyDescent="0.45">
      <c r="B872" s="6">
        <v>86.031000000000006</v>
      </c>
      <c r="C872" s="6">
        <v>8.2769999999999992</v>
      </c>
    </row>
    <row r="873" spans="2:3" x14ac:dyDescent="0.45">
      <c r="B873" s="6">
        <v>86.13000000000001</v>
      </c>
      <c r="C873" s="6">
        <v>8.3699999999999992</v>
      </c>
    </row>
    <row r="874" spans="2:3" x14ac:dyDescent="0.45">
      <c r="B874" s="6">
        <v>86.228999999999999</v>
      </c>
      <c r="C874" s="6">
        <v>8.407</v>
      </c>
    </row>
    <row r="875" spans="2:3" x14ac:dyDescent="0.45">
      <c r="B875" s="6">
        <v>86.328000000000003</v>
      </c>
      <c r="C875" s="6">
        <v>8.4600000000000009</v>
      </c>
    </row>
    <row r="876" spans="2:3" x14ac:dyDescent="0.45">
      <c r="B876" s="6">
        <v>86.427000000000007</v>
      </c>
      <c r="C876" s="6">
        <v>8.4440000000000008</v>
      </c>
    </row>
    <row r="877" spans="2:3" x14ac:dyDescent="0.45">
      <c r="B877" s="6">
        <v>86.52600000000001</v>
      </c>
      <c r="C877" s="6">
        <v>8.4079999999999995</v>
      </c>
    </row>
    <row r="878" spans="2:3" x14ac:dyDescent="0.45">
      <c r="B878" s="6">
        <v>86.625</v>
      </c>
      <c r="C878" s="6">
        <v>8.48</v>
      </c>
    </row>
    <row r="879" spans="2:3" x14ac:dyDescent="0.45">
      <c r="B879" s="6">
        <v>86.724000000000004</v>
      </c>
      <c r="C879" s="6">
        <v>8.4090000000000007</v>
      </c>
    </row>
    <row r="880" spans="2:3" x14ac:dyDescent="0.45">
      <c r="B880" s="6">
        <v>86.823000000000008</v>
      </c>
      <c r="C880" s="6">
        <v>8.4700000000000006</v>
      </c>
    </row>
    <row r="881" spans="2:3" x14ac:dyDescent="0.45">
      <c r="B881" s="6">
        <v>86.921999999999997</v>
      </c>
      <c r="C881" s="6">
        <v>8.36</v>
      </c>
    </row>
    <row r="882" spans="2:3" x14ac:dyDescent="0.45">
      <c r="B882" s="6">
        <v>87.021000000000001</v>
      </c>
      <c r="C882" s="6">
        <v>8.3360000000000003</v>
      </c>
    </row>
    <row r="883" spans="2:3" x14ac:dyDescent="0.45">
      <c r="B883" s="6">
        <v>87.12</v>
      </c>
      <c r="C883" s="6">
        <v>8.2870000000000008</v>
      </c>
    </row>
    <row r="884" spans="2:3" x14ac:dyDescent="0.45">
      <c r="B884" s="6">
        <v>87.219000000000008</v>
      </c>
      <c r="C884" s="6">
        <v>8.2550000000000008</v>
      </c>
    </row>
    <row r="885" spans="2:3" x14ac:dyDescent="0.45">
      <c r="B885" s="6">
        <v>87.317999999999998</v>
      </c>
      <c r="C885" s="6">
        <v>8.1560000000000006</v>
      </c>
    </row>
    <row r="886" spans="2:3" x14ac:dyDescent="0.45">
      <c r="B886" s="6">
        <v>87.417000000000002</v>
      </c>
      <c r="C886" s="6">
        <v>8.0860000000000003</v>
      </c>
    </row>
    <row r="887" spans="2:3" x14ac:dyDescent="0.45">
      <c r="B887" s="6">
        <v>87.516000000000005</v>
      </c>
      <c r="C887" s="6">
        <v>7.9989999999999997</v>
      </c>
    </row>
    <row r="888" spans="2:3" x14ac:dyDescent="0.45">
      <c r="B888" s="6">
        <v>87.615000000000009</v>
      </c>
      <c r="C888" s="6">
        <v>8.0820000000000007</v>
      </c>
    </row>
    <row r="889" spans="2:3" x14ac:dyDescent="0.45">
      <c r="B889" s="6">
        <v>87.713999999999999</v>
      </c>
      <c r="C889" s="6">
        <v>8.0060000000000002</v>
      </c>
    </row>
    <row r="890" spans="2:3" x14ac:dyDescent="0.45">
      <c r="B890" s="6">
        <v>87.813000000000002</v>
      </c>
      <c r="C890" s="6">
        <v>8.0530000000000008</v>
      </c>
    </row>
    <row r="891" spans="2:3" x14ac:dyDescent="0.45">
      <c r="B891" s="6">
        <v>87.912000000000006</v>
      </c>
      <c r="C891" s="6">
        <v>8.1050000000000004</v>
      </c>
    </row>
    <row r="892" spans="2:3" x14ac:dyDescent="0.45">
      <c r="B892" s="6">
        <v>88.01100000000001</v>
      </c>
      <c r="C892" s="6">
        <v>8.2680000000000007</v>
      </c>
    </row>
    <row r="893" spans="2:3" x14ac:dyDescent="0.45">
      <c r="B893" s="6">
        <v>88.11</v>
      </c>
      <c r="C893" s="6">
        <v>8.1780000000000008</v>
      </c>
    </row>
    <row r="894" spans="2:3" x14ac:dyDescent="0.45">
      <c r="B894" s="6">
        <v>88.209000000000003</v>
      </c>
      <c r="C894" s="6">
        <v>8.202</v>
      </c>
    </row>
    <row r="895" spans="2:3" x14ac:dyDescent="0.45">
      <c r="B895" s="6">
        <v>88.308000000000007</v>
      </c>
      <c r="C895" s="6">
        <v>8.1709999999999994</v>
      </c>
    </row>
    <row r="896" spans="2:3" x14ac:dyDescent="0.45">
      <c r="B896" s="6">
        <v>88.407000000000011</v>
      </c>
      <c r="C896" s="6">
        <v>8.2330000000000005</v>
      </c>
    </row>
    <row r="897" spans="2:3" x14ac:dyDescent="0.45">
      <c r="B897" s="6">
        <v>88.506</v>
      </c>
      <c r="C897" s="6">
        <v>8.2040000000000006</v>
      </c>
    </row>
    <row r="898" spans="2:3" x14ac:dyDescent="0.45">
      <c r="B898" s="6">
        <v>88.605000000000004</v>
      </c>
      <c r="C898" s="6">
        <v>8.2040000000000006</v>
      </c>
    </row>
    <row r="899" spans="2:3" x14ac:dyDescent="0.45">
      <c r="B899" s="6">
        <v>88.704000000000008</v>
      </c>
      <c r="C899" s="6">
        <v>8.3000000000000007</v>
      </c>
    </row>
    <row r="900" spans="2:3" x14ac:dyDescent="0.45">
      <c r="B900" s="6">
        <v>88.802999999999997</v>
      </c>
      <c r="C900" s="6">
        <v>8.3190000000000008</v>
      </c>
    </row>
    <row r="901" spans="2:3" x14ac:dyDescent="0.45">
      <c r="B901" s="6">
        <v>88.902000000000001</v>
      </c>
      <c r="C901" s="6">
        <v>8.3960000000000008</v>
      </c>
    </row>
    <row r="902" spans="2:3" x14ac:dyDescent="0.45">
      <c r="B902" s="6">
        <v>89.001000000000005</v>
      </c>
      <c r="C902" s="6">
        <v>8.4960000000000004</v>
      </c>
    </row>
    <row r="903" spans="2:3" x14ac:dyDescent="0.45">
      <c r="B903" s="6">
        <v>89.100000000000009</v>
      </c>
      <c r="C903" s="6">
        <v>8.516</v>
      </c>
    </row>
    <row r="904" spans="2:3" x14ac:dyDescent="0.45">
      <c r="B904" s="6">
        <v>89.198999999999998</v>
      </c>
      <c r="C904" s="6">
        <v>8.5549999999999997</v>
      </c>
    </row>
    <row r="905" spans="2:3" x14ac:dyDescent="0.45">
      <c r="B905" s="6">
        <v>89.298000000000002</v>
      </c>
      <c r="C905" s="6">
        <v>8.5690000000000008</v>
      </c>
    </row>
    <row r="906" spans="2:3" x14ac:dyDescent="0.45">
      <c r="B906" s="6">
        <v>89.397000000000006</v>
      </c>
      <c r="C906" s="6">
        <v>8.625</v>
      </c>
    </row>
    <row r="907" spans="2:3" x14ac:dyDescent="0.45">
      <c r="B907" s="6">
        <v>89.496000000000009</v>
      </c>
      <c r="C907" s="6">
        <v>8.641</v>
      </c>
    </row>
    <row r="908" spans="2:3" x14ac:dyDescent="0.45">
      <c r="B908" s="6">
        <v>89.594999999999999</v>
      </c>
      <c r="C908" s="6">
        <v>8.6920000000000002</v>
      </c>
    </row>
    <row r="909" spans="2:3" x14ac:dyDescent="0.45">
      <c r="B909" s="6">
        <v>89.694000000000003</v>
      </c>
      <c r="C909" s="6">
        <v>8.7390000000000008</v>
      </c>
    </row>
    <row r="910" spans="2:3" x14ac:dyDescent="0.45">
      <c r="B910" s="6">
        <v>89.793000000000006</v>
      </c>
      <c r="C910" s="6">
        <v>8.69</v>
      </c>
    </row>
    <row r="911" spans="2:3" x14ac:dyDescent="0.45">
      <c r="B911" s="6">
        <v>89.89200000000001</v>
      </c>
      <c r="C911" s="6">
        <v>8.7089999999999996</v>
      </c>
    </row>
    <row r="912" spans="2:3" x14ac:dyDescent="0.45">
      <c r="B912" s="6">
        <v>89.991</v>
      </c>
      <c r="C912" s="6">
        <v>8.6389999999999993</v>
      </c>
    </row>
    <row r="913" spans="2:3" x14ac:dyDescent="0.45">
      <c r="B913" s="6">
        <v>90.09</v>
      </c>
      <c r="C913" s="6">
        <v>8.6340000000000003</v>
      </c>
    </row>
    <row r="914" spans="2:3" x14ac:dyDescent="0.45">
      <c r="B914" s="6">
        <v>90.189000000000007</v>
      </c>
      <c r="C914" s="6">
        <v>8.6560000000000006</v>
      </c>
    </row>
    <row r="915" spans="2:3" x14ac:dyDescent="0.45">
      <c r="B915" s="6">
        <v>90.288000000000011</v>
      </c>
      <c r="C915" s="6">
        <v>8.5540000000000003</v>
      </c>
    </row>
    <row r="916" spans="2:3" x14ac:dyDescent="0.45">
      <c r="B916" s="6">
        <v>90.387</v>
      </c>
      <c r="C916" s="6">
        <v>8.5960000000000001</v>
      </c>
    </row>
    <row r="917" spans="2:3" x14ac:dyDescent="0.45">
      <c r="B917" s="6">
        <v>90.486000000000004</v>
      </c>
      <c r="C917" s="6">
        <v>8.5679999999999996</v>
      </c>
    </row>
    <row r="918" spans="2:3" x14ac:dyDescent="0.45">
      <c r="B918" s="6">
        <v>90.585000000000008</v>
      </c>
      <c r="C918" s="6">
        <v>8.5370000000000008</v>
      </c>
    </row>
    <row r="919" spans="2:3" x14ac:dyDescent="0.45">
      <c r="B919" s="6">
        <v>90.683999999999997</v>
      </c>
      <c r="C919" s="6">
        <v>8.5389999999999997</v>
      </c>
    </row>
    <row r="920" spans="2:3" x14ac:dyDescent="0.45">
      <c r="B920" s="6">
        <v>90.783000000000001</v>
      </c>
      <c r="C920" s="6">
        <v>8.609</v>
      </c>
    </row>
    <row r="921" spans="2:3" x14ac:dyDescent="0.45">
      <c r="B921" s="6">
        <v>90.882000000000005</v>
      </c>
      <c r="C921" s="6">
        <v>8.6020000000000003</v>
      </c>
    </row>
    <row r="922" spans="2:3" x14ac:dyDescent="0.45">
      <c r="B922" s="6">
        <v>90.981000000000009</v>
      </c>
      <c r="C922" s="6">
        <v>8.5709999999999997</v>
      </c>
    </row>
    <row r="923" spans="2:3" x14ac:dyDescent="0.45">
      <c r="B923" s="6">
        <v>91.08</v>
      </c>
      <c r="C923" s="6">
        <v>8.6319999999999997</v>
      </c>
    </row>
    <row r="924" spans="2:3" x14ac:dyDescent="0.45">
      <c r="B924" s="6">
        <v>91.179000000000002</v>
      </c>
      <c r="C924" s="6">
        <v>8.6440000000000001</v>
      </c>
    </row>
    <row r="925" spans="2:3" x14ac:dyDescent="0.45">
      <c r="B925" s="6">
        <v>91.278000000000006</v>
      </c>
      <c r="C925" s="6">
        <v>8.66</v>
      </c>
    </row>
    <row r="926" spans="2:3" x14ac:dyDescent="0.45">
      <c r="B926" s="6">
        <v>91.37700000000001</v>
      </c>
      <c r="C926" s="6">
        <v>8.6240000000000006</v>
      </c>
    </row>
    <row r="927" spans="2:3" x14ac:dyDescent="0.45">
      <c r="B927" s="6">
        <v>91.475999999999999</v>
      </c>
      <c r="C927" s="6">
        <v>8.6630000000000003</v>
      </c>
    </row>
    <row r="928" spans="2:3" x14ac:dyDescent="0.45">
      <c r="B928" s="6">
        <v>91.575000000000003</v>
      </c>
      <c r="C928" s="6">
        <v>8.6460000000000008</v>
      </c>
    </row>
    <row r="929" spans="2:3" x14ac:dyDescent="0.45">
      <c r="B929" s="6">
        <v>91.674000000000007</v>
      </c>
      <c r="C929" s="6">
        <v>8.641</v>
      </c>
    </row>
    <row r="930" spans="2:3" x14ac:dyDescent="0.45">
      <c r="B930" s="6">
        <v>91.77300000000001</v>
      </c>
      <c r="C930" s="6">
        <v>8.5280000000000005</v>
      </c>
    </row>
    <row r="931" spans="2:3" x14ac:dyDescent="0.45">
      <c r="B931" s="6">
        <v>91.872</v>
      </c>
      <c r="C931" s="6">
        <v>8.6029999999999998</v>
      </c>
    </row>
    <row r="932" spans="2:3" x14ac:dyDescent="0.45">
      <c r="B932" s="6">
        <v>91.971000000000004</v>
      </c>
      <c r="C932" s="6">
        <v>8.5969999999999995</v>
      </c>
    </row>
    <row r="933" spans="2:3" x14ac:dyDescent="0.45">
      <c r="B933" s="6">
        <v>92.070000000000007</v>
      </c>
      <c r="C933" s="6">
        <v>8.5079999999999991</v>
      </c>
    </row>
    <row r="934" spans="2:3" x14ac:dyDescent="0.45">
      <c r="B934" s="6">
        <v>92.169000000000011</v>
      </c>
      <c r="C934" s="6">
        <v>8.4760000000000009</v>
      </c>
    </row>
    <row r="935" spans="2:3" x14ac:dyDescent="0.45">
      <c r="B935" s="6">
        <v>92.268000000000001</v>
      </c>
      <c r="C935" s="6">
        <v>8.4949999999999992</v>
      </c>
    </row>
    <row r="936" spans="2:3" x14ac:dyDescent="0.45">
      <c r="B936" s="6">
        <v>92.367000000000004</v>
      </c>
      <c r="C936" s="6">
        <v>8.5120000000000005</v>
      </c>
    </row>
    <row r="937" spans="2:3" x14ac:dyDescent="0.45">
      <c r="B937" s="6">
        <v>92.466000000000008</v>
      </c>
      <c r="C937" s="6">
        <v>8.5470000000000006</v>
      </c>
    </row>
    <row r="938" spans="2:3" x14ac:dyDescent="0.45">
      <c r="B938" s="6">
        <v>92.564999999999998</v>
      </c>
      <c r="C938" s="6">
        <v>8.609</v>
      </c>
    </row>
    <row r="939" spans="2:3" x14ac:dyDescent="0.45">
      <c r="B939" s="6">
        <v>92.664000000000001</v>
      </c>
      <c r="C939" s="6">
        <v>8.5950000000000006</v>
      </c>
    </row>
    <row r="940" spans="2:3" x14ac:dyDescent="0.45">
      <c r="B940" s="6">
        <v>92.763000000000005</v>
      </c>
      <c r="C940" s="6">
        <v>8.4649999999999999</v>
      </c>
    </row>
    <row r="941" spans="2:3" x14ac:dyDescent="0.45">
      <c r="B941" s="6">
        <v>92.862000000000009</v>
      </c>
      <c r="C941" s="6">
        <v>8.4610000000000003</v>
      </c>
    </row>
    <row r="942" spans="2:3" x14ac:dyDescent="0.45">
      <c r="B942" s="6">
        <v>92.960999999999999</v>
      </c>
      <c r="C942" s="6">
        <v>8.4870000000000001</v>
      </c>
    </row>
    <row r="943" spans="2:3" x14ac:dyDescent="0.45">
      <c r="B943" s="6">
        <v>93.06</v>
      </c>
      <c r="C943" s="6">
        <v>8.4290000000000003</v>
      </c>
    </row>
    <row r="944" spans="2:3" x14ac:dyDescent="0.45">
      <c r="B944" s="6">
        <v>93.159000000000006</v>
      </c>
      <c r="C944" s="6">
        <v>8.4640000000000004</v>
      </c>
    </row>
    <row r="945" spans="2:3" x14ac:dyDescent="0.45">
      <c r="B945" s="6">
        <v>93.25800000000001</v>
      </c>
      <c r="C945" s="6">
        <v>8.407</v>
      </c>
    </row>
    <row r="946" spans="2:3" x14ac:dyDescent="0.45">
      <c r="B946" s="6">
        <v>93.356999999999999</v>
      </c>
      <c r="C946" s="6">
        <v>8.4830000000000005</v>
      </c>
    </row>
    <row r="947" spans="2:3" x14ac:dyDescent="0.45">
      <c r="B947" s="6">
        <v>93.456000000000003</v>
      </c>
      <c r="C947" s="6">
        <v>8.4169999999999998</v>
      </c>
    </row>
    <row r="948" spans="2:3" x14ac:dyDescent="0.45">
      <c r="B948" s="6">
        <v>93.555000000000007</v>
      </c>
      <c r="C948" s="6">
        <v>8.4700000000000006</v>
      </c>
    </row>
    <row r="949" spans="2:3" x14ac:dyDescent="0.45">
      <c r="B949" s="6">
        <v>93.654000000000011</v>
      </c>
      <c r="C949" s="6">
        <v>8.3059999999999992</v>
      </c>
    </row>
    <row r="950" spans="2:3" x14ac:dyDescent="0.45">
      <c r="B950" s="6">
        <v>93.753</v>
      </c>
      <c r="C950" s="6">
        <v>8.2360000000000007</v>
      </c>
    </row>
    <row r="951" spans="2:3" x14ac:dyDescent="0.45">
      <c r="B951" s="6">
        <v>93.852000000000004</v>
      </c>
      <c r="C951" s="6">
        <v>8.3729999999999993</v>
      </c>
    </row>
    <row r="952" spans="2:3" x14ac:dyDescent="0.45">
      <c r="B952" s="6">
        <v>93.951000000000008</v>
      </c>
      <c r="C952" s="6">
        <v>8.4939999999999998</v>
      </c>
    </row>
    <row r="953" spans="2:3" x14ac:dyDescent="0.45">
      <c r="B953" s="6">
        <v>94.050000000000011</v>
      </c>
      <c r="C953" s="6">
        <v>8.5329999999999995</v>
      </c>
    </row>
    <row r="954" spans="2:3" x14ac:dyDescent="0.45">
      <c r="B954" s="6">
        <v>94.149000000000001</v>
      </c>
      <c r="C954" s="6">
        <v>8.48</v>
      </c>
    </row>
    <row r="955" spans="2:3" x14ac:dyDescent="0.45">
      <c r="B955" s="6">
        <v>94.248000000000005</v>
      </c>
      <c r="C955" s="6">
        <v>8.4629999999999992</v>
      </c>
    </row>
    <row r="956" spans="2:3" x14ac:dyDescent="0.45">
      <c r="B956" s="6">
        <v>94.347000000000008</v>
      </c>
      <c r="C956" s="6">
        <v>8.4529999999999994</v>
      </c>
    </row>
    <row r="957" spans="2:3" x14ac:dyDescent="0.45">
      <c r="B957" s="6">
        <v>94.445999999999998</v>
      </c>
      <c r="C957" s="6">
        <v>8.5190000000000001</v>
      </c>
    </row>
    <row r="958" spans="2:3" x14ac:dyDescent="0.45">
      <c r="B958" s="6">
        <v>94.545000000000002</v>
      </c>
      <c r="C958" s="6">
        <v>8.5129999999999999</v>
      </c>
    </row>
    <row r="959" spans="2:3" x14ac:dyDescent="0.45">
      <c r="B959" s="6">
        <v>94.644000000000005</v>
      </c>
      <c r="C959" s="6">
        <v>8.5120000000000005</v>
      </c>
    </row>
    <row r="960" spans="2:3" x14ac:dyDescent="0.45">
      <c r="B960" s="6">
        <v>94.743000000000009</v>
      </c>
      <c r="C960" s="6">
        <v>8.5280000000000005</v>
      </c>
    </row>
    <row r="961" spans="2:3" x14ac:dyDescent="0.45">
      <c r="B961" s="6">
        <v>94.841999999999999</v>
      </c>
      <c r="C961" s="6">
        <v>8.4659999999999993</v>
      </c>
    </row>
    <row r="962" spans="2:3" x14ac:dyDescent="0.45">
      <c r="B962" s="6">
        <v>94.941000000000003</v>
      </c>
      <c r="C962" s="6">
        <v>8.4580000000000002</v>
      </c>
    </row>
    <row r="963" spans="2:3" x14ac:dyDescent="0.45">
      <c r="B963" s="6">
        <v>95.04</v>
      </c>
      <c r="C963" s="6">
        <v>8.3889999999999993</v>
      </c>
    </row>
    <row r="964" spans="2:3" x14ac:dyDescent="0.45">
      <c r="B964" s="6">
        <v>95.13900000000001</v>
      </c>
      <c r="C964" s="6">
        <v>8.4540000000000006</v>
      </c>
    </row>
    <row r="965" spans="2:3" x14ac:dyDescent="0.45">
      <c r="B965" s="6">
        <v>95.238</v>
      </c>
      <c r="C965" s="6">
        <v>8.5350000000000001</v>
      </c>
    </row>
    <row r="966" spans="2:3" x14ac:dyDescent="0.45">
      <c r="B966" s="6">
        <v>95.337000000000003</v>
      </c>
      <c r="C966" s="6">
        <v>8.6509999999999998</v>
      </c>
    </row>
    <row r="967" spans="2:3" x14ac:dyDescent="0.45">
      <c r="B967" s="6">
        <v>95.436000000000007</v>
      </c>
      <c r="C967" s="6">
        <v>8.7810000000000006</v>
      </c>
    </row>
    <row r="968" spans="2:3" x14ac:dyDescent="0.45">
      <c r="B968" s="6">
        <v>95.535000000000011</v>
      </c>
      <c r="C968" s="6">
        <v>8.9019999999999992</v>
      </c>
    </row>
    <row r="969" spans="2:3" x14ac:dyDescent="0.45">
      <c r="B969" s="6">
        <v>95.634</v>
      </c>
      <c r="C969" s="6">
        <v>8.9</v>
      </c>
    </row>
    <row r="970" spans="2:3" x14ac:dyDescent="0.45">
      <c r="B970" s="6">
        <v>95.733000000000004</v>
      </c>
      <c r="C970" s="6">
        <v>8.859</v>
      </c>
    </row>
    <row r="971" spans="2:3" x14ac:dyDescent="0.45">
      <c r="B971" s="6">
        <v>95.832000000000008</v>
      </c>
      <c r="C971" s="6">
        <v>8.6120000000000001</v>
      </c>
    </row>
    <row r="972" spans="2:3" x14ac:dyDescent="0.45">
      <c r="B972" s="6">
        <v>95.931000000000012</v>
      </c>
      <c r="C972" s="6">
        <v>8.5670000000000002</v>
      </c>
    </row>
    <row r="973" spans="2:3" x14ac:dyDescent="0.45">
      <c r="B973" s="6">
        <v>96.03</v>
      </c>
      <c r="C973" s="6">
        <v>8.5050000000000008</v>
      </c>
    </row>
    <row r="974" spans="2:3" x14ac:dyDescent="0.45">
      <c r="B974" s="6">
        <v>96.129000000000005</v>
      </c>
      <c r="C974" s="6">
        <v>8.6199999999999992</v>
      </c>
    </row>
    <row r="975" spans="2:3" x14ac:dyDescent="0.45">
      <c r="B975" s="6">
        <v>96.228000000000009</v>
      </c>
      <c r="C975" s="6">
        <v>8.6129999999999995</v>
      </c>
    </row>
    <row r="976" spans="2:3" x14ac:dyDescent="0.45">
      <c r="B976" s="6">
        <v>96.326999999999998</v>
      </c>
      <c r="C976" s="6">
        <v>8.6479999999999997</v>
      </c>
    </row>
    <row r="977" spans="2:3" x14ac:dyDescent="0.45">
      <c r="B977" s="6">
        <v>96.426000000000002</v>
      </c>
      <c r="C977" s="6">
        <v>8.67</v>
      </c>
    </row>
    <row r="978" spans="2:3" x14ac:dyDescent="0.45">
      <c r="B978" s="6">
        <v>96.525000000000006</v>
      </c>
      <c r="C978" s="6">
        <v>8.6649999999999991</v>
      </c>
    </row>
    <row r="979" spans="2:3" x14ac:dyDescent="0.45">
      <c r="B979" s="6">
        <v>96.624000000000009</v>
      </c>
      <c r="C979" s="6">
        <v>8.641</v>
      </c>
    </row>
    <row r="980" spans="2:3" x14ac:dyDescent="0.45">
      <c r="B980" s="6">
        <v>96.722999999999999</v>
      </c>
      <c r="C980" s="6">
        <v>8.5129999999999999</v>
      </c>
    </row>
    <row r="981" spans="2:3" x14ac:dyDescent="0.45">
      <c r="B981" s="6">
        <v>96.822000000000003</v>
      </c>
      <c r="C981" s="6">
        <v>8.5</v>
      </c>
    </row>
    <row r="982" spans="2:3" x14ac:dyDescent="0.45">
      <c r="B982" s="6">
        <v>96.921000000000006</v>
      </c>
      <c r="C982" s="6">
        <v>8.4649999999999999</v>
      </c>
    </row>
    <row r="983" spans="2:3" x14ac:dyDescent="0.45">
      <c r="B983" s="6">
        <v>97.02000000000001</v>
      </c>
      <c r="C983" s="6">
        <v>8.4239999999999995</v>
      </c>
    </row>
    <row r="984" spans="2:3" x14ac:dyDescent="0.45">
      <c r="B984" s="6">
        <v>97.119</v>
      </c>
      <c r="C984" s="6">
        <v>8.5050000000000008</v>
      </c>
    </row>
    <row r="985" spans="2:3" x14ac:dyDescent="0.45">
      <c r="B985" s="6">
        <v>97.218000000000004</v>
      </c>
      <c r="C985" s="6">
        <v>8.58</v>
      </c>
    </row>
    <row r="986" spans="2:3" x14ac:dyDescent="0.45">
      <c r="B986" s="6">
        <v>97.317000000000007</v>
      </c>
      <c r="C986" s="6">
        <v>8.77</v>
      </c>
    </row>
    <row r="987" spans="2:3" x14ac:dyDescent="0.45">
      <c r="B987" s="6">
        <v>97.416000000000011</v>
      </c>
      <c r="C987" s="6">
        <v>8.8119999999999994</v>
      </c>
    </row>
    <row r="988" spans="2:3" x14ac:dyDescent="0.45">
      <c r="B988" s="6">
        <v>97.515000000000001</v>
      </c>
      <c r="C988" s="6">
        <v>8.8030000000000008</v>
      </c>
    </row>
    <row r="989" spans="2:3" x14ac:dyDescent="0.45">
      <c r="B989" s="6">
        <v>97.614000000000004</v>
      </c>
      <c r="C989" s="6">
        <v>8.8320000000000007</v>
      </c>
    </row>
    <row r="990" spans="2:3" x14ac:dyDescent="0.45">
      <c r="B990" s="6">
        <v>97.713000000000008</v>
      </c>
      <c r="C990" s="6">
        <v>8.75</v>
      </c>
    </row>
    <row r="991" spans="2:3" x14ac:dyDescent="0.45">
      <c r="B991" s="6">
        <v>97.811999999999998</v>
      </c>
      <c r="C991" s="6">
        <v>8.7769999999999992</v>
      </c>
    </row>
    <row r="992" spans="2:3" x14ac:dyDescent="0.45">
      <c r="B992" s="6">
        <v>97.911000000000001</v>
      </c>
      <c r="C992" s="6">
        <v>8.6709999999999994</v>
      </c>
    </row>
    <row r="993" spans="2:3" x14ac:dyDescent="0.45">
      <c r="B993" s="6">
        <v>98.01</v>
      </c>
      <c r="C993" s="6">
        <v>8.5419999999999998</v>
      </c>
    </row>
    <row r="994" spans="2:3" x14ac:dyDescent="0.45">
      <c r="B994" s="6">
        <v>98.109000000000009</v>
      </c>
      <c r="C994" s="6">
        <v>8.5210000000000008</v>
      </c>
    </row>
    <row r="995" spans="2:3" x14ac:dyDescent="0.45">
      <c r="B995" s="6">
        <v>98.207999999999998</v>
      </c>
      <c r="C995" s="6">
        <v>8.4969999999999999</v>
      </c>
    </row>
    <row r="996" spans="2:3" x14ac:dyDescent="0.45">
      <c r="B996" s="6">
        <v>98.307000000000002</v>
      </c>
      <c r="C996" s="6">
        <v>8.4969999999999999</v>
      </c>
    </row>
    <row r="997" spans="2:3" x14ac:dyDescent="0.45">
      <c r="B997" s="6">
        <v>98.406000000000006</v>
      </c>
      <c r="C997" s="6">
        <v>8.4250000000000007</v>
      </c>
    </row>
    <row r="998" spans="2:3" x14ac:dyDescent="0.45">
      <c r="B998" s="6">
        <v>98.50500000000001</v>
      </c>
      <c r="C998" s="6">
        <v>8.4169999999999998</v>
      </c>
    </row>
    <row r="999" spans="2:3" x14ac:dyDescent="0.45">
      <c r="B999" s="6">
        <v>98.603999999999999</v>
      </c>
      <c r="C999" s="6">
        <v>8.3659999999999997</v>
      </c>
    </row>
    <row r="1000" spans="2:3" x14ac:dyDescent="0.45">
      <c r="B1000" s="6">
        <v>98.703000000000003</v>
      </c>
      <c r="C1000" s="6">
        <v>8.2639999999999993</v>
      </c>
    </row>
    <row r="1001" spans="2:3" x14ac:dyDescent="0.45">
      <c r="B1001" s="6">
        <v>98.802000000000007</v>
      </c>
      <c r="C1001" s="6">
        <v>8.2550000000000008</v>
      </c>
    </row>
    <row r="1002" spans="2:3" x14ac:dyDescent="0.45">
      <c r="B1002" s="6">
        <v>98.90100000000001</v>
      </c>
      <c r="C1002" s="6">
        <v>8.3659999999999997</v>
      </c>
    </row>
    <row r="1003" spans="2:3" x14ac:dyDescent="0.45">
      <c r="B1003" s="6">
        <v>99</v>
      </c>
      <c r="C1003" s="6">
        <v>8.3640000000000008</v>
      </c>
    </row>
    <row r="1004" spans="2:3" x14ac:dyDescent="0.45">
      <c r="B1004" s="6">
        <v>99.099000000000004</v>
      </c>
      <c r="C1004" s="6">
        <v>8.3460000000000001</v>
      </c>
    </row>
    <row r="1005" spans="2:3" x14ac:dyDescent="0.45">
      <c r="B1005" s="6">
        <v>99.198000000000008</v>
      </c>
      <c r="C1005" s="6">
        <v>8.391</v>
      </c>
    </row>
    <row r="1006" spans="2:3" x14ac:dyDescent="0.45">
      <c r="B1006" s="6">
        <v>99.297000000000011</v>
      </c>
      <c r="C1006" s="6">
        <v>8.3409999999999993</v>
      </c>
    </row>
    <row r="1007" spans="2:3" x14ac:dyDescent="0.45">
      <c r="B1007" s="6">
        <v>99.396000000000001</v>
      </c>
      <c r="C1007" s="6">
        <v>8.4130000000000003</v>
      </c>
    </row>
    <row r="1008" spans="2:3" x14ac:dyDescent="0.45">
      <c r="B1008" s="6">
        <v>99.495000000000005</v>
      </c>
      <c r="C1008" s="6">
        <v>8.4440000000000008</v>
      </c>
    </row>
    <row r="1009" spans="2:3" x14ac:dyDescent="0.45">
      <c r="B1009" s="6">
        <v>99.594000000000008</v>
      </c>
      <c r="C1009" s="6">
        <v>8.4600000000000009</v>
      </c>
    </row>
    <row r="1010" spans="2:3" x14ac:dyDescent="0.45">
      <c r="B1010" s="6">
        <v>99.692999999999998</v>
      </c>
      <c r="C1010" s="6">
        <v>8.4350000000000005</v>
      </c>
    </row>
    <row r="1011" spans="2:3" x14ac:dyDescent="0.45">
      <c r="B1011" s="6">
        <v>99.792000000000002</v>
      </c>
      <c r="C1011" s="6">
        <v>8.4030000000000005</v>
      </c>
    </row>
    <row r="1012" spans="2:3" x14ac:dyDescent="0.45">
      <c r="B1012" s="6">
        <v>99.891000000000005</v>
      </c>
      <c r="C1012" s="6">
        <v>8.32</v>
      </c>
    </row>
    <row r="1013" spans="2:3" x14ac:dyDescent="0.45">
      <c r="B1013" s="6">
        <v>99.990000000000009</v>
      </c>
      <c r="C1013" s="6">
        <v>8.3019999999999996</v>
      </c>
    </row>
    <row r="1014" spans="2:3" x14ac:dyDescent="0.45">
      <c r="B1014" s="6">
        <v>100.089</v>
      </c>
      <c r="C1014" s="6">
        <v>8.2530000000000001</v>
      </c>
    </row>
    <row r="1015" spans="2:3" x14ac:dyDescent="0.45">
      <c r="B1015" s="6">
        <v>100.188</v>
      </c>
      <c r="C1015" s="6">
        <v>8.218</v>
      </c>
    </row>
    <row r="1016" spans="2:3" x14ac:dyDescent="0.45">
      <c r="B1016" s="6">
        <v>100.28700000000001</v>
      </c>
      <c r="C1016" s="6">
        <v>8.3219999999999992</v>
      </c>
    </row>
    <row r="1017" spans="2:3" x14ac:dyDescent="0.45">
      <c r="B1017" s="6">
        <v>100.386</v>
      </c>
      <c r="C1017" s="6">
        <v>8.3490000000000002</v>
      </c>
    </row>
    <row r="1018" spans="2:3" x14ac:dyDescent="0.45">
      <c r="B1018" s="6">
        <v>100.485</v>
      </c>
      <c r="C1018" s="6">
        <v>8.3350000000000009</v>
      </c>
    </row>
    <row r="1019" spans="2:3" x14ac:dyDescent="0.45">
      <c r="B1019" s="6">
        <v>100.584</v>
      </c>
      <c r="C1019" s="6">
        <v>8.26</v>
      </c>
    </row>
    <row r="1020" spans="2:3" x14ac:dyDescent="0.45">
      <c r="B1020" s="6">
        <v>100.68300000000001</v>
      </c>
      <c r="C1020" s="6">
        <v>8.25</v>
      </c>
    </row>
    <row r="1021" spans="2:3" x14ac:dyDescent="0.45">
      <c r="B1021" s="6">
        <v>100.782</v>
      </c>
      <c r="C1021" s="6">
        <v>8.1809999999999992</v>
      </c>
    </row>
    <row r="1022" spans="2:3" x14ac:dyDescent="0.45">
      <c r="B1022" s="6">
        <v>100.881</v>
      </c>
      <c r="C1022" s="6">
        <v>8.2149999999999999</v>
      </c>
    </row>
    <row r="1023" spans="2:3" x14ac:dyDescent="0.45">
      <c r="B1023" s="6">
        <v>100.98</v>
      </c>
      <c r="C1023" s="6">
        <v>8.1140000000000008</v>
      </c>
    </row>
    <row r="1024" spans="2:3" x14ac:dyDescent="0.45">
      <c r="B1024" s="6">
        <v>101.07899999999999</v>
      </c>
      <c r="C1024" s="6">
        <v>8.1340000000000003</v>
      </c>
    </row>
    <row r="1025" spans="2:3" x14ac:dyDescent="0.45">
      <c r="B1025" s="6">
        <v>101.178</v>
      </c>
      <c r="C1025" s="6">
        <v>8.1920000000000002</v>
      </c>
    </row>
    <row r="1026" spans="2:3" x14ac:dyDescent="0.45">
      <c r="B1026" s="6">
        <v>101.277</v>
      </c>
      <c r="C1026" s="6">
        <v>8.2040000000000006</v>
      </c>
    </row>
    <row r="1027" spans="2:3" x14ac:dyDescent="0.45">
      <c r="B1027" s="6">
        <v>101.376</v>
      </c>
      <c r="C1027" s="6">
        <v>8.2690000000000001</v>
      </c>
    </row>
    <row r="1028" spans="2:3" x14ac:dyDescent="0.45">
      <c r="B1028" s="6">
        <v>101.47499999999999</v>
      </c>
      <c r="C1028" s="6">
        <v>8.3350000000000009</v>
      </c>
    </row>
    <row r="1029" spans="2:3" x14ac:dyDescent="0.45">
      <c r="B1029" s="6">
        <v>101.574</v>
      </c>
      <c r="C1029" s="6">
        <v>8.3190000000000008</v>
      </c>
    </row>
    <row r="1030" spans="2:3" x14ac:dyDescent="0.45">
      <c r="B1030" s="6">
        <v>101.673</v>
      </c>
      <c r="C1030" s="6">
        <v>8.32</v>
      </c>
    </row>
    <row r="1031" spans="2:3" x14ac:dyDescent="0.45">
      <c r="B1031" s="6">
        <v>101.77200000000001</v>
      </c>
      <c r="C1031" s="6">
        <v>8.3170000000000002</v>
      </c>
    </row>
    <row r="1032" spans="2:3" x14ac:dyDescent="0.45">
      <c r="B1032" s="6">
        <v>101.871</v>
      </c>
      <c r="C1032" s="6">
        <v>8.2759999999999998</v>
      </c>
    </row>
    <row r="1033" spans="2:3" x14ac:dyDescent="0.45">
      <c r="B1033" s="6">
        <v>101.97</v>
      </c>
      <c r="C1033" s="6">
        <v>8.2829999999999995</v>
      </c>
    </row>
    <row r="1034" spans="2:3" x14ac:dyDescent="0.45">
      <c r="B1034" s="6">
        <v>102.069</v>
      </c>
      <c r="C1034" s="6">
        <v>8.2769999999999992</v>
      </c>
    </row>
    <row r="1035" spans="2:3" x14ac:dyDescent="0.45">
      <c r="B1035" s="6">
        <v>102.16800000000001</v>
      </c>
      <c r="C1035" s="6">
        <v>8.3640000000000008</v>
      </c>
    </row>
    <row r="1036" spans="2:3" x14ac:dyDescent="0.45">
      <c r="B1036" s="6">
        <v>102.267</v>
      </c>
      <c r="C1036" s="6">
        <v>8.35</v>
      </c>
    </row>
    <row r="1037" spans="2:3" x14ac:dyDescent="0.45">
      <c r="B1037" s="6">
        <v>102.366</v>
      </c>
      <c r="C1037" s="6">
        <v>8.5289999999999999</v>
      </c>
    </row>
    <row r="1038" spans="2:3" x14ac:dyDescent="0.45">
      <c r="B1038" s="6">
        <v>102.465</v>
      </c>
      <c r="C1038" s="6">
        <v>8.4909999999999997</v>
      </c>
    </row>
    <row r="1039" spans="2:3" x14ac:dyDescent="0.45">
      <c r="B1039" s="6">
        <v>102.56399999999999</v>
      </c>
      <c r="C1039" s="6">
        <v>8.5139999999999993</v>
      </c>
    </row>
    <row r="1040" spans="2:3" x14ac:dyDescent="0.45">
      <c r="B1040" s="6">
        <v>102.663</v>
      </c>
      <c r="C1040" s="6">
        <v>8.5489999999999995</v>
      </c>
    </row>
    <row r="1041" spans="2:3" x14ac:dyDescent="0.45">
      <c r="B1041" s="6">
        <v>102.762</v>
      </c>
      <c r="C1041" s="6">
        <v>8.5609999999999999</v>
      </c>
    </row>
    <row r="1042" spans="2:3" x14ac:dyDescent="0.45">
      <c r="B1042" s="6">
        <v>102.861</v>
      </c>
      <c r="C1042" s="6">
        <v>8.5519999999999996</v>
      </c>
    </row>
    <row r="1043" spans="2:3" x14ac:dyDescent="0.45">
      <c r="B1043" s="6">
        <v>102.96</v>
      </c>
      <c r="C1043" s="6">
        <v>8.4649999999999999</v>
      </c>
    </row>
    <row r="1044" spans="2:3" x14ac:dyDescent="0.45">
      <c r="B1044" s="6">
        <v>103.059</v>
      </c>
      <c r="C1044" s="6">
        <v>8.3260000000000005</v>
      </c>
    </row>
    <row r="1045" spans="2:3" x14ac:dyDescent="0.45">
      <c r="B1045" s="6">
        <v>103.158</v>
      </c>
      <c r="C1045" s="6">
        <v>8.3079999999999998</v>
      </c>
    </row>
    <row r="1046" spans="2:3" x14ac:dyDescent="0.45">
      <c r="B1046" s="6">
        <v>103.25700000000001</v>
      </c>
      <c r="C1046" s="6">
        <v>8.3729999999999993</v>
      </c>
    </row>
    <row r="1047" spans="2:3" x14ac:dyDescent="0.45">
      <c r="B1047" s="6">
        <v>103.35599999999999</v>
      </c>
      <c r="C1047" s="6">
        <v>8.423</v>
      </c>
    </row>
    <row r="1048" spans="2:3" x14ac:dyDescent="0.45">
      <c r="B1048" s="6">
        <v>103.455</v>
      </c>
      <c r="C1048" s="6">
        <v>8.4670000000000005</v>
      </c>
    </row>
    <row r="1049" spans="2:3" x14ac:dyDescent="0.45">
      <c r="B1049" s="6">
        <v>103.554</v>
      </c>
      <c r="C1049" s="6">
        <v>8.4429999999999996</v>
      </c>
    </row>
    <row r="1050" spans="2:3" x14ac:dyDescent="0.45">
      <c r="B1050" s="6">
        <v>103.65300000000001</v>
      </c>
      <c r="C1050" s="6">
        <v>8.4220000000000006</v>
      </c>
    </row>
    <row r="1051" spans="2:3" x14ac:dyDescent="0.45">
      <c r="B1051" s="6">
        <v>103.752</v>
      </c>
      <c r="C1051" s="6">
        <v>8.3339999999999996</v>
      </c>
    </row>
    <row r="1052" spans="2:3" x14ac:dyDescent="0.45">
      <c r="B1052" s="6">
        <v>103.851</v>
      </c>
      <c r="C1052" s="6">
        <v>8.3160000000000007</v>
      </c>
    </row>
    <row r="1053" spans="2:3" x14ac:dyDescent="0.45">
      <c r="B1053" s="6">
        <v>103.95</v>
      </c>
      <c r="C1053" s="6">
        <v>8.2919999999999998</v>
      </c>
    </row>
    <row r="1054" spans="2:3" x14ac:dyDescent="0.45">
      <c r="B1054" s="6">
        <v>104.04900000000001</v>
      </c>
      <c r="C1054" s="6">
        <v>8.2850000000000001</v>
      </c>
    </row>
    <row r="1055" spans="2:3" x14ac:dyDescent="0.45">
      <c r="B1055" s="6">
        <v>104.148</v>
      </c>
      <c r="C1055" s="6">
        <v>8.202</v>
      </c>
    </row>
    <row r="1056" spans="2:3" x14ac:dyDescent="0.45">
      <c r="B1056" s="6">
        <v>104.247</v>
      </c>
      <c r="C1056" s="6">
        <v>8.0510000000000002</v>
      </c>
    </row>
    <row r="1057" spans="2:3" x14ac:dyDescent="0.45">
      <c r="B1057" s="6">
        <v>104.346</v>
      </c>
      <c r="C1057" s="6">
        <v>8.0630000000000006</v>
      </c>
    </row>
    <row r="1058" spans="2:3" x14ac:dyDescent="0.45">
      <c r="B1058" s="6">
        <v>104.44499999999999</v>
      </c>
      <c r="C1058" s="6">
        <v>8.0020000000000007</v>
      </c>
    </row>
    <row r="1059" spans="2:3" x14ac:dyDescent="0.45">
      <c r="B1059" s="6">
        <v>104.544</v>
      </c>
      <c r="C1059" s="6">
        <v>7.8890000000000002</v>
      </c>
    </row>
    <row r="1060" spans="2:3" x14ac:dyDescent="0.45">
      <c r="B1060" s="6">
        <v>104.643</v>
      </c>
      <c r="C1060" s="6">
        <v>7.774</v>
      </c>
    </row>
    <row r="1061" spans="2:3" x14ac:dyDescent="0.45">
      <c r="B1061" s="6">
        <v>104.742</v>
      </c>
      <c r="C1061" s="6">
        <v>7.8239999999999998</v>
      </c>
    </row>
    <row r="1062" spans="2:3" x14ac:dyDescent="0.45">
      <c r="B1062" s="6">
        <v>104.84099999999999</v>
      </c>
      <c r="C1062" s="6">
        <v>7.7889999999999997</v>
      </c>
    </row>
    <row r="1063" spans="2:3" x14ac:dyDescent="0.45">
      <c r="B1063" s="6">
        <v>104.94</v>
      </c>
      <c r="C1063" s="6">
        <v>7.6550000000000002</v>
      </c>
    </row>
    <row r="1064" spans="2:3" x14ac:dyDescent="0.45">
      <c r="B1064" s="6">
        <v>105.039</v>
      </c>
      <c r="C1064" s="6">
        <v>7.5209999999999999</v>
      </c>
    </row>
    <row r="1065" spans="2:3" x14ac:dyDescent="0.45">
      <c r="B1065" s="6">
        <v>105.13800000000001</v>
      </c>
      <c r="C1065" s="6">
        <v>7.5209999999999999</v>
      </c>
    </row>
    <row r="1066" spans="2:3" x14ac:dyDescent="0.45">
      <c r="B1066" s="6">
        <v>105.23699999999999</v>
      </c>
      <c r="C1066" s="6">
        <v>7.4480000000000004</v>
      </c>
    </row>
    <row r="1067" spans="2:3" x14ac:dyDescent="0.45">
      <c r="B1067" s="6">
        <v>105.336</v>
      </c>
      <c r="C1067" s="6">
        <v>7.5259999999999998</v>
      </c>
    </row>
    <row r="1068" spans="2:3" x14ac:dyDescent="0.45">
      <c r="B1068" s="6">
        <v>105.435</v>
      </c>
      <c r="C1068" s="6">
        <v>7.5330000000000004</v>
      </c>
    </row>
    <row r="1069" spans="2:3" x14ac:dyDescent="0.45">
      <c r="B1069" s="6">
        <v>105.53400000000001</v>
      </c>
      <c r="C1069" s="6">
        <v>7.609</v>
      </c>
    </row>
    <row r="1070" spans="2:3" x14ac:dyDescent="0.45">
      <c r="B1070" s="6">
        <v>105.633</v>
      </c>
      <c r="C1070" s="6">
        <v>7.5369999999999999</v>
      </c>
    </row>
    <row r="1071" spans="2:3" x14ac:dyDescent="0.45">
      <c r="B1071" s="6">
        <v>105.732</v>
      </c>
      <c r="C1071" s="6">
        <v>7.6120000000000001</v>
      </c>
    </row>
    <row r="1072" spans="2:3" x14ac:dyDescent="0.45">
      <c r="B1072" s="6">
        <v>105.831</v>
      </c>
      <c r="C1072" s="6">
        <v>7.5839999999999996</v>
      </c>
    </row>
    <row r="1073" spans="2:3" x14ac:dyDescent="0.45">
      <c r="B1073" s="6">
        <v>105.93</v>
      </c>
      <c r="C1073" s="6">
        <v>7.6260000000000003</v>
      </c>
    </row>
    <row r="1074" spans="2:3" x14ac:dyDescent="0.45">
      <c r="B1074" s="6">
        <v>106.029</v>
      </c>
      <c r="C1074" s="6">
        <v>7.8120000000000003</v>
      </c>
    </row>
    <row r="1075" spans="2:3" x14ac:dyDescent="0.45">
      <c r="B1075" s="6">
        <v>106.128</v>
      </c>
      <c r="C1075" s="6">
        <v>7.9089999999999998</v>
      </c>
    </row>
    <row r="1076" spans="2:3" x14ac:dyDescent="0.45">
      <c r="B1076" s="6">
        <v>106.227</v>
      </c>
      <c r="C1076" s="6">
        <v>7.9379999999999997</v>
      </c>
    </row>
    <row r="1077" spans="2:3" x14ac:dyDescent="0.45">
      <c r="B1077" s="6">
        <v>106.32599999999999</v>
      </c>
      <c r="C1077" s="6">
        <v>7.8550000000000004</v>
      </c>
    </row>
    <row r="1078" spans="2:3" x14ac:dyDescent="0.45">
      <c r="B1078" s="6">
        <v>106.425</v>
      </c>
      <c r="C1078" s="6">
        <v>7.9320000000000004</v>
      </c>
    </row>
    <row r="1079" spans="2:3" x14ac:dyDescent="0.45">
      <c r="B1079" s="6">
        <v>106.524</v>
      </c>
      <c r="C1079" s="6">
        <v>7.9429999999999996</v>
      </c>
    </row>
    <row r="1080" spans="2:3" x14ac:dyDescent="0.45">
      <c r="B1080" s="6">
        <v>106.623</v>
      </c>
      <c r="C1080" s="6">
        <v>8.0869999999999997</v>
      </c>
    </row>
    <row r="1081" spans="2:3" x14ac:dyDescent="0.45">
      <c r="B1081" s="6">
        <v>106.72199999999999</v>
      </c>
      <c r="C1081" s="6">
        <v>8.1760000000000002</v>
      </c>
    </row>
    <row r="1082" spans="2:3" x14ac:dyDescent="0.45">
      <c r="B1082" s="6">
        <v>106.821</v>
      </c>
      <c r="C1082" s="6">
        <v>8.2989999999999995</v>
      </c>
    </row>
    <row r="1083" spans="2:3" x14ac:dyDescent="0.45">
      <c r="B1083" s="6">
        <v>106.92</v>
      </c>
      <c r="C1083" s="6">
        <v>8.4390000000000001</v>
      </c>
    </row>
    <row r="1084" spans="2:3" x14ac:dyDescent="0.45">
      <c r="B1084" s="6">
        <v>107.01900000000001</v>
      </c>
      <c r="C1084" s="6">
        <v>8.5510000000000002</v>
      </c>
    </row>
    <row r="1085" spans="2:3" x14ac:dyDescent="0.45">
      <c r="B1085" s="6">
        <v>107.11799999999999</v>
      </c>
      <c r="C1085" s="6">
        <v>8.5690000000000008</v>
      </c>
    </row>
    <row r="1086" spans="2:3" x14ac:dyDescent="0.45">
      <c r="B1086" s="6">
        <v>107.217</v>
      </c>
      <c r="C1086" s="6">
        <v>8.5289999999999999</v>
      </c>
    </row>
    <row r="1087" spans="2:3" x14ac:dyDescent="0.45">
      <c r="B1087" s="6">
        <v>107.316</v>
      </c>
      <c r="C1087" s="6">
        <v>8.5830000000000002</v>
      </c>
    </row>
    <row r="1088" spans="2:3" x14ac:dyDescent="0.45">
      <c r="B1088" s="6">
        <v>107.41500000000001</v>
      </c>
      <c r="C1088" s="6">
        <v>8.5129999999999999</v>
      </c>
    </row>
    <row r="1089" spans="2:3" x14ac:dyDescent="0.45">
      <c r="B1089" s="6">
        <v>107.514</v>
      </c>
      <c r="C1089" s="6">
        <v>8.3480000000000008</v>
      </c>
    </row>
    <row r="1090" spans="2:3" x14ac:dyDescent="0.45">
      <c r="B1090" s="6">
        <v>107.613</v>
      </c>
      <c r="C1090" s="6">
        <v>8.423</v>
      </c>
    </row>
    <row r="1091" spans="2:3" x14ac:dyDescent="0.45">
      <c r="B1091" s="6">
        <v>107.712</v>
      </c>
      <c r="C1091" s="6">
        <v>8.4659999999999993</v>
      </c>
    </row>
    <row r="1092" spans="2:3" x14ac:dyDescent="0.45">
      <c r="B1092" s="6">
        <v>107.81100000000001</v>
      </c>
      <c r="C1092" s="6">
        <v>8.5440000000000005</v>
      </c>
    </row>
    <row r="1093" spans="2:3" x14ac:dyDescent="0.45">
      <c r="B1093" s="6">
        <v>107.91</v>
      </c>
      <c r="C1093" s="6">
        <v>8.5</v>
      </c>
    </row>
    <row r="1094" spans="2:3" x14ac:dyDescent="0.45">
      <c r="B1094" s="6">
        <v>108.009</v>
      </c>
      <c r="C1094" s="6">
        <v>8.4689999999999994</v>
      </c>
    </row>
    <row r="1095" spans="2:3" x14ac:dyDescent="0.45">
      <c r="B1095" s="6">
        <v>108.108</v>
      </c>
      <c r="C1095" s="6">
        <v>8.4420000000000002</v>
      </c>
    </row>
    <row r="1096" spans="2:3" x14ac:dyDescent="0.45">
      <c r="B1096" s="6">
        <v>108.20699999999999</v>
      </c>
      <c r="C1096" s="6">
        <v>8.3960000000000008</v>
      </c>
    </row>
    <row r="1097" spans="2:3" x14ac:dyDescent="0.45">
      <c r="B1097" s="6">
        <v>108.306</v>
      </c>
      <c r="C1097" s="6">
        <v>8.4819999999999993</v>
      </c>
    </row>
    <row r="1098" spans="2:3" x14ac:dyDescent="0.45">
      <c r="B1098" s="6">
        <v>108.405</v>
      </c>
      <c r="C1098" s="6">
        <v>8.4610000000000003</v>
      </c>
    </row>
    <row r="1099" spans="2:3" x14ac:dyDescent="0.45">
      <c r="B1099" s="6">
        <v>108.504</v>
      </c>
      <c r="C1099" s="6">
        <v>8.4649999999999999</v>
      </c>
    </row>
    <row r="1100" spans="2:3" x14ac:dyDescent="0.45">
      <c r="B1100" s="6">
        <v>108.60299999999999</v>
      </c>
      <c r="C1100" s="6">
        <v>8.407</v>
      </c>
    </row>
    <row r="1101" spans="2:3" x14ac:dyDescent="0.45">
      <c r="B1101" s="6">
        <v>108.702</v>
      </c>
      <c r="C1101" s="6">
        <v>8.2829999999999995</v>
      </c>
    </row>
    <row r="1102" spans="2:3" x14ac:dyDescent="0.45">
      <c r="B1102" s="6">
        <v>108.801</v>
      </c>
      <c r="C1102" s="6">
        <v>8.2929999999999993</v>
      </c>
    </row>
    <row r="1103" spans="2:3" x14ac:dyDescent="0.45">
      <c r="B1103" s="6">
        <v>108.9</v>
      </c>
      <c r="C1103" s="6">
        <v>8.2940000000000005</v>
      </c>
    </row>
    <row r="1104" spans="2:3" x14ac:dyDescent="0.45">
      <c r="B1104" s="6">
        <v>108.999</v>
      </c>
      <c r="C1104" s="6">
        <v>8.2910000000000004</v>
      </c>
    </row>
    <row r="1105" spans="2:3" x14ac:dyDescent="0.45">
      <c r="B1105" s="6">
        <v>109.098</v>
      </c>
      <c r="C1105" s="6">
        <v>8.2889999999999997</v>
      </c>
    </row>
    <row r="1106" spans="2:3" x14ac:dyDescent="0.45">
      <c r="B1106" s="6">
        <v>109.197</v>
      </c>
      <c r="C1106" s="6">
        <v>8.3089999999999993</v>
      </c>
    </row>
    <row r="1107" spans="2:3" x14ac:dyDescent="0.45">
      <c r="B1107" s="6">
        <v>109.29600000000001</v>
      </c>
      <c r="C1107" s="6">
        <v>8.3539999999999992</v>
      </c>
    </row>
    <row r="1108" spans="2:3" x14ac:dyDescent="0.45">
      <c r="B1108" s="6">
        <v>109.395</v>
      </c>
      <c r="C1108" s="6">
        <v>8.3369999999999997</v>
      </c>
    </row>
    <row r="1109" spans="2:3" x14ac:dyDescent="0.45">
      <c r="B1109" s="6">
        <v>109.494</v>
      </c>
      <c r="C1109" s="6">
        <v>8.3810000000000002</v>
      </c>
    </row>
    <row r="1110" spans="2:3" x14ac:dyDescent="0.45">
      <c r="B1110" s="6">
        <v>109.593</v>
      </c>
      <c r="C1110" s="6">
        <v>8.4529999999999994</v>
      </c>
    </row>
    <row r="1111" spans="2:3" x14ac:dyDescent="0.45">
      <c r="B1111" s="6">
        <v>109.69199999999999</v>
      </c>
      <c r="C1111" s="6">
        <v>8.4169999999999998</v>
      </c>
    </row>
    <row r="1112" spans="2:3" x14ac:dyDescent="0.45">
      <c r="B1112" s="6">
        <v>109.791</v>
      </c>
      <c r="C1112" s="6">
        <v>8.3829999999999991</v>
      </c>
    </row>
    <row r="1113" spans="2:3" x14ac:dyDescent="0.45">
      <c r="B1113" s="6">
        <v>109.89</v>
      </c>
      <c r="C1113" s="6">
        <v>8.4369999999999994</v>
      </c>
    </row>
    <row r="1114" spans="2:3" x14ac:dyDescent="0.45">
      <c r="B1114" s="6">
        <v>109.989</v>
      </c>
      <c r="C1114" s="6">
        <v>8.3569999999999993</v>
      </c>
    </row>
    <row r="1115" spans="2:3" x14ac:dyDescent="0.45">
      <c r="B1115" s="6">
        <v>110.08799999999999</v>
      </c>
      <c r="C1115" s="6">
        <v>8.3290000000000006</v>
      </c>
    </row>
    <row r="1116" spans="2:3" x14ac:dyDescent="0.45">
      <c r="B1116" s="6">
        <v>110.187</v>
      </c>
      <c r="C1116" s="6">
        <v>8.2260000000000009</v>
      </c>
    </row>
    <row r="1117" spans="2:3" x14ac:dyDescent="0.45">
      <c r="B1117" s="6">
        <v>110.286</v>
      </c>
      <c r="C1117" s="6">
        <v>8.1869999999999994</v>
      </c>
    </row>
    <row r="1118" spans="2:3" x14ac:dyDescent="0.45">
      <c r="B1118" s="6">
        <v>110.38500000000001</v>
      </c>
      <c r="C1118" s="6">
        <v>8.1180000000000003</v>
      </c>
    </row>
    <row r="1119" spans="2:3" x14ac:dyDescent="0.45">
      <c r="B1119" s="6">
        <v>110.48399999999999</v>
      </c>
      <c r="C1119" s="6">
        <v>8.125</v>
      </c>
    </row>
    <row r="1120" spans="2:3" x14ac:dyDescent="0.45">
      <c r="B1120" s="6">
        <v>110.583</v>
      </c>
      <c r="C1120" s="6">
        <v>8.1999999999999993</v>
      </c>
    </row>
    <row r="1121" spans="2:3" x14ac:dyDescent="0.45">
      <c r="B1121" s="6">
        <v>110.682</v>
      </c>
      <c r="C1121" s="6">
        <v>8.3450000000000006</v>
      </c>
    </row>
    <row r="1122" spans="2:3" x14ac:dyDescent="0.45">
      <c r="B1122" s="6">
        <v>110.78100000000001</v>
      </c>
      <c r="C1122" s="6">
        <v>8.3849999999999998</v>
      </c>
    </row>
    <row r="1123" spans="2:3" x14ac:dyDescent="0.45">
      <c r="B1123" s="6">
        <v>110.88</v>
      </c>
      <c r="C1123" s="6">
        <v>8.3469999999999995</v>
      </c>
    </row>
    <row r="1124" spans="2:3" x14ac:dyDescent="0.45">
      <c r="B1124" s="6">
        <v>110.979</v>
      </c>
      <c r="C1124" s="6">
        <v>8.2910000000000004</v>
      </c>
    </row>
    <row r="1125" spans="2:3" x14ac:dyDescent="0.45">
      <c r="B1125" s="6">
        <v>111.078</v>
      </c>
      <c r="C1125" s="6">
        <v>8.2910000000000004</v>
      </c>
    </row>
    <row r="1126" spans="2:3" x14ac:dyDescent="0.45">
      <c r="B1126" s="6">
        <v>111.17700000000001</v>
      </c>
      <c r="C1126" s="6">
        <v>8.407</v>
      </c>
    </row>
    <row r="1127" spans="2:3" x14ac:dyDescent="0.45">
      <c r="B1127" s="6">
        <v>111.276</v>
      </c>
      <c r="C1127" s="6">
        <v>8.343</v>
      </c>
    </row>
    <row r="1128" spans="2:3" x14ac:dyDescent="0.45">
      <c r="B1128" s="6">
        <v>111.375</v>
      </c>
      <c r="C1128" s="6">
        <v>8.4190000000000005</v>
      </c>
    </row>
    <row r="1129" spans="2:3" x14ac:dyDescent="0.45">
      <c r="B1129" s="6">
        <v>111.474</v>
      </c>
      <c r="C1129" s="6">
        <v>8.3529999999999998</v>
      </c>
    </row>
    <row r="1130" spans="2:3" x14ac:dyDescent="0.45">
      <c r="B1130" s="6">
        <v>111.57299999999999</v>
      </c>
      <c r="C1130" s="6">
        <v>8.327</v>
      </c>
    </row>
    <row r="1131" spans="2:3" x14ac:dyDescent="0.45">
      <c r="B1131" s="6">
        <v>111.672</v>
      </c>
      <c r="C1131" s="6">
        <v>8.3849999999999998</v>
      </c>
    </row>
    <row r="1132" spans="2:3" x14ac:dyDescent="0.45">
      <c r="B1132" s="6">
        <v>111.771</v>
      </c>
      <c r="C1132" s="6">
        <v>8.3480000000000008</v>
      </c>
    </row>
    <row r="1133" spans="2:3" x14ac:dyDescent="0.45">
      <c r="B1133" s="6">
        <v>111.87</v>
      </c>
      <c r="C1133" s="6">
        <v>8.343</v>
      </c>
    </row>
    <row r="1134" spans="2:3" x14ac:dyDescent="0.45">
      <c r="B1134" s="6">
        <v>111.96899999999999</v>
      </c>
      <c r="C1134" s="6">
        <v>8.2240000000000002</v>
      </c>
    </row>
    <row r="1135" spans="2:3" x14ac:dyDescent="0.45">
      <c r="B1135" s="6">
        <v>112.068</v>
      </c>
      <c r="C1135" s="6">
        <v>8.2129999999999992</v>
      </c>
    </row>
    <row r="1136" spans="2:3" x14ac:dyDescent="0.45">
      <c r="B1136" s="6">
        <v>112.167</v>
      </c>
      <c r="C1136" s="6">
        <v>8.1850000000000005</v>
      </c>
    </row>
    <row r="1137" spans="2:3" x14ac:dyDescent="0.45">
      <c r="B1137" s="6">
        <v>112.26600000000001</v>
      </c>
      <c r="C1137" s="6">
        <v>8.1319999999999997</v>
      </c>
    </row>
    <row r="1138" spans="2:3" x14ac:dyDescent="0.45">
      <c r="B1138" s="6">
        <v>112.36499999999999</v>
      </c>
      <c r="C1138" s="6">
        <v>8.0489999999999995</v>
      </c>
    </row>
    <row r="1139" spans="2:3" x14ac:dyDescent="0.45">
      <c r="B1139" s="6">
        <v>112.464</v>
      </c>
      <c r="C1139" s="6">
        <v>8.0609999999999999</v>
      </c>
    </row>
    <row r="1140" spans="2:3" x14ac:dyDescent="0.45">
      <c r="B1140" s="6">
        <v>112.563</v>
      </c>
      <c r="C1140" s="6">
        <v>8.0709999999999997</v>
      </c>
    </row>
    <row r="1141" spans="2:3" x14ac:dyDescent="0.45">
      <c r="B1141" s="6">
        <v>112.66200000000001</v>
      </c>
      <c r="C1141" s="6">
        <v>8.141</v>
      </c>
    </row>
    <row r="1142" spans="2:3" x14ac:dyDescent="0.45">
      <c r="B1142" s="6">
        <v>112.761</v>
      </c>
      <c r="C1142" s="6">
        <v>8.0649999999999995</v>
      </c>
    </row>
    <row r="1143" spans="2:3" x14ac:dyDescent="0.45">
      <c r="B1143" s="6">
        <v>112.86</v>
      </c>
      <c r="C1143" s="6">
        <v>8.0359999999999996</v>
      </c>
    </row>
    <row r="1144" spans="2:3" x14ac:dyDescent="0.45">
      <c r="B1144" s="6">
        <v>112.959</v>
      </c>
      <c r="C1144" s="6">
        <v>7.8730000000000002</v>
      </c>
    </row>
    <row r="1145" spans="2:3" x14ac:dyDescent="0.45">
      <c r="B1145" s="6">
        <v>113.05800000000001</v>
      </c>
      <c r="C1145" s="6">
        <v>7.9180000000000001</v>
      </c>
    </row>
    <row r="1146" spans="2:3" x14ac:dyDescent="0.45">
      <c r="B1146" s="6">
        <v>113.157</v>
      </c>
      <c r="C1146" s="6">
        <v>8.1129999999999995</v>
      </c>
    </row>
    <row r="1147" spans="2:3" x14ac:dyDescent="0.45">
      <c r="B1147" s="6">
        <v>113.256</v>
      </c>
      <c r="C1147" s="6">
        <v>8.2100000000000009</v>
      </c>
    </row>
    <row r="1148" spans="2:3" x14ac:dyDescent="0.45">
      <c r="B1148" s="6">
        <v>113.355</v>
      </c>
      <c r="C1148" s="6">
        <v>8.3040000000000003</v>
      </c>
    </row>
    <row r="1149" spans="2:3" x14ac:dyDescent="0.45">
      <c r="B1149" s="6">
        <v>113.45399999999999</v>
      </c>
      <c r="C1149" s="6">
        <v>8.2789999999999999</v>
      </c>
    </row>
    <row r="1150" spans="2:3" x14ac:dyDescent="0.45">
      <c r="B1150" s="6">
        <v>113.553</v>
      </c>
      <c r="C1150" s="6">
        <v>8.0820000000000007</v>
      </c>
    </row>
    <row r="1151" spans="2:3" x14ac:dyDescent="0.45">
      <c r="B1151" s="6">
        <v>113.652</v>
      </c>
      <c r="C1151" s="6">
        <v>8.0280000000000005</v>
      </c>
    </row>
    <row r="1152" spans="2:3" x14ac:dyDescent="0.45">
      <c r="B1152" s="6">
        <v>113.751</v>
      </c>
      <c r="C1152" s="6">
        <v>7.9930000000000003</v>
      </c>
    </row>
    <row r="1153" spans="2:3" x14ac:dyDescent="0.45">
      <c r="B1153" s="6">
        <v>113.85</v>
      </c>
      <c r="C1153" s="6">
        <v>8.0470000000000006</v>
      </c>
    </row>
    <row r="1154" spans="2:3" x14ac:dyDescent="0.45">
      <c r="B1154" s="6">
        <v>113.949</v>
      </c>
      <c r="C1154" s="6">
        <v>7.9269999999999996</v>
      </c>
    </row>
    <row r="1155" spans="2:3" x14ac:dyDescent="0.45">
      <c r="B1155" s="6">
        <v>114.048</v>
      </c>
      <c r="C1155" s="6">
        <v>7.907</v>
      </c>
    </row>
    <row r="1156" spans="2:3" x14ac:dyDescent="0.45">
      <c r="B1156" s="6">
        <v>114.14700000000001</v>
      </c>
      <c r="C1156" s="6">
        <v>7.8879999999999999</v>
      </c>
    </row>
    <row r="1157" spans="2:3" x14ac:dyDescent="0.45">
      <c r="B1157" s="6">
        <v>114.246</v>
      </c>
      <c r="C1157" s="6">
        <v>7.8250000000000002</v>
      </c>
    </row>
    <row r="1158" spans="2:3" x14ac:dyDescent="0.45">
      <c r="B1158" s="6">
        <v>114.345</v>
      </c>
      <c r="C1158" s="6">
        <v>7.9509999999999996</v>
      </c>
    </row>
    <row r="1159" spans="2:3" x14ac:dyDescent="0.45">
      <c r="B1159" s="6">
        <v>114.444</v>
      </c>
      <c r="C1159" s="6">
        <v>7.9359999999999999</v>
      </c>
    </row>
    <row r="1160" spans="2:3" x14ac:dyDescent="0.45">
      <c r="B1160" s="6">
        <v>114.54300000000001</v>
      </c>
      <c r="C1160" s="6">
        <v>7.992</v>
      </c>
    </row>
    <row r="1161" spans="2:3" x14ac:dyDescent="0.45">
      <c r="B1161" s="6">
        <v>114.642</v>
      </c>
      <c r="C1161" s="6">
        <v>8.0410000000000004</v>
      </c>
    </row>
    <row r="1162" spans="2:3" x14ac:dyDescent="0.45">
      <c r="B1162" s="6">
        <v>114.741</v>
      </c>
      <c r="C1162" s="6">
        <v>8.0269999999999992</v>
      </c>
    </row>
    <row r="1163" spans="2:3" x14ac:dyDescent="0.45">
      <c r="B1163" s="6">
        <v>114.84</v>
      </c>
      <c r="C1163" s="6">
        <v>8.1150000000000002</v>
      </c>
    </row>
    <row r="1164" spans="2:3" x14ac:dyDescent="0.45">
      <c r="B1164" s="6">
        <v>114.93899999999999</v>
      </c>
      <c r="C1164" s="6">
        <v>8.1929999999999996</v>
      </c>
    </row>
    <row r="1165" spans="2:3" x14ac:dyDescent="0.45">
      <c r="B1165" s="6">
        <v>115.038</v>
      </c>
      <c r="C1165" s="6">
        <v>8.2080000000000002</v>
      </c>
    </row>
    <row r="1166" spans="2:3" x14ac:dyDescent="0.45">
      <c r="B1166" s="6">
        <v>115.137</v>
      </c>
      <c r="C1166" s="6">
        <v>8.2629999999999999</v>
      </c>
    </row>
    <row r="1167" spans="2:3" x14ac:dyDescent="0.45">
      <c r="B1167" s="6">
        <v>115.236</v>
      </c>
      <c r="C1167" s="6">
        <v>8.1739999999999995</v>
      </c>
    </row>
    <row r="1168" spans="2:3" x14ac:dyDescent="0.45">
      <c r="B1168" s="6">
        <v>115.33499999999999</v>
      </c>
      <c r="C1168" s="6">
        <v>8.2319999999999993</v>
      </c>
    </row>
    <row r="1169" spans="2:3" x14ac:dyDescent="0.45">
      <c r="B1169" s="6">
        <v>115.434</v>
      </c>
      <c r="C1169" s="6">
        <v>8.2490000000000006</v>
      </c>
    </row>
    <row r="1170" spans="2:3" x14ac:dyDescent="0.45">
      <c r="B1170" s="6">
        <v>115.533</v>
      </c>
      <c r="C1170" s="6">
        <v>8.3160000000000007</v>
      </c>
    </row>
    <row r="1171" spans="2:3" x14ac:dyDescent="0.45">
      <c r="B1171" s="6">
        <v>115.63200000000001</v>
      </c>
      <c r="C1171" s="6">
        <v>8.2970000000000006</v>
      </c>
    </row>
    <row r="1172" spans="2:3" x14ac:dyDescent="0.45">
      <c r="B1172" s="6">
        <v>115.73099999999999</v>
      </c>
      <c r="C1172" s="6">
        <v>8.407</v>
      </c>
    </row>
    <row r="1173" spans="2:3" x14ac:dyDescent="0.45">
      <c r="B1173" s="6">
        <v>115.83</v>
      </c>
      <c r="C1173" s="6">
        <v>8.2970000000000006</v>
      </c>
    </row>
    <row r="1174" spans="2:3" x14ac:dyDescent="0.45">
      <c r="B1174" s="6">
        <v>115.929</v>
      </c>
      <c r="C1174" s="6">
        <v>8.3209999999999997</v>
      </c>
    </row>
    <row r="1175" spans="2:3" x14ac:dyDescent="0.45">
      <c r="B1175" s="6">
        <v>116.02800000000001</v>
      </c>
      <c r="C1175" s="6">
        <v>8.3390000000000004</v>
      </c>
    </row>
    <row r="1176" spans="2:3" x14ac:dyDescent="0.45">
      <c r="B1176" s="6">
        <v>116.127</v>
      </c>
      <c r="C1176" s="6">
        <v>8.3390000000000004</v>
      </c>
    </row>
    <row r="1177" spans="2:3" x14ac:dyDescent="0.45">
      <c r="B1177" s="6">
        <v>116.226</v>
      </c>
      <c r="C1177" s="6">
        <v>8.3190000000000008</v>
      </c>
    </row>
    <row r="1178" spans="2:3" x14ac:dyDescent="0.45">
      <c r="B1178" s="6">
        <v>116.325</v>
      </c>
      <c r="C1178" s="6">
        <v>8.3320000000000007</v>
      </c>
    </row>
    <row r="1179" spans="2:3" x14ac:dyDescent="0.45">
      <c r="B1179" s="6">
        <v>116.42400000000001</v>
      </c>
      <c r="C1179" s="6">
        <v>8.3290000000000006</v>
      </c>
    </row>
    <row r="1180" spans="2:3" x14ac:dyDescent="0.45">
      <c r="B1180" s="6">
        <v>116.523</v>
      </c>
      <c r="C1180" s="6">
        <v>8.3089999999999993</v>
      </c>
    </row>
    <row r="1181" spans="2:3" x14ac:dyDescent="0.45">
      <c r="B1181" s="6">
        <v>116.622</v>
      </c>
      <c r="C1181" s="6">
        <v>8.2430000000000003</v>
      </c>
    </row>
    <row r="1182" spans="2:3" x14ac:dyDescent="0.45">
      <c r="B1182" s="6">
        <v>116.721</v>
      </c>
      <c r="C1182" s="6">
        <v>8.2240000000000002</v>
      </c>
    </row>
    <row r="1183" spans="2:3" x14ac:dyDescent="0.45">
      <c r="B1183" s="6">
        <v>116.82</v>
      </c>
      <c r="C1183" s="6">
        <v>8.2859999999999996</v>
      </c>
    </row>
    <row r="1184" spans="2:3" x14ac:dyDescent="0.45">
      <c r="B1184" s="6">
        <v>116.919</v>
      </c>
      <c r="C1184" s="6">
        <v>8.3030000000000008</v>
      </c>
    </row>
    <row r="1185" spans="2:3" x14ac:dyDescent="0.45">
      <c r="B1185" s="6">
        <v>117.018</v>
      </c>
      <c r="C1185" s="6">
        <v>8.18</v>
      </c>
    </row>
    <row r="1186" spans="2:3" x14ac:dyDescent="0.45">
      <c r="B1186" s="6">
        <v>117.117</v>
      </c>
      <c r="C1186" s="6">
        <v>8.1430000000000007</v>
      </c>
    </row>
    <row r="1187" spans="2:3" x14ac:dyDescent="0.45">
      <c r="B1187" s="6">
        <v>117.21599999999999</v>
      </c>
      <c r="C1187" s="6">
        <v>8.0960000000000001</v>
      </c>
    </row>
    <row r="1188" spans="2:3" x14ac:dyDescent="0.45">
      <c r="B1188" s="6">
        <v>117.315</v>
      </c>
      <c r="C1188" s="6">
        <v>8.077</v>
      </c>
    </row>
    <row r="1189" spans="2:3" x14ac:dyDescent="0.45">
      <c r="B1189" s="6">
        <v>117.414</v>
      </c>
      <c r="C1189" s="6">
        <v>8.1170000000000009</v>
      </c>
    </row>
    <row r="1190" spans="2:3" x14ac:dyDescent="0.45">
      <c r="B1190" s="6">
        <v>117.51300000000001</v>
      </c>
      <c r="C1190" s="6">
        <v>8.0990000000000002</v>
      </c>
    </row>
    <row r="1191" spans="2:3" x14ac:dyDescent="0.45">
      <c r="B1191" s="6">
        <v>117.61199999999999</v>
      </c>
      <c r="C1191" s="6">
        <v>8.0879999999999992</v>
      </c>
    </row>
    <row r="1192" spans="2:3" x14ac:dyDescent="0.45">
      <c r="B1192" s="6">
        <v>117.711</v>
      </c>
      <c r="C1192" s="6">
        <v>8.15</v>
      </c>
    </row>
    <row r="1193" spans="2:3" x14ac:dyDescent="0.45">
      <c r="B1193" s="6">
        <v>117.81</v>
      </c>
      <c r="C1193" s="6">
        <v>8.2249999999999996</v>
      </c>
    </row>
    <row r="1194" spans="2:3" x14ac:dyDescent="0.45">
      <c r="B1194" s="6">
        <v>117.90900000000001</v>
      </c>
      <c r="C1194" s="6">
        <v>8.0920000000000005</v>
      </c>
    </row>
    <row r="1195" spans="2:3" x14ac:dyDescent="0.45">
      <c r="B1195" s="6">
        <v>118.008</v>
      </c>
      <c r="C1195" s="6">
        <v>8.0670000000000002</v>
      </c>
    </row>
    <row r="1196" spans="2:3" x14ac:dyDescent="0.45">
      <c r="B1196" s="6">
        <v>118.107</v>
      </c>
      <c r="C1196" s="6">
        <v>8.1590000000000007</v>
      </c>
    </row>
    <row r="1197" spans="2:3" x14ac:dyDescent="0.45">
      <c r="B1197" s="6">
        <v>118.206</v>
      </c>
      <c r="C1197" s="6">
        <v>8.3059999999999992</v>
      </c>
    </row>
    <row r="1198" spans="2:3" x14ac:dyDescent="0.45">
      <c r="B1198" s="6">
        <v>118.30500000000001</v>
      </c>
      <c r="C1198" s="6">
        <v>8.2949999999999999</v>
      </c>
    </row>
    <row r="1199" spans="2:3" x14ac:dyDescent="0.45">
      <c r="B1199" s="6">
        <v>118.404</v>
      </c>
      <c r="C1199" s="6">
        <v>8.3740000000000006</v>
      </c>
    </row>
    <row r="1200" spans="2:3" x14ac:dyDescent="0.45">
      <c r="B1200" s="6">
        <v>118.503</v>
      </c>
      <c r="C1200" s="6">
        <v>8.2690000000000001</v>
      </c>
    </row>
    <row r="1201" spans="2:3" x14ac:dyDescent="0.45">
      <c r="B1201" s="6">
        <v>118.602</v>
      </c>
      <c r="C1201" s="6">
        <v>8.2959999999999994</v>
      </c>
    </row>
    <row r="1202" spans="2:3" x14ac:dyDescent="0.45">
      <c r="B1202" s="6">
        <v>118.70099999999999</v>
      </c>
      <c r="C1202" s="6">
        <v>8.2789999999999999</v>
      </c>
    </row>
    <row r="1203" spans="2:3" x14ac:dyDescent="0.45">
      <c r="B1203" s="6">
        <v>118.8</v>
      </c>
      <c r="C1203" s="6">
        <v>8.2289999999999992</v>
      </c>
    </row>
    <row r="1204" spans="2:3" x14ac:dyDescent="0.45">
      <c r="B1204" s="6">
        <v>118.899</v>
      </c>
      <c r="C1204" s="6">
        <v>8.3369999999999997</v>
      </c>
    </row>
    <row r="1205" spans="2:3" x14ac:dyDescent="0.45">
      <c r="B1205" s="6">
        <v>118.998</v>
      </c>
      <c r="C1205" s="6">
        <v>8.2430000000000003</v>
      </c>
    </row>
    <row r="1206" spans="2:3" x14ac:dyDescent="0.45">
      <c r="B1206" s="6">
        <v>119.09699999999999</v>
      </c>
      <c r="C1206" s="6">
        <v>8.33</v>
      </c>
    </row>
    <row r="1207" spans="2:3" x14ac:dyDescent="0.45">
      <c r="B1207" s="6">
        <v>119.196</v>
      </c>
      <c r="C1207" s="6">
        <v>8.3239999999999998</v>
      </c>
    </row>
    <row r="1208" spans="2:3" x14ac:dyDescent="0.45">
      <c r="B1208" s="6">
        <v>119.295</v>
      </c>
      <c r="C1208" s="6">
        <v>8.2330000000000005</v>
      </c>
    </row>
    <row r="1209" spans="2:3" x14ac:dyDescent="0.45">
      <c r="B1209" s="6">
        <v>119.39400000000001</v>
      </c>
      <c r="C1209" s="6">
        <v>8.1750000000000007</v>
      </c>
    </row>
    <row r="1210" spans="2:3" x14ac:dyDescent="0.45">
      <c r="B1210" s="6">
        <v>119.49299999999999</v>
      </c>
      <c r="C1210" s="6">
        <v>8.1769999999999996</v>
      </c>
    </row>
    <row r="1211" spans="2:3" x14ac:dyDescent="0.45">
      <c r="B1211" s="6">
        <v>119.592</v>
      </c>
      <c r="C1211" s="6">
        <v>8.1859999999999999</v>
      </c>
    </row>
    <row r="1212" spans="2:3" x14ac:dyDescent="0.45">
      <c r="B1212" s="6">
        <v>119.691</v>
      </c>
      <c r="C1212" s="6">
        <v>8.15</v>
      </c>
    </row>
    <row r="1213" spans="2:3" x14ac:dyDescent="0.45">
      <c r="B1213" s="6">
        <v>119.79</v>
      </c>
      <c r="C1213" s="6">
        <v>8.0299999999999994</v>
      </c>
    </row>
    <row r="1214" spans="2:3" x14ac:dyDescent="0.45">
      <c r="B1214" s="6">
        <v>119.889</v>
      </c>
      <c r="C1214" s="6">
        <v>8.0920000000000005</v>
      </c>
    </row>
    <row r="1215" spans="2:3" x14ac:dyDescent="0.45">
      <c r="B1215" s="6">
        <v>119.988</v>
      </c>
      <c r="C1215" s="6">
        <v>8.077</v>
      </c>
    </row>
    <row r="1216" spans="2:3" x14ac:dyDescent="0.45">
      <c r="B1216" s="6">
        <v>120.087</v>
      </c>
      <c r="C1216" s="6">
        <v>8.0440000000000005</v>
      </c>
    </row>
    <row r="1217" spans="2:3" x14ac:dyDescent="0.45">
      <c r="B1217" s="6">
        <v>120.18600000000001</v>
      </c>
      <c r="C1217" s="6">
        <v>8.02</v>
      </c>
    </row>
    <row r="1218" spans="2:3" x14ac:dyDescent="0.45">
      <c r="B1218" s="6">
        <v>120.285</v>
      </c>
      <c r="C1218" s="6">
        <v>8.0069999999999997</v>
      </c>
    </row>
    <row r="1219" spans="2:3" x14ac:dyDescent="0.45">
      <c r="B1219" s="6">
        <v>120.384</v>
      </c>
      <c r="C1219" s="6">
        <v>8.1549999999999994</v>
      </c>
    </row>
    <row r="1220" spans="2:3" x14ac:dyDescent="0.45">
      <c r="B1220" s="6">
        <v>120.483</v>
      </c>
      <c r="C1220" s="6">
        <v>8.23</v>
      </c>
    </row>
    <row r="1221" spans="2:3" x14ac:dyDescent="0.45">
      <c r="B1221" s="6">
        <v>120.58199999999999</v>
      </c>
      <c r="C1221" s="6">
        <v>8.2520000000000007</v>
      </c>
    </row>
    <row r="1222" spans="2:3" x14ac:dyDescent="0.45">
      <c r="B1222" s="6">
        <v>120.681</v>
      </c>
      <c r="C1222" s="6">
        <v>8.3810000000000002</v>
      </c>
    </row>
    <row r="1223" spans="2:3" x14ac:dyDescent="0.45">
      <c r="B1223" s="6">
        <v>120.78</v>
      </c>
      <c r="C1223" s="6">
        <v>8.4139999999999997</v>
      </c>
    </row>
    <row r="1224" spans="2:3" x14ac:dyDescent="0.45">
      <c r="B1224" s="6">
        <v>120.879</v>
      </c>
      <c r="C1224" s="6">
        <v>8.3460000000000001</v>
      </c>
    </row>
    <row r="1225" spans="2:3" x14ac:dyDescent="0.45">
      <c r="B1225" s="6">
        <v>120.97799999999999</v>
      </c>
      <c r="C1225" s="6">
        <v>8.3699999999999992</v>
      </c>
    </row>
    <row r="1226" spans="2:3" x14ac:dyDescent="0.45">
      <c r="B1226" s="6">
        <v>121.077</v>
      </c>
      <c r="C1226" s="6">
        <v>8.3469999999999995</v>
      </c>
    </row>
    <row r="1227" spans="2:3" x14ac:dyDescent="0.45">
      <c r="B1227" s="6">
        <v>121.176</v>
      </c>
      <c r="C1227" s="6">
        <v>8.3460000000000001</v>
      </c>
    </row>
    <row r="1228" spans="2:3" x14ac:dyDescent="0.45">
      <c r="B1228" s="6">
        <v>121.27500000000001</v>
      </c>
      <c r="C1228" s="6">
        <v>8.3320000000000007</v>
      </c>
    </row>
    <row r="1229" spans="2:3" x14ac:dyDescent="0.45">
      <c r="B1229" s="6">
        <v>121.374</v>
      </c>
      <c r="C1229" s="6">
        <v>8.4260000000000002</v>
      </c>
    </row>
    <row r="1230" spans="2:3" x14ac:dyDescent="0.45">
      <c r="B1230" s="6">
        <v>121.473</v>
      </c>
      <c r="C1230" s="6">
        <v>8.3610000000000007</v>
      </c>
    </row>
    <row r="1231" spans="2:3" x14ac:dyDescent="0.45">
      <c r="B1231" s="6">
        <v>121.572</v>
      </c>
      <c r="C1231" s="6">
        <v>8.2829999999999995</v>
      </c>
    </row>
    <row r="1232" spans="2:3" x14ac:dyDescent="0.45">
      <c r="B1232" s="6">
        <v>121.67100000000001</v>
      </c>
      <c r="C1232" s="6">
        <v>8.1809999999999992</v>
      </c>
    </row>
    <row r="1233" spans="2:3" x14ac:dyDescent="0.45">
      <c r="B1233" s="6">
        <v>121.77</v>
      </c>
      <c r="C1233" s="6">
        <v>8.2569999999999997</v>
      </c>
    </row>
    <row r="1234" spans="2:3" x14ac:dyDescent="0.45">
      <c r="B1234" s="6">
        <v>121.869</v>
      </c>
      <c r="C1234" s="6">
        <v>8.2799999999999994</v>
      </c>
    </row>
    <row r="1235" spans="2:3" x14ac:dyDescent="0.45">
      <c r="B1235" s="6">
        <v>121.968</v>
      </c>
      <c r="C1235" s="6">
        <v>8.1929999999999996</v>
      </c>
    </row>
    <row r="1236" spans="2:3" x14ac:dyDescent="0.45">
      <c r="B1236" s="6">
        <v>122.06699999999999</v>
      </c>
      <c r="C1236" s="6">
        <v>8.1790000000000003</v>
      </c>
    </row>
    <row r="1237" spans="2:3" x14ac:dyDescent="0.45">
      <c r="B1237" s="6">
        <v>122.166</v>
      </c>
      <c r="C1237" s="6">
        <v>8.1210000000000004</v>
      </c>
    </row>
    <row r="1238" spans="2:3" x14ac:dyDescent="0.45">
      <c r="B1238" s="6">
        <v>122.265</v>
      </c>
      <c r="C1238" s="6">
        <v>8.1349999999999998</v>
      </c>
    </row>
    <row r="1239" spans="2:3" x14ac:dyDescent="0.45">
      <c r="B1239" s="6">
        <v>122.364</v>
      </c>
      <c r="C1239" s="6">
        <v>8.1370000000000005</v>
      </c>
    </row>
    <row r="1240" spans="2:3" x14ac:dyDescent="0.45">
      <c r="B1240" s="6">
        <v>122.46299999999999</v>
      </c>
      <c r="C1240" s="6">
        <v>8.1199999999999992</v>
      </c>
    </row>
    <row r="1241" spans="2:3" x14ac:dyDescent="0.45">
      <c r="B1241" s="6">
        <v>122.562</v>
      </c>
      <c r="C1241" s="6">
        <v>8.24</v>
      </c>
    </row>
    <row r="1242" spans="2:3" x14ac:dyDescent="0.45">
      <c r="B1242" s="6">
        <v>122.661</v>
      </c>
      <c r="C1242" s="6">
        <v>8.1660000000000004</v>
      </c>
    </row>
    <row r="1243" spans="2:3" x14ac:dyDescent="0.45">
      <c r="B1243" s="6">
        <v>122.76</v>
      </c>
      <c r="C1243" s="6">
        <v>8.157</v>
      </c>
    </row>
    <row r="1244" spans="2:3" x14ac:dyDescent="0.45">
      <c r="B1244" s="6">
        <v>122.85899999999999</v>
      </c>
      <c r="C1244" s="6">
        <v>8.202</v>
      </c>
    </row>
    <row r="1245" spans="2:3" x14ac:dyDescent="0.45">
      <c r="B1245" s="6">
        <v>122.958</v>
      </c>
      <c r="C1245" s="6">
        <v>8.2919999999999998</v>
      </c>
    </row>
    <row r="1246" spans="2:3" x14ac:dyDescent="0.45">
      <c r="B1246" s="6">
        <v>123.057</v>
      </c>
      <c r="C1246" s="6">
        <v>8.2690000000000001</v>
      </c>
    </row>
    <row r="1247" spans="2:3" x14ac:dyDescent="0.45">
      <c r="B1247" s="6">
        <v>123.15600000000001</v>
      </c>
      <c r="C1247" s="6">
        <v>8.2490000000000006</v>
      </c>
    </row>
    <row r="1248" spans="2:3" x14ac:dyDescent="0.45">
      <c r="B1248" s="6">
        <v>123.255</v>
      </c>
      <c r="C1248" s="6">
        <v>8.2530000000000001</v>
      </c>
    </row>
    <row r="1249" spans="2:3" x14ac:dyDescent="0.45">
      <c r="B1249" s="6">
        <v>123.354</v>
      </c>
      <c r="C1249" s="6">
        <v>8.2270000000000003</v>
      </c>
    </row>
    <row r="1250" spans="2:3" x14ac:dyDescent="0.45">
      <c r="B1250" s="6">
        <v>123.453</v>
      </c>
      <c r="C1250" s="6">
        <v>8.1460000000000008</v>
      </c>
    </row>
    <row r="1251" spans="2:3" x14ac:dyDescent="0.45">
      <c r="B1251" s="6">
        <v>123.55200000000001</v>
      </c>
      <c r="C1251" s="6">
        <v>8.0809999999999995</v>
      </c>
    </row>
    <row r="1252" spans="2:3" x14ac:dyDescent="0.45">
      <c r="B1252" s="6">
        <v>123.651</v>
      </c>
      <c r="C1252" s="6">
        <v>8.0670000000000002</v>
      </c>
    </row>
    <row r="1253" spans="2:3" x14ac:dyDescent="0.45">
      <c r="B1253" s="6">
        <v>123.75</v>
      </c>
      <c r="C1253" s="6">
        <v>8.1280000000000001</v>
      </c>
    </row>
    <row r="1254" spans="2:3" x14ac:dyDescent="0.45">
      <c r="B1254" s="6">
        <v>123.849</v>
      </c>
      <c r="C1254" s="6">
        <v>8.2379999999999995</v>
      </c>
    </row>
    <row r="1255" spans="2:3" x14ac:dyDescent="0.45">
      <c r="B1255" s="6">
        <v>123.94799999999999</v>
      </c>
      <c r="C1255" s="6">
        <v>8.2409999999999997</v>
      </c>
    </row>
    <row r="1256" spans="2:3" x14ac:dyDescent="0.45">
      <c r="B1256" s="6">
        <v>124.047</v>
      </c>
      <c r="C1256" s="6">
        <v>8.2360000000000007</v>
      </c>
    </row>
    <row r="1257" spans="2:3" x14ac:dyDescent="0.45">
      <c r="B1257" s="6">
        <v>124.146</v>
      </c>
      <c r="C1257" s="6">
        <v>8.1219999999999999</v>
      </c>
    </row>
    <row r="1258" spans="2:3" x14ac:dyDescent="0.45">
      <c r="B1258" s="6">
        <v>124.245</v>
      </c>
      <c r="C1258" s="6">
        <v>8.0679999999999996</v>
      </c>
    </row>
    <row r="1259" spans="2:3" x14ac:dyDescent="0.45">
      <c r="B1259" s="6">
        <v>124.34399999999999</v>
      </c>
      <c r="C1259" s="6">
        <v>8.0830000000000002</v>
      </c>
    </row>
    <row r="1260" spans="2:3" x14ac:dyDescent="0.45">
      <c r="B1260" s="6">
        <v>124.443</v>
      </c>
      <c r="C1260" s="6">
        <v>8.1359999999999992</v>
      </c>
    </row>
    <row r="1261" spans="2:3" x14ac:dyDescent="0.45">
      <c r="B1261" s="6">
        <v>124.542</v>
      </c>
      <c r="C1261" s="6">
        <v>8.1329999999999991</v>
      </c>
    </row>
    <row r="1262" spans="2:3" x14ac:dyDescent="0.45">
      <c r="B1262" s="6">
        <v>124.64100000000001</v>
      </c>
      <c r="C1262" s="6">
        <v>8.0470000000000006</v>
      </c>
    </row>
    <row r="1263" spans="2:3" x14ac:dyDescent="0.45">
      <c r="B1263" s="6">
        <v>124.74</v>
      </c>
      <c r="C1263" s="6">
        <v>8.0079999999999991</v>
      </c>
    </row>
    <row r="1264" spans="2:3" x14ac:dyDescent="0.45">
      <c r="B1264" s="6">
        <v>124.839</v>
      </c>
      <c r="C1264" s="6">
        <v>8.0289999999999999</v>
      </c>
    </row>
    <row r="1265" spans="2:3" x14ac:dyDescent="0.45">
      <c r="B1265" s="6">
        <v>124.938</v>
      </c>
      <c r="C1265" s="6">
        <v>8.0809999999999995</v>
      </c>
    </row>
    <row r="1266" spans="2:3" x14ac:dyDescent="0.45">
      <c r="B1266" s="6">
        <v>125.03700000000001</v>
      </c>
      <c r="C1266" s="6">
        <v>8.0109999999999992</v>
      </c>
    </row>
    <row r="1267" spans="2:3" x14ac:dyDescent="0.45">
      <c r="B1267" s="6">
        <v>125.136</v>
      </c>
      <c r="C1267" s="6">
        <v>7.9989999999999997</v>
      </c>
    </row>
    <row r="1268" spans="2:3" x14ac:dyDescent="0.45">
      <c r="B1268" s="6">
        <v>125.235</v>
      </c>
      <c r="C1268" s="6">
        <v>8.0039999999999996</v>
      </c>
    </row>
    <row r="1269" spans="2:3" x14ac:dyDescent="0.45">
      <c r="B1269" s="6">
        <v>125.334</v>
      </c>
      <c r="C1269" s="6">
        <v>7.9850000000000003</v>
      </c>
    </row>
    <row r="1270" spans="2:3" x14ac:dyDescent="0.45">
      <c r="B1270" s="6">
        <v>125.43300000000001</v>
      </c>
      <c r="C1270" s="6">
        <v>7.9</v>
      </c>
    </row>
    <row r="1271" spans="2:3" x14ac:dyDescent="0.45">
      <c r="B1271" s="6">
        <v>125.532</v>
      </c>
      <c r="C1271" s="6">
        <v>7.8849999999999998</v>
      </c>
    </row>
    <row r="1272" spans="2:3" x14ac:dyDescent="0.45">
      <c r="B1272" s="6">
        <v>125.631</v>
      </c>
      <c r="C1272" s="6">
        <v>7.8440000000000003</v>
      </c>
    </row>
    <row r="1273" spans="2:3" x14ac:dyDescent="0.45">
      <c r="B1273" s="6">
        <v>125.73</v>
      </c>
      <c r="C1273" s="6">
        <v>7.8479999999999999</v>
      </c>
    </row>
    <row r="1274" spans="2:3" x14ac:dyDescent="0.45">
      <c r="B1274" s="6">
        <v>125.82899999999999</v>
      </c>
      <c r="C1274" s="6">
        <v>7.9489999999999998</v>
      </c>
    </row>
    <row r="1275" spans="2:3" x14ac:dyDescent="0.45">
      <c r="B1275" s="6">
        <v>125.928</v>
      </c>
      <c r="C1275" s="6">
        <v>7.8970000000000002</v>
      </c>
    </row>
    <row r="1276" spans="2:3" x14ac:dyDescent="0.45">
      <c r="B1276" s="6">
        <v>126.027</v>
      </c>
      <c r="C1276" s="6">
        <v>7.9359999999999999</v>
      </c>
    </row>
    <row r="1277" spans="2:3" x14ac:dyDescent="0.45">
      <c r="B1277" s="6">
        <v>126.126</v>
      </c>
      <c r="C1277" s="6">
        <v>7.9409999999999998</v>
      </c>
    </row>
    <row r="1278" spans="2:3" x14ac:dyDescent="0.45">
      <c r="B1278" s="6">
        <v>126.22499999999999</v>
      </c>
      <c r="C1278" s="6">
        <v>7.9809999999999999</v>
      </c>
    </row>
    <row r="1279" spans="2:3" x14ac:dyDescent="0.45">
      <c r="B1279" s="6">
        <v>126.324</v>
      </c>
      <c r="C1279" s="6">
        <v>8.01</v>
      </c>
    </row>
    <row r="1280" spans="2:3" x14ac:dyDescent="0.45">
      <c r="B1280" s="6">
        <v>126.423</v>
      </c>
      <c r="C1280" s="6">
        <v>7.9669999999999996</v>
      </c>
    </row>
    <row r="1281" spans="2:3" x14ac:dyDescent="0.45">
      <c r="B1281" s="6">
        <v>126.52200000000001</v>
      </c>
      <c r="C1281" s="6">
        <v>7.9080000000000004</v>
      </c>
    </row>
    <row r="1282" spans="2:3" x14ac:dyDescent="0.45">
      <c r="B1282" s="6">
        <v>126.621</v>
      </c>
      <c r="C1282" s="6">
        <v>7.8490000000000002</v>
      </c>
    </row>
    <row r="1283" spans="2:3" x14ac:dyDescent="0.45">
      <c r="B1283" s="6">
        <v>126.72</v>
      </c>
      <c r="C1283" s="6">
        <v>7.8570000000000002</v>
      </c>
    </row>
    <row r="1284" spans="2:3" x14ac:dyDescent="0.45">
      <c r="B1284" s="6">
        <v>126.819</v>
      </c>
      <c r="C1284" s="6">
        <v>7.8639999999999999</v>
      </c>
    </row>
    <row r="1285" spans="2:3" x14ac:dyDescent="0.45">
      <c r="B1285" s="6">
        <v>126.91800000000001</v>
      </c>
      <c r="C1285" s="6">
        <v>7.827</v>
      </c>
    </row>
    <row r="1286" spans="2:3" x14ac:dyDescent="0.45">
      <c r="B1286" s="6">
        <v>127.017</v>
      </c>
      <c r="C1286" s="6">
        <v>7.8620000000000001</v>
      </c>
    </row>
    <row r="1287" spans="2:3" x14ac:dyDescent="0.45">
      <c r="B1287" s="6">
        <v>127.116</v>
      </c>
      <c r="C1287" s="6">
        <v>7.9119999999999999</v>
      </c>
    </row>
    <row r="1288" spans="2:3" x14ac:dyDescent="0.45">
      <c r="B1288" s="6">
        <v>127.215</v>
      </c>
      <c r="C1288" s="6">
        <v>7.8979999999999997</v>
      </c>
    </row>
    <row r="1289" spans="2:3" x14ac:dyDescent="0.45">
      <c r="B1289" s="6">
        <v>127.31399999999999</v>
      </c>
      <c r="C1289" s="6">
        <v>7.8049999999999997</v>
      </c>
    </row>
    <row r="1290" spans="2:3" x14ac:dyDescent="0.45">
      <c r="B1290" s="6">
        <v>127.413</v>
      </c>
      <c r="C1290" s="6">
        <v>7.7560000000000002</v>
      </c>
    </row>
    <row r="1291" spans="2:3" x14ac:dyDescent="0.45">
      <c r="B1291" s="6">
        <v>127.512</v>
      </c>
      <c r="C1291" s="6">
        <v>7.6769999999999996</v>
      </c>
    </row>
    <row r="1292" spans="2:3" x14ac:dyDescent="0.45">
      <c r="B1292" s="6">
        <v>127.611</v>
      </c>
      <c r="C1292" s="6">
        <v>7.7439999999999998</v>
      </c>
    </row>
    <row r="1293" spans="2:3" x14ac:dyDescent="0.45">
      <c r="B1293" s="6">
        <v>127.71</v>
      </c>
      <c r="C1293" s="6">
        <v>7.681</v>
      </c>
    </row>
    <row r="1294" spans="2:3" x14ac:dyDescent="0.45">
      <c r="B1294" s="6">
        <v>127.809</v>
      </c>
      <c r="C1294" s="6">
        <v>7.71</v>
      </c>
    </row>
    <row r="1295" spans="2:3" x14ac:dyDescent="0.45">
      <c r="B1295" s="6">
        <v>127.908</v>
      </c>
      <c r="C1295" s="6">
        <v>7.63</v>
      </c>
    </row>
    <row r="1296" spans="2:3" x14ac:dyDescent="0.45">
      <c r="B1296" s="6">
        <v>128.00700000000001</v>
      </c>
      <c r="C1296" s="6">
        <v>7.6779999999999999</v>
      </c>
    </row>
    <row r="1297" spans="2:3" x14ac:dyDescent="0.45">
      <c r="B1297" s="6">
        <v>128.10599999999999</v>
      </c>
      <c r="C1297" s="6">
        <v>7.7160000000000002</v>
      </c>
    </row>
    <row r="1298" spans="2:3" x14ac:dyDescent="0.45">
      <c r="B1298" s="6">
        <v>128.20500000000001</v>
      </c>
      <c r="C1298" s="6">
        <v>7.6749999999999998</v>
      </c>
    </row>
    <row r="1299" spans="2:3" x14ac:dyDescent="0.45">
      <c r="B1299" s="6">
        <v>128.304</v>
      </c>
      <c r="C1299" s="6">
        <v>7.73</v>
      </c>
    </row>
    <row r="1300" spans="2:3" x14ac:dyDescent="0.45">
      <c r="B1300" s="6">
        <v>128.40299999999999</v>
      </c>
      <c r="C1300" s="6">
        <v>7.7080000000000002</v>
      </c>
    </row>
    <row r="1301" spans="2:3" x14ac:dyDescent="0.45">
      <c r="B1301" s="6">
        <v>128.50200000000001</v>
      </c>
      <c r="C1301" s="6">
        <v>7.6459999999999999</v>
      </c>
    </row>
    <row r="1302" spans="2:3" x14ac:dyDescent="0.45">
      <c r="B1302" s="6">
        <v>128.601</v>
      </c>
      <c r="C1302" s="6">
        <v>7.73</v>
      </c>
    </row>
    <row r="1303" spans="2:3" x14ac:dyDescent="0.45">
      <c r="B1303" s="6">
        <v>128.69999999999999</v>
      </c>
      <c r="C1303" s="6">
        <v>7.7519999999999998</v>
      </c>
    </row>
    <row r="1304" spans="2:3" x14ac:dyDescent="0.45">
      <c r="B1304" s="6">
        <v>128.79900000000001</v>
      </c>
      <c r="C1304" s="6">
        <v>7.7279999999999998</v>
      </c>
    </row>
    <row r="1305" spans="2:3" x14ac:dyDescent="0.45">
      <c r="B1305" s="6">
        <v>128.898</v>
      </c>
      <c r="C1305" s="6">
        <v>7.7759999999999998</v>
      </c>
    </row>
    <row r="1306" spans="2:3" x14ac:dyDescent="0.45">
      <c r="B1306" s="6">
        <v>128.99700000000001</v>
      </c>
      <c r="C1306" s="6">
        <v>7.69</v>
      </c>
    </row>
    <row r="1307" spans="2:3" x14ac:dyDescent="0.45">
      <c r="B1307" s="6">
        <v>129.096</v>
      </c>
      <c r="C1307" s="6">
        <v>7.774</v>
      </c>
    </row>
    <row r="1308" spans="2:3" x14ac:dyDescent="0.45">
      <c r="B1308" s="6">
        <v>129.19499999999999</v>
      </c>
      <c r="C1308" s="6">
        <v>7.73</v>
      </c>
    </row>
    <row r="1309" spans="2:3" x14ac:dyDescent="0.45">
      <c r="B1309" s="6">
        <v>129.29400000000001</v>
      </c>
      <c r="C1309" s="6">
        <v>7.7030000000000003</v>
      </c>
    </row>
    <row r="1310" spans="2:3" x14ac:dyDescent="0.45">
      <c r="B1310" s="6">
        <v>129.393</v>
      </c>
      <c r="C1310" s="6">
        <v>7.7910000000000004</v>
      </c>
    </row>
    <row r="1311" spans="2:3" x14ac:dyDescent="0.45">
      <c r="B1311" s="6">
        <v>129.49199999999999</v>
      </c>
      <c r="C1311" s="6">
        <v>7.8559999999999999</v>
      </c>
    </row>
    <row r="1312" spans="2:3" x14ac:dyDescent="0.45">
      <c r="B1312" s="6">
        <v>129.59100000000001</v>
      </c>
      <c r="C1312" s="6">
        <v>7.9080000000000004</v>
      </c>
    </row>
    <row r="1313" spans="2:3" x14ac:dyDescent="0.45">
      <c r="B1313" s="6">
        <v>129.69</v>
      </c>
      <c r="C1313" s="6">
        <v>7.8680000000000003</v>
      </c>
    </row>
    <row r="1314" spans="2:3" x14ac:dyDescent="0.45">
      <c r="B1314" s="6">
        <v>129.78899999999999</v>
      </c>
      <c r="C1314" s="6">
        <v>7.859</v>
      </c>
    </row>
    <row r="1315" spans="2:3" x14ac:dyDescent="0.45">
      <c r="B1315" s="6">
        <v>129.88800000000001</v>
      </c>
      <c r="C1315" s="6">
        <v>7.875</v>
      </c>
    </row>
    <row r="1316" spans="2:3" x14ac:dyDescent="0.45">
      <c r="B1316" s="6">
        <v>129.98699999999999</v>
      </c>
      <c r="C1316" s="6">
        <v>7.8780000000000001</v>
      </c>
    </row>
    <row r="1317" spans="2:3" x14ac:dyDescent="0.45">
      <c r="B1317" s="6">
        <v>130.08600000000001</v>
      </c>
      <c r="C1317" s="6">
        <v>7.7709999999999999</v>
      </c>
    </row>
    <row r="1318" spans="2:3" x14ac:dyDescent="0.45">
      <c r="B1318" s="6">
        <v>130.185</v>
      </c>
      <c r="C1318" s="6">
        <v>7.7380000000000004</v>
      </c>
    </row>
    <row r="1319" spans="2:3" x14ac:dyDescent="0.45">
      <c r="B1319" s="6">
        <v>130.28399999999999</v>
      </c>
      <c r="C1319" s="6">
        <v>7.6509999999999998</v>
      </c>
    </row>
    <row r="1320" spans="2:3" x14ac:dyDescent="0.45">
      <c r="B1320" s="6">
        <v>130.38300000000001</v>
      </c>
      <c r="C1320" s="6">
        <v>7.617</v>
      </c>
    </row>
    <row r="1321" spans="2:3" x14ac:dyDescent="0.45">
      <c r="B1321" s="6">
        <v>130.482</v>
      </c>
      <c r="C1321" s="6">
        <v>7.62</v>
      </c>
    </row>
    <row r="1322" spans="2:3" x14ac:dyDescent="0.45">
      <c r="B1322" s="6">
        <v>130.58099999999999</v>
      </c>
      <c r="C1322" s="6">
        <v>7.6210000000000004</v>
      </c>
    </row>
    <row r="1323" spans="2:3" x14ac:dyDescent="0.45">
      <c r="B1323" s="6">
        <v>130.68</v>
      </c>
      <c r="C1323" s="6">
        <v>7.6379999999999999</v>
      </c>
    </row>
    <row r="1324" spans="2:3" x14ac:dyDescent="0.45">
      <c r="B1324" s="6">
        <v>130.779</v>
      </c>
      <c r="C1324" s="6">
        <v>7.7389999999999999</v>
      </c>
    </row>
    <row r="1325" spans="2:3" x14ac:dyDescent="0.45">
      <c r="B1325" s="6">
        <v>130.87799999999999</v>
      </c>
      <c r="C1325" s="6">
        <v>7.7140000000000004</v>
      </c>
    </row>
    <row r="1326" spans="2:3" x14ac:dyDescent="0.45">
      <c r="B1326" s="6">
        <v>130.977</v>
      </c>
      <c r="C1326" s="6">
        <v>7.694</v>
      </c>
    </row>
    <row r="1327" spans="2:3" x14ac:dyDescent="0.45">
      <c r="B1327" s="6">
        <v>131.07599999999999</v>
      </c>
      <c r="C1327" s="6">
        <v>7.69</v>
      </c>
    </row>
    <row r="1328" spans="2:3" x14ac:dyDescent="0.45">
      <c r="B1328" s="6">
        <v>131.17500000000001</v>
      </c>
      <c r="C1328" s="6">
        <v>7.8159999999999998</v>
      </c>
    </row>
    <row r="1329" spans="2:3" x14ac:dyDescent="0.45">
      <c r="B1329" s="6">
        <v>131.274</v>
      </c>
      <c r="C1329" s="6">
        <v>7.7750000000000004</v>
      </c>
    </row>
    <row r="1330" spans="2:3" x14ac:dyDescent="0.45">
      <c r="B1330" s="6">
        <v>131.37299999999999</v>
      </c>
      <c r="C1330" s="6">
        <v>7.8849999999999998</v>
      </c>
    </row>
    <row r="1331" spans="2:3" x14ac:dyDescent="0.45">
      <c r="B1331" s="6">
        <v>131.47200000000001</v>
      </c>
      <c r="C1331" s="6">
        <v>7.97</v>
      </c>
    </row>
    <row r="1332" spans="2:3" x14ac:dyDescent="0.45">
      <c r="B1332" s="6">
        <v>131.571</v>
      </c>
      <c r="C1332" s="6">
        <v>7.9379999999999997</v>
      </c>
    </row>
    <row r="1333" spans="2:3" x14ac:dyDescent="0.45">
      <c r="B1333" s="6">
        <v>131.66999999999999</v>
      </c>
      <c r="C1333" s="6">
        <v>7.9180000000000001</v>
      </c>
    </row>
    <row r="1334" spans="2:3" x14ac:dyDescent="0.45">
      <c r="B1334" s="6">
        <v>131.76900000000001</v>
      </c>
      <c r="C1334" s="6">
        <v>7.923</v>
      </c>
    </row>
    <row r="1335" spans="2:3" x14ac:dyDescent="0.45">
      <c r="B1335" s="6">
        <v>131.86799999999999</v>
      </c>
      <c r="C1335" s="6">
        <v>7.9379999999999997</v>
      </c>
    </row>
    <row r="1336" spans="2:3" x14ac:dyDescent="0.45">
      <c r="B1336" s="6">
        <v>131.96700000000001</v>
      </c>
      <c r="C1336" s="6">
        <v>7.9660000000000002</v>
      </c>
    </row>
    <row r="1337" spans="2:3" x14ac:dyDescent="0.45">
      <c r="B1337" s="6">
        <v>132.066</v>
      </c>
      <c r="C1337" s="6">
        <v>8.0790000000000006</v>
      </c>
    </row>
    <row r="1338" spans="2:3" x14ac:dyDescent="0.45">
      <c r="B1338" s="6">
        <v>132.16499999999999</v>
      </c>
      <c r="C1338" s="6">
        <v>8.1280000000000001</v>
      </c>
    </row>
    <row r="1339" spans="2:3" x14ac:dyDescent="0.45">
      <c r="B1339" s="6">
        <v>132.26400000000001</v>
      </c>
      <c r="C1339" s="6">
        <v>8.2729999999999997</v>
      </c>
    </row>
    <row r="1340" spans="2:3" x14ac:dyDescent="0.45">
      <c r="B1340" s="6">
        <v>132.363</v>
      </c>
      <c r="C1340" s="6">
        <v>8.2240000000000002</v>
      </c>
    </row>
    <row r="1341" spans="2:3" x14ac:dyDescent="0.45">
      <c r="B1341" s="6">
        <v>132.46199999999999</v>
      </c>
      <c r="C1341" s="6">
        <v>8.1340000000000003</v>
      </c>
    </row>
    <row r="1342" spans="2:3" x14ac:dyDescent="0.45">
      <c r="B1342" s="6">
        <v>132.56100000000001</v>
      </c>
      <c r="C1342" s="6">
        <v>8.0220000000000002</v>
      </c>
    </row>
    <row r="1343" spans="2:3" x14ac:dyDescent="0.45">
      <c r="B1343" s="6">
        <v>132.66</v>
      </c>
      <c r="C1343" s="6">
        <v>7.9870000000000001</v>
      </c>
    </row>
    <row r="1344" spans="2:3" x14ac:dyDescent="0.45">
      <c r="B1344" s="6">
        <v>132.75899999999999</v>
      </c>
      <c r="C1344" s="6">
        <v>7.8959999999999999</v>
      </c>
    </row>
    <row r="1345" spans="2:3" x14ac:dyDescent="0.45">
      <c r="B1345" s="6">
        <v>132.858</v>
      </c>
      <c r="C1345" s="6">
        <v>7.9</v>
      </c>
    </row>
    <row r="1346" spans="2:3" x14ac:dyDescent="0.45">
      <c r="B1346" s="6">
        <v>132.95699999999999</v>
      </c>
      <c r="C1346" s="6">
        <v>7.85</v>
      </c>
    </row>
    <row r="1347" spans="2:3" x14ac:dyDescent="0.45">
      <c r="B1347" s="6">
        <v>133.05600000000001</v>
      </c>
      <c r="C1347" s="6">
        <v>7.835</v>
      </c>
    </row>
    <row r="1348" spans="2:3" x14ac:dyDescent="0.45">
      <c r="B1348" s="6">
        <v>133.155</v>
      </c>
      <c r="C1348" s="6">
        <v>7.8520000000000003</v>
      </c>
    </row>
    <row r="1349" spans="2:3" x14ac:dyDescent="0.45">
      <c r="B1349" s="6">
        <v>133.25399999999999</v>
      </c>
      <c r="C1349" s="6">
        <v>7.9009999999999998</v>
      </c>
    </row>
    <row r="1350" spans="2:3" x14ac:dyDescent="0.45">
      <c r="B1350" s="6">
        <v>133.35300000000001</v>
      </c>
      <c r="C1350" s="6">
        <v>7.9580000000000002</v>
      </c>
    </row>
    <row r="1351" spans="2:3" x14ac:dyDescent="0.45">
      <c r="B1351" s="6">
        <v>133.452</v>
      </c>
      <c r="C1351" s="6">
        <v>7.9820000000000002</v>
      </c>
    </row>
    <row r="1352" spans="2:3" x14ac:dyDescent="0.45">
      <c r="B1352" s="6">
        <v>133.55099999999999</v>
      </c>
      <c r="C1352" s="6">
        <v>8.1449999999999996</v>
      </c>
    </row>
    <row r="1353" spans="2:3" x14ac:dyDescent="0.45">
      <c r="B1353" s="6">
        <v>133.65</v>
      </c>
      <c r="C1353" s="6">
        <v>8.1229999999999993</v>
      </c>
    </row>
    <row r="1354" spans="2:3" x14ac:dyDescent="0.45">
      <c r="B1354" s="6">
        <v>133.749</v>
      </c>
      <c r="C1354" s="6">
        <v>8.2170000000000005</v>
      </c>
    </row>
    <row r="1355" spans="2:3" x14ac:dyDescent="0.45">
      <c r="B1355" s="6">
        <v>133.84800000000001</v>
      </c>
      <c r="C1355" s="6">
        <v>8.2629999999999999</v>
      </c>
    </row>
    <row r="1356" spans="2:3" x14ac:dyDescent="0.45">
      <c r="B1356" s="6">
        <v>133.947</v>
      </c>
      <c r="C1356" s="6">
        <v>8.2430000000000003</v>
      </c>
    </row>
    <row r="1357" spans="2:3" x14ac:dyDescent="0.45">
      <c r="B1357" s="6">
        <v>134.04599999999999</v>
      </c>
      <c r="C1357" s="6">
        <v>8.2479999999999993</v>
      </c>
    </row>
    <row r="1358" spans="2:3" x14ac:dyDescent="0.45">
      <c r="B1358" s="6">
        <v>134.14500000000001</v>
      </c>
      <c r="C1358" s="6">
        <v>8.3079999999999998</v>
      </c>
    </row>
    <row r="1359" spans="2:3" x14ac:dyDescent="0.45">
      <c r="B1359" s="6">
        <v>134.244</v>
      </c>
      <c r="C1359" s="6">
        <v>8.2479999999999993</v>
      </c>
    </row>
    <row r="1360" spans="2:3" x14ac:dyDescent="0.45">
      <c r="B1360" s="6">
        <v>134.34299999999999</v>
      </c>
      <c r="C1360" s="6">
        <v>8.1859999999999999</v>
      </c>
    </row>
    <row r="1361" spans="2:3" x14ac:dyDescent="0.45">
      <c r="B1361" s="6">
        <v>134.44200000000001</v>
      </c>
      <c r="C1361" s="6">
        <v>8.1750000000000007</v>
      </c>
    </row>
    <row r="1362" spans="2:3" x14ac:dyDescent="0.45">
      <c r="B1362" s="6">
        <v>134.541</v>
      </c>
      <c r="C1362" s="6">
        <v>8.1850000000000005</v>
      </c>
    </row>
    <row r="1363" spans="2:3" x14ac:dyDescent="0.45">
      <c r="B1363" s="6">
        <v>134.63999999999999</v>
      </c>
      <c r="C1363" s="6">
        <v>8.2759999999999998</v>
      </c>
    </row>
    <row r="1364" spans="2:3" x14ac:dyDescent="0.45">
      <c r="B1364" s="6">
        <v>134.739</v>
      </c>
      <c r="C1364" s="6">
        <v>8.2829999999999995</v>
      </c>
    </row>
    <row r="1365" spans="2:3" x14ac:dyDescent="0.45">
      <c r="B1365" s="6">
        <v>134.83799999999999</v>
      </c>
      <c r="C1365" s="6">
        <v>8.157</v>
      </c>
    </row>
    <row r="1366" spans="2:3" x14ac:dyDescent="0.45">
      <c r="B1366" s="6">
        <v>134.93700000000001</v>
      </c>
      <c r="C1366" s="6">
        <v>8.17</v>
      </c>
    </row>
    <row r="1367" spans="2:3" x14ac:dyDescent="0.45">
      <c r="B1367" s="6">
        <v>135.036</v>
      </c>
      <c r="C1367" s="6">
        <v>8.1069999999999993</v>
      </c>
    </row>
    <row r="1368" spans="2:3" x14ac:dyDescent="0.45">
      <c r="B1368" s="6">
        <v>135.13499999999999</v>
      </c>
      <c r="C1368" s="6">
        <v>8.1329999999999991</v>
      </c>
    </row>
    <row r="1369" spans="2:3" x14ac:dyDescent="0.45">
      <c r="B1369" s="6">
        <v>135.23400000000001</v>
      </c>
      <c r="C1369" s="6">
        <v>8.1920000000000002</v>
      </c>
    </row>
    <row r="1370" spans="2:3" x14ac:dyDescent="0.45">
      <c r="B1370" s="6">
        <v>135.333</v>
      </c>
      <c r="C1370" s="6">
        <v>8.3019999999999996</v>
      </c>
    </row>
    <row r="1371" spans="2:3" x14ac:dyDescent="0.45">
      <c r="B1371" s="6">
        <v>135.43199999999999</v>
      </c>
      <c r="C1371" s="6">
        <v>8.3049999999999997</v>
      </c>
    </row>
    <row r="1372" spans="2:3" x14ac:dyDescent="0.45">
      <c r="B1372" s="6">
        <v>135.53100000000001</v>
      </c>
      <c r="C1372" s="6">
        <v>8.3309999999999995</v>
      </c>
    </row>
    <row r="1373" spans="2:3" x14ac:dyDescent="0.45">
      <c r="B1373" s="6">
        <v>135.63</v>
      </c>
      <c r="C1373" s="6">
        <v>8.3239999999999998</v>
      </c>
    </row>
    <row r="1374" spans="2:3" x14ac:dyDescent="0.45">
      <c r="B1374" s="6">
        <v>135.72900000000001</v>
      </c>
      <c r="C1374" s="6">
        <v>8.2829999999999995</v>
      </c>
    </row>
    <row r="1375" spans="2:3" x14ac:dyDescent="0.45">
      <c r="B1375" s="6">
        <v>135.828</v>
      </c>
      <c r="C1375" s="6">
        <v>8.2650000000000006</v>
      </c>
    </row>
    <row r="1376" spans="2:3" x14ac:dyDescent="0.45">
      <c r="B1376" s="6">
        <v>135.92699999999999</v>
      </c>
      <c r="C1376" s="6">
        <v>8.2629999999999999</v>
      </c>
    </row>
    <row r="1377" spans="2:3" x14ac:dyDescent="0.45">
      <c r="B1377" s="6">
        <v>136.02600000000001</v>
      </c>
      <c r="C1377" s="6">
        <v>8.3019999999999996</v>
      </c>
    </row>
    <row r="1378" spans="2:3" x14ac:dyDescent="0.45">
      <c r="B1378" s="6">
        <v>136.125</v>
      </c>
      <c r="C1378" s="6">
        <v>8.2899999999999991</v>
      </c>
    </row>
    <row r="1379" spans="2:3" x14ac:dyDescent="0.45">
      <c r="B1379" s="6">
        <v>136.22399999999999</v>
      </c>
      <c r="C1379" s="6">
        <v>8.3290000000000006</v>
      </c>
    </row>
    <row r="1380" spans="2:3" x14ac:dyDescent="0.45">
      <c r="B1380" s="6">
        <v>136.32300000000001</v>
      </c>
      <c r="C1380" s="6">
        <v>8.3989999999999991</v>
      </c>
    </row>
    <row r="1381" spans="2:3" x14ac:dyDescent="0.45">
      <c r="B1381" s="6">
        <v>136.422</v>
      </c>
      <c r="C1381" s="6">
        <v>8.3819999999999997</v>
      </c>
    </row>
    <row r="1382" spans="2:3" x14ac:dyDescent="0.45">
      <c r="B1382" s="6">
        <v>136.52099999999999</v>
      </c>
      <c r="C1382" s="6">
        <v>8.3510000000000009</v>
      </c>
    </row>
    <row r="1383" spans="2:3" x14ac:dyDescent="0.45">
      <c r="B1383" s="6">
        <v>136.62</v>
      </c>
      <c r="C1383" s="6">
        <v>8.2970000000000006</v>
      </c>
    </row>
    <row r="1384" spans="2:3" x14ac:dyDescent="0.45">
      <c r="B1384" s="6">
        <v>136.71899999999999</v>
      </c>
      <c r="C1384" s="6">
        <v>8.27</v>
      </c>
    </row>
    <row r="1385" spans="2:3" x14ac:dyDescent="0.45">
      <c r="B1385" s="6">
        <v>136.81800000000001</v>
      </c>
      <c r="C1385" s="6">
        <v>8.1950000000000003</v>
      </c>
    </row>
    <row r="1386" spans="2:3" x14ac:dyDescent="0.45">
      <c r="B1386" s="6">
        <v>136.917</v>
      </c>
      <c r="C1386" s="6">
        <v>8.1989999999999998</v>
      </c>
    </row>
    <row r="1387" spans="2:3" x14ac:dyDescent="0.45">
      <c r="B1387" s="6">
        <v>137.01599999999999</v>
      </c>
      <c r="C1387" s="6">
        <v>8.24</v>
      </c>
    </row>
    <row r="1388" spans="2:3" x14ac:dyDescent="0.45">
      <c r="B1388" s="6">
        <v>137.11500000000001</v>
      </c>
      <c r="C1388" s="6">
        <v>8.2059999999999995</v>
      </c>
    </row>
    <row r="1389" spans="2:3" x14ac:dyDescent="0.45">
      <c r="B1389" s="6">
        <v>137.214</v>
      </c>
      <c r="C1389" s="6">
        <v>8.3260000000000005</v>
      </c>
    </row>
    <row r="1390" spans="2:3" x14ac:dyDescent="0.45">
      <c r="B1390" s="6">
        <v>137.31299999999999</v>
      </c>
      <c r="C1390" s="6">
        <v>8.2810000000000006</v>
      </c>
    </row>
    <row r="1391" spans="2:3" x14ac:dyDescent="0.45">
      <c r="B1391" s="6">
        <v>137.41200000000001</v>
      </c>
      <c r="C1391" s="6">
        <v>8.1329999999999991</v>
      </c>
    </row>
    <row r="1392" spans="2:3" x14ac:dyDescent="0.45">
      <c r="B1392" s="6">
        <v>137.511</v>
      </c>
      <c r="C1392" s="6">
        <v>8.1259999999999994</v>
      </c>
    </row>
    <row r="1393" spans="2:3" x14ac:dyDescent="0.45">
      <c r="B1393" s="6">
        <v>137.61000000000001</v>
      </c>
      <c r="C1393" s="6">
        <v>8.0860000000000003</v>
      </c>
    </row>
    <row r="1394" spans="2:3" x14ac:dyDescent="0.45">
      <c r="B1394" s="6">
        <v>137.709</v>
      </c>
      <c r="C1394" s="6">
        <v>8.0990000000000002</v>
      </c>
    </row>
    <row r="1395" spans="2:3" x14ac:dyDescent="0.45">
      <c r="B1395" s="6">
        <v>137.80799999999999</v>
      </c>
      <c r="C1395" s="6">
        <v>8.0990000000000002</v>
      </c>
    </row>
    <row r="1396" spans="2:3" x14ac:dyDescent="0.45">
      <c r="B1396" s="6">
        <v>137.90700000000001</v>
      </c>
      <c r="C1396" s="6">
        <v>8.1150000000000002</v>
      </c>
    </row>
    <row r="1397" spans="2:3" x14ac:dyDescent="0.45">
      <c r="B1397" s="6">
        <v>138.006</v>
      </c>
      <c r="C1397" s="6">
        <v>8.0489999999999995</v>
      </c>
    </row>
    <row r="1398" spans="2:3" x14ac:dyDescent="0.45">
      <c r="B1398" s="6">
        <v>138.10499999999999</v>
      </c>
      <c r="C1398" s="6">
        <v>8.0449999999999999</v>
      </c>
    </row>
    <row r="1399" spans="2:3" x14ac:dyDescent="0.45">
      <c r="B1399" s="6">
        <v>138.20400000000001</v>
      </c>
      <c r="C1399" s="6">
        <v>8.0470000000000006</v>
      </c>
    </row>
    <row r="1400" spans="2:3" x14ac:dyDescent="0.45">
      <c r="B1400" s="6">
        <v>138.303</v>
      </c>
      <c r="C1400" s="6">
        <v>8.0510000000000002</v>
      </c>
    </row>
    <row r="1401" spans="2:3" x14ac:dyDescent="0.45">
      <c r="B1401" s="6">
        <v>138.40199999999999</v>
      </c>
      <c r="C1401" s="6">
        <v>8.1549999999999994</v>
      </c>
    </row>
    <row r="1402" spans="2:3" x14ac:dyDescent="0.45">
      <c r="B1402" s="6">
        <v>138.501</v>
      </c>
      <c r="C1402" s="6">
        <v>8.2289999999999992</v>
      </c>
    </row>
    <row r="1403" spans="2:3" x14ac:dyDescent="0.45">
      <c r="B1403" s="6">
        <v>138.6</v>
      </c>
      <c r="C1403" s="6">
        <v>8.3160000000000007</v>
      </c>
    </row>
    <row r="1404" spans="2:3" x14ac:dyDescent="0.45">
      <c r="B1404" s="6">
        <v>138.69900000000001</v>
      </c>
      <c r="C1404" s="6">
        <v>8.3260000000000005</v>
      </c>
    </row>
    <row r="1405" spans="2:3" x14ac:dyDescent="0.45">
      <c r="B1405" s="6">
        <v>138.798</v>
      </c>
      <c r="C1405" s="6">
        <v>8.3170000000000002</v>
      </c>
    </row>
    <row r="1406" spans="2:3" x14ac:dyDescent="0.45">
      <c r="B1406" s="6">
        <v>138.89699999999999</v>
      </c>
      <c r="C1406" s="6">
        <v>8.2609999999999992</v>
      </c>
    </row>
    <row r="1407" spans="2:3" x14ac:dyDescent="0.45">
      <c r="B1407" s="6">
        <v>138.99600000000001</v>
      </c>
      <c r="C1407" s="6">
        <v>8.2919999999999998</v>
      </c>
    </row>
    <row r="1408" spans="2:3" x14ac:dyDescent="0.45">
      <c r="B1408" s="6">
        <v>139.095</v>
      </c>
      <c r="C1408" s="6">
        <v>8.3040000000000003</v>
      </c>
    </row>
    <row r="1409" spans="2:3" x14ac:dyDescent="0.45">
      <c r="B1409" s="6">
        <v>139.19399999999999</v>
      </c>
      <c r="C1409" s="6">
        <v>8.3190000000000008</v>
      </c>
    </row>
    <row r="1410" spans="2:3" x14ac:dyDescent="0.45">
      <c r="B1410" s="6">
        <v>139.29300000000001</v>
      </c>
      <c r="C1410" s="6">
        <v>8.2910000000000004</v>
      </c>
    </row>
    <row r="1411" spans="2:3" x14ac:dyDescent="0.45">
      <c r="B1411" s="6">
        <v>139.392</v>
      </c>
      <c r="C1411" s="6">
        <v>8.2370000000000001</v>
      </c>
    </row>
    <row r="1412" spans="2:3" x14ac:dyDescent="0.45">
      <c r="B1412" s="6">
        <v>139.49100000000001</v>
      </c>
      <c r="C1412" s="6">
        <v>8.1489999999999991</v>
      </c>
    </row>
    <row r="1413" spans="2:3" x14ac:dyDescent="0.45">
      <c r="B1413" s="6">
        <v>139.59</v>
      </c>
      <c r="C1413" s="6">
        <v>8.1340000000000003</v>
      </c>
    </row>
    <row r="1414" spans="2:3" x14ac:dyDescent="0.45">
      <c r="B1414" s="6">
        <v>139.68899999999999</v>
      </c>
      <c r="C1414" s="6">
        <v>8.0969999999999995</v>
      </c>
    </row>
    <row r="1415" spans="2:3" x14ac:dyDescent="0.45">
      <c r="B1415" s="6">
        <v>139.78800000000001</v>
      </c>
      <c r="C1415" s="6">
        <v>8.0429999999999993</v>
      </c>
    </row>
    <row r="1416" spans="2:3" x14ac:dyDescent="0.45">
      <c r="B1416" s="6">
        <v>139.887</v>
      </c>
      <c r="C1416" s="6">
        <v>8.0109999999999992</v>
      </c>
    </row>
    <row r="1417" spans="2:3" x14ac:dyDescent="0.45">
      <c r="B1417" s="6">
        <v>139.98599999999999</v>
      </c>
      <c r="C1417" s="6">
        <v>7.98</v>
      </c>
    </row>
    <row r="1418" spans="2:3" x14ac:dyDescent="0.45">
      <c r="B1418" s="6">
        <v>140.08500000000001</v>
      </c>
      <c r="C1418" s="6">
        <v>7.9210000000000003</v>
      </c>
    </row>
    <row r="1419" spans="2:3" x14ac:dyDescent="0.45">
      <c r="B1419" s="6">
        <v>140.184</v>
      </c>
      <c r="C1419" s="6">
        <v>7.8230000000000004</v>
      </c>
    </row>
    <row r="1420" spans="2:3" x14ac:dyDescent="0.45">
      <c r="B1420" s="6">
        <v>140.28299999999999</v>
      </c>
      <c r="C1420" s="6">
        <v>7.83</v>
      </c>
    </row>
    <row r="1421" spans="2:3" x14ac:dyDescent="0.45">
      <c r="B1421" s="6">
        <v>140.38200000000001</v>
      </c>
      <c r="C1421" s="6">
        <v>7.851</v>
      </c>
    </row>
    <row r="1422" spans="2:3" x14ac:dyDescent="0.45">
      <c r="B1422" s="6">
        <v>140.48099999999999</v>
      </c>
      <c r="C1422" s="6">
        <v>7.8049999999999997</v>
      </c>
    </row>
    <row r="1423" spans="2:3" x14ac:dyDescent="0.45">
      <c r="B1423" s="6">
        <v>140.58000000000001</v>
      </c>
      <c r="C1423" s="6">
        <v>7.8639999999999999</v>
      </c>
    </row>
    <row r="1424" spans="2:3" x14ac:dyDescent="0.45">
      <c r="B1424" s="6">
        <v>140.679</v>
      </c>
      <c r="C1424" s="6">
        <v>7.7850000000000001</v>
      </c>
    </row>
    <row r="1425" spans="2:3" x14ac:dyDescent="0.45">
      <c r="B1425" s="6">
        <v>140.77799999999999</v>
      </c>
      <c r="C1425" s="6">
        <v>7.8230000000000004</v>
      </c>
    </row>
    <row r="1426" spans="2:3" x14ac:dyDescent="0.45">
      <c r="B1426" s="6">
        <v>140.87700000000001</v>
      </c>
      <c r="C1426" s="6">
        <v>7.7910000000000004</v>
      </c>
    </row>
    <row r="1427" spans="2:3" x14ac:dyDescent="0.45">
      <c r="B1427" s="6">
        <v>140.976</v>
      </c>
      <c r="C1427" s="6">
        <v>7.8230000000000004</v>
      </c>
    </row>
    <row r="1428" spans="2:3" x14ac:dyDescent="0.45">
      <c r="B1428" s="6">
        <v>141.07499999999999</v>
      </c>
      <c r="C1428" s="6">
        <v>7.8289999999999997</v>
      </c>
    </row>
    <row r="1429" spans="2:3" x14ac:dyDescent="0.45">
      <c r="B1429" s="6">
        <v>141.17400000000001</v>
      </c>
      <c r="C1429" s="6">
        <v>7.9260000000000002</v>
      </c>
    </row>
    <row r="1430" spans="2:3" x14ac:dyDescent="0.45">
      <c r="B1430" s="6">
        <v>141.273</v>
      </c>
      <c r="C1430" s="6">
        <v>7.9429999999999996</v>
      </c>
    </row>
    <row r="1431" spans="2:3" x14ac:dyDescent="0.45">
      <c r="B1431" s="6">
        <v>141.37200000000001</v>
      </c>
      <c r="C1431" s="6">
        <v>8.093</v>
      </c>
    </row>
    <row r="1432" spans="2:3" x14ac:dyDescent="0.45">
      <c r="B1432" s="6">
        <v>141.471</v>
      </c>
      <c r="C1432" s="6">
        <v>8.1270000000000007</v>
      </c>
    </row>
    <row r="1433" spans="2:3" x14ac:dyDescent="0.45">
      <c r="B1433" s="6">
        <v>141.57</v>
      </c>
      <c r="C1433" s="6">
        <v>8.1449999999999996</v>
      </c>
    </row>
    <row r="1434" spans="2:3" x14ac:dyDescent="0.45">
      <c r="B1434" s="6">
        <v>141.66900000000001</v>
      </c>
      <c r="C1434" s="6">
        <v>8.1430000000000007</v>
      </c>
    </row>
    <row r="1435" spans="2:3" x14ac:dyDescent="0.45">
      <c r="B1435" s="6">
        <v>141.768</v>
      </c>
      <c r="C1435" s="6">
        <v>8.1539999999999999</v>
      </c>
    </row>
    <row r="1436" spans="2:3" x14ac:dyDescent="0.45">
      <c r="B1436" s="6">
        <v>141.86699999999999</v>
      </c>
      <c r="C1436" s="6">
        <v>8.1780000000000008</v>
      </c>
    </row>
    <row r="1437" spans="2:3" x14ac:dyDescent="0.45">
      <c r="B1437" s="6">
        <v>141.96600000000001</v>
      </c>
      <c r="C1437" s="6">
        <v>8.1430000000000007</v>
      </c>
    </row>
    <row r="1438" spans="2:3" x14ac:dyDescent="0.45">
      <c r="B1438" s="6">
        <v>142.065</v>
      </c>
      <c r="C1438" s="6">
        <v>8.1189999999999998</v>
      </c>
    </row>
    <row r="1439" spans="2:3" x14ac:dyDescent="0.45">
      <c r="B1439" s="6">
        <v>142.16399999999999</v>
      </c>
      <c r="C1439" s="6">
        <v>8.1219999999999999</v>
      </c>
    </row>
    <row r="1440" spans="2:3" x14ac:dyDescent="0.45">
      <c r="B1440" s="6">
        <v>142.26300000000001</v>
      </c>
      <c r="C1440" s="6">
        <v>8.1389999999999993</v>
      </c>
    </row>
    <row r="1441" spans="2:3" x14ac:dyDescent="0.45">
      <c r="B1441" s="6">
        <v>142.36199999999999</v>
      </c>
      <c r="C1441" s="6">
        <v>8.1150000000000002</v>
      </c>
    </row>
    <row r="1442" spans="2:3" x14ac:dyDescent="0.45">
      <c r="B1442" s="6">
        <v>142.46100000000001</v>
      </c>
      <c r="C1442" s="6">
        <v>8.1180000000000003</v>
      </c>
    </row>
    <row r="1443" spans="2:3" x14ac:dyDescent="0.45">
      <c r="B1443" s="6">
        <v>142.56</v>
      </c>
      <c r="C1443" s="6">
        <v>8.1980000000000004</v>
      </c>
    </row>
    <row r="1444" spans="2:3" x14ac:dyDescent="0.45">
      <c r="B1444" s="6">
        <v>142.65899999999999</v>
      </c>
      <c r="C1444" s="6">
        <v>8.2100000000000009</v>
      </c>
    </row>
    <row r="1445" spans="2:3" x14ac:dyDescent="0.45">
      <c r="B1445" s="6">
        <v>142.75800000000001</v>
      </c>
      <c r="C1445" s="6">
        <v>8.2119999999999997</v>
      </c>
    </row>
    <row r="1446" spans="2:3" x14ac:dyDescent="0.45">
      <c r="B1446" s="6">
        <v>142.857</v>
      </c>
      <c r="C1446" s="6">
        <v>8.2739999999999991</v>
      </c>
    </row>
    <row r="1447" spans="2:3" x14ac:dyDescent="0.45">
      <c r="B1447" s="6">
        <v>142.95599999999999</v>
      </c>
      <c r="C1447" s="6">
        <v>8.3659999999999997</v>
      </c>
    </row>
    <row r="1448" spans="2:3" x14ac:dyDescent="0.45">
      <c r="B1448" s="6">
        <v>143.05500000000001</v>
      </c>
      <c r="C1448" s="6">
        <v>8.3279999999999994</v>
      </c>
    </row>
    <row r="1449" spans="2:3" x14ac:dyDescent="0.45">
      <c r="B1449" s="6">
        <v>143.154</v>
      </c>
      <c r="C1449" s="6">
        <v>8.2799999999999994</v>
      </c>
    </row>
    <row r="1450" spans="2:3" x14ac:dyDescent="0.45">
      <c r="B1450" s="6">
        <v>143.25299999999999</v>
      </c>
      <c r="C1450" s="6">
        <v>8.2110000000000003</v>
      </c>
    </row>
    <row r="1451" spans="2:3" x14ac:dyDescent="0.45">
      <c r="B1451" s="6">
        <v>143.352</v>
      </c>
      <c r="C1451" s="6">
        <v>8.1319999999999997</v>
      </c>
    </row>
    <row r="1452" spans="2:3" x14ac:dyDescent="0.45">
      <c r="B1452" s="6">
        <v>143.45099999999999</v>
      </c>
      <c r="C1452" s="6">
        <v>7.9960000000000004</v>
      </c>
    </row>
    <row r="1453" spans="2:3" x14ac:dyDescent="0.45">
      <c r="B1453" s="6">
        <v>143.55000000000001</v>
      </c>
      <c r="C1453" s="6">
        <v>8.0220000000000002</v>
      </c>
    </row>
    <row r="1454" spans="2:3" x14ac:dyDescent="0.45">
      <c r="B1454" s="6">
        <v>143.649</v>
      </c>
      <c r="C1454" s="6">
        <v>8.0440000000000005</v>
      </c>
    </row>
    <row r="1455" spans="2:3" x14ac:dyDescent="0.45">
      <c r="B1455" s="6">
        <v>143.74799999999999</v>
      </c>
      <c r="C1455" s="6">
        <v>8.0359999999999996</v>
      </c>
    </row>
    <row r="1456" spans="2:3" x14ac:dyDescent="0.45">
      <c r="B1456" s="6">
        <v>143.84700000000001</v>
      </c>
      <c r="C1456" s="6">
        <v>8.0530000000000008</v>
      </c>
    </row>
    <row r="1457" spans="2:3" x14ac:dyDescent="0.45">
      <c r="B1457" s="6">
        <v>143.946</v>
      </c>
      <c r="C1457" s="6">
        <v>8.1460000000000008</v>
      </c>
    </row>
    <row r="1458" spans="2:3" x14ac:dyDescent="0.45">
      <c r="B1458" s="6">
        <v>144.04499999999999</v>
      </c>
      <c r="C1458" s="6">
        <v>8.2070000000000007</v>
      </c>
    </row>
    <row r="1459" spans="2:3" x14ac:dyDescent="0.45">
      <c r="B1459" s="6">
        <v>144.14400000000001</v>
      </c>
      <c r="C1459" s="6">
        <v>8.1690000000000005</v>
      </c>
    </row>
    <row r="1460" spans="2:3" x14ac:dyDescent="0.45">
      <c r="B1460" s="6">
        <v>144.24299999999999</v>
      </c>
      <c r="C1460" s="6">
        <v>8.1470000000000002</v>
      </c>
    </row>
    <row r="1461" spans="2:3" x14ac:dyDescent="0.45">
      <c r="B1461" s="6">
        <v>144.34200000000001</v>
      </c>
      <c r="C1461" s="6">
        <v>8.2119999999999997</v>
      </c>
    </row>
    <row r="1462" spans="2:3" x14ac:dyDescent="0.45">
      <c r="B1462" s="6">
        <v>144.441</v>
      </c>
      <c r="C1462" s="6">
        <v>8.24</v>
      </c>
    </row>
    <row r="1463" spans="2:3" x14ac:dyDescent="0.45">
      <c r="B1463" s="6">
        <v>144.54</v>
      </c>
      <c r="C1463" s="6">
        <v>8.1739999999999995</v>
      </c>
    </row>
    <row r="1464" spans="2:3" x14ac:dyDescent="0.45">
      <c r="B1464" s="6">
        <v>144.63900000000001</v>
      </c>
      <c r="C1464" s="6">
        <v>8.2479999999999993</v>
      </c>
    </row>
    <row r="1465" spans="2:3" x14ac:dyDescent="0.45">
      <c r="B1465" s="6">
        <v>144.738</v>
      </c>
      <c r="C1465" s="6">
        <v>8.2240000000000002</v>
      </c>
    </row>
    <row r="1466" spans="2:3" x14ac:dyDescent="0.45">
      <c r="B1466" s="6">
        <v>144.83699999999999</v>
      </c>
      <c r="C1466" s="6">
        <v>8.2080000000000002</v>
      </c>
    </row>
    <row r="1467" spans="2:3" x14ac:dyDescent="0.45">
      <c r="B1467" s="6">
        <v>144.93600000000001</v>
      </c>
      <c r="C1467" s="6">
        <v>8.2379999999999995</v>
      </c>
    </row>
    <row r="1468" spans="2:3" x14ac:dyDescent="0.45">
      <c r="B1468" s="6">
        <v>145.035</v>
      </c>
      <c r="C1468" s="6">
        <v>8.282</v>
      </c>
    </row>
    <row r="1469" spans="2:3" x14ac:dyDescent="0.45">
      <c r="B1469" s="6">
        <v>145.13399999999999</v>
      </c>
      <c r="C1469" s="6">
        <v>8.3659999999999997</v>
      </c>
    </row>
    <row r="1470" spans="2:3" x14ac:dyDescent="0.45">
      <c r="B1470" s="6">
        <v>145.233</v>
      </c>
      <c r="C1470" s="6">
        <v>8.4550000000000001</v>
      </c>
    </row>
    <row r="1471" spans="2:3" x14ac:dyDescent="0.45">
      <c r="B1471" s="6">
        <v>145.33199999999999</v>
      </c>
      <c r="C1471" s="6">
        <v>8.4649999999999999</v>
      </c>
    </row>
    <row r="1472" spans="2:3" x14ac:dyDescent="0.45">
      <c r="B1472" s="6">
        <v>145.43100000000001</v>
      </c>
      <c r="C1472" s="6">
        <v>8.3740000000000006</v>
      </c>
    </row>
    <row r="1473" spans="2:3" x14ac:dyDescent="0.45">
      <c r="B1473" s="6">
        <v>145.53</v>
      </c>
      <c r="C1473" s="6">
        <v>8.2850000000000001</v>
      </c>
    </row>
    <row r="1474" spans="2:3" x14ac:dyDescent="0.45">
      <c r="B1474" s="6">
        <v>145.62899999999999</v>
      </c>
      <c r="C1474" s="6">
        <v>8.2110000000000003</v>
      </c>
    </row>
    <row r="1475" spans="2:3" x14ac:dyDescent="0.45">
      <c r="B1475" s="6">
        <v>145.72800000000001</v>
      </c>
      <c r="C1475" s="6">
        <v>8.1660000000000004</v>
      </c>
    </row>
    <row r="1476" spans="2:3" x14ac:dyDescent="0.45">
      <c r="B1476" s="6">
        <v>145.827</v>
      </c>
      <c r="C1476" s="6">
        <v>8.11</v>
      </c>
    </row>
    <row r="1477" spans="2:3" x14ac:dyDescent="0.45">
      <c r="B1477" s="6">
        <v>145.92599999999999</v>
      </c>
      <c r="C1477" s="6">
        <v>8.0939999999999994</v>
      </c>
    </row>
    <row r="1478" spans="2:3" x14ac:dyDescent="0.45">
      <c r="B1478" s="6">
        <v>146.02500000000001</v>
      </c>
      <c r="C1478" s="6">
        <v>7.9850000000000003</v>
      </c>
    </row>
    <row r="1479" spans="2:3" x14ac:dyDescent="0.45">
      <c r="B1479" s="6">
        <v>146.124</v>
      </c>
      <c r="C1479" s="6">
        <v>8.0489999999999995</v>
      </c>
    </row>
    <row r="1480" spans="2:3" x14ac:dyDescent="0.45">
      <c r="B1480" s="6">
        <v>146.22300000000001</v>
      </c>
      <c r="C1480" s="6">
        <v>8.0310000000000006</v>
      </c>
    </row>
    <row r="1481" spans="2:3" x14ac:dyDescent="0.45">
      <c r="B1481" s="6">
        <v>146.322</v>
      </c>
      <c r="C1481" s="6">
        <v>8.0920000000000005</v>
      </c>
    </row>
    <row r="1482" spans="2:3" x14ac:dyDescent="0.45">
      <c r="B1482" s="6">
        <v>146.42099999999999</v>
      </c>
      <c r="C1482" s="6">
        <v>8.2409999999999997</v>
      </c>
    </row>
    <row r="1483" spans="2:3" x14ac:dyDescent="0.45">
      <c r="B1483" s="6">
        <v>146.52000000000001</v>
      </c>
      <c r="C1483" s="6">
        <v>8.2959999999999994</v>
      </c>
    </row>
    <row r="1484" spans="2:3" x14ac:dyDescent="0.45">
      <c r="B1484" s="6">
        <v>146.619</v>
      </c>
      <c r="C1484" s="6">
        <v>8.27</v>
      </c>
    </row>
    <row r="1485" spans="2:3" x14ac:dyDescent="0.45">
      <c r="B1485" s="6">
        <v>146.71799999999999</v>
      </c>
      <c r="C1485" s="6">
        <v>8.375</v>
      </c>
    </row>
    <row r="1486" spans="2:3" x14ac:dyDescent="0.45">
      <c r="B1486" s="6">
        <v>146.81700000000001</v>
      </c>
      <c r="C1486" s="6">
        <v>8.3450000000000006</v>
      </c>
    </row>
    <row r="1487" spans="2:3" x14ac:dyDescent="0.45">
      <c r="B1487" s="6">
        <v>146.916</v>
      </c>
      <c r="C1487" s="6">
        <v>8.3420000000000005</v>
      </c>
    </row>
    <row r="1488" spans="2:3" x14ac:dyDescent="0.45">
      <c r="B1488" s="6">
        <v>147.01499999999999</v>
      </c>
      <c r="C1488" s="6">
        <v>8.4209999999999994</v>
      </c>
    </row>
    <row r="1489" spans="2:3" x14ac:dyDescent="0.45">
      <c r="B1489" s="6">
        <v>147.114</v>
      </c>
      <c r="C1489" s="6">
        <v>8.4339999999999993</v>
      </c>
    </row>
    <row r="1490" spans="2:3" x14ac:dyDescent="0.45">
      <c r="B1490" s="6">
        <v>147.21299999999999</v>
      </c>
      <c r="C1490" s="6">
        <v>8.3390000000000004</v>
      </c>
    </row>
    <row r="1491" spans="2:3" x14ac:dyDescent="0.45">
      <c r="B1491" s="6">
        <v>147.31200000000001</v>
      </c>
      <c r="C1491" s="6">
        <v>8.3040000000000003</v>
      </c>
    </row>
    <row r="1492" spans="2:3" x14ac:dyDescent="0.45">
      <c r="B1492" s="6">
        <v>147.411</v>
      </c>
      <c r="C1492" s="6">
        <v>8.2219999999999995</v>
      </c>
    </row>
    <row r="1493" spans="2:3" x14ac:dyDescent="0.45">
      <c r="B1493" s="6">
        <v>147.51</v>
      </c>
      <c r="C1493" s="6">
        <v>8.1620000000000008</v>
      </c>
    </row>
    <row r="1494" spans="2:3" x14ac:dyDescent="0.45">
      <c r="B1494" s="6">
        <v>147.60900000000001</v>
      </c>
      <c r="C1494" s="6">
        <v>8.1920000000000002</v>
      </c>
    </row>
    <row r="1495" spans="2:3" x14ac:dyDescent="0.45">
      <c r="B1495" s="6">
        <v>147.708</v>
      </c>
      <c r="C1495" s="6">
        <v>8.1270000000000007</v>
      </c>
    </row>
    <row r="1496" spans="2:3" x14ac:dyDescent="0.45">
      <c r="B1496" s="6">
        <v>147.80699999999999</v>
      </c>
      <c r="C1496" s="6">
        <v>8.0909999999999993</v>
      </c>
    </row>
    <row r="1497" spans="2:3" x14ac:dyDescent="0.45">
      <c r="B1497" s="6">
        <v>147.90600000000001</v>
      </c>
      <c r="C1497" s="6">
        <v>8.0820000000000007</v>
      </c>
    </row>
    <row r="1498" spans="2:3" x14ac:dyDescent="0.45">
      <c r="B1498" s="6">
        <v>148.005</v>
      </c>
      <c r="C1498" s="6">
        <v>8.1300000000000008</v>
      </c>
    </row>
    <row r="1499" spans="2:3" x14ac:dyDescent="0.45">
      <c r="B1499" s="6">
        <v>148.10400000000001</v>
      </c>
      <c r="C1499" s="6">
        <v>8.1069999999999993</v>
      </c>
    </row>
    <row r="1500" spans="2:3" x14ac:dyDescent="0.45">
      <c r="B1500" s="6">
        <v>148.203</v>
      </c>
      <c r="C1500" s="6">
        <v>8.0310000000000006</v>
      </c>
    </row>
    <row r="1501" spans="2:3" x14ac:dyDescent="0.45">
      <c r="B1501" s="6">
        <v>148.30199999999999</v>
      </c>
      <c r="C1501" s="6">
        <v>7.9930000000000003</v>
      </c>
    </row>
    <row r="1502" spans="2:3" x14ac:dyDescent="0.45">
      <c r="B1502" s="6">
        <v>148.40100000000001</v>
      </c>
      <c r="C1502" s="6">
        <v>8.0180000000000007</v>
      </c>
    </row>
    <row r="1503" spans="2:3" x14ac:dyDescent="0.45">
      <c r="B1503" s="6">
        <v>148.5</v>
      </c>
      <c r="C1503" s="6">
        <v>7.9790000000000001</v>
      </c>
    </row>
    <row r="1504" spans="2:3" x14ac:dyDescent="0.45">
      <c r="B1504" s="6">
        <v>148.59899999999999</v>
      </c>
      <c r="C1504" s="6">
        <v>7.9880000000000004</v>
      </c>
    </row>
    <row r="1505" spans="2:3" x14ac:dyDescent="0.45">
      <c r="B1505" s="6">
        <v>148.69800000000001</v>
      </c>
      <c r="C1505" s="6">
        <v>8.032</v>
      </c>
    </row>
    <row r="1506" spans="2:3" x14ac:dyDescent="0.45">
      <c r="B1506" s="6">
        <v>148.797</v>
      </c>
      <c r="C1506" s="6">
        <v>8.077</v>
      </c>
    </row>
    <row r="1507" spans="2:3" x14ac:dyDescent="0.45">
      <c r="B1507" s="6">
        <v>148.89599999999999</v>
      </c>
      <c r="C1507" s="6">
        <v>8.1620000000000008</v>
      </c>
    </row>
    <row r="1508" spans="2:3" x14ac:dyDescent="0.45">
      <c r="B1508" s="6">
        <v>148.995</v>
      </c>
      <c r="C1508" s="6">
        <v>8.2949999999999999</v>
      </c>
    </row>
    <row r="1509" spans="2:3" x14ac:dyDescent="0.45">
      <c r="B1509" s="6">
        <v>149.09399999999999</v>
      </c>
      <c r="C1509" s="6">
        <v>8.3710000000000004</v>
      </c>
    </row>
    <row r="1510" spans="2:3" x14ac:dyDescent="0.45">
      <c r="B1510" s="6">
        <v>149.19300000000001</v>
      </c>
      <c r="C1510" s="6">
        <v>8.4359999999999999</v>
      </c>
    </row>
    <row r="1511" spans="2:3" x14ac:dyDescent="0.45">
      <c r="B1511" s="6">
        <v>149.292</v>
      </c>
      <c r="C1511" s="6">
        <v>8.4819999999999993</v>
      </c>
    </row>
    <row r="1512" spans="2:3" x14ac:dyDescent="0.45">
      <c r="B1512" s="6">
        <v>149.39099999999999</v>
      </c>
      <c r="C1512" s="6">
        <v>8.6560000000000006</v>
      </c>
    </row>
    <row r="1513" spans="2:3" x14ac:dyDescent="0.45">
      <c r="B1513" s="6">
        <v>149.49</v>
      </c>
      <c r="C1513" s="6">
        <v>8.7059999999999995</v>
      </c>
    </row>
    <row r="1514" spans="2:3" x14ac:dyDescent="0.45">
      <c r="B1514" s="6">
        <v>149.589</v>
      </c>
      <c r="C1514" s="6">
        <v>8.6999999999999993</v>
      </c>
    </row>
    <row r="1515" spans="2:3" x14ac:dyDescent="0.45">
      <c r="B1515" s="6">
        <v>149.68799999999999</v>
      </c>
      <c r="C1515" s="6">
        <v>8.9179999999999993</v>
      </c>
    </row>
    <row r="1516" spans="2:3" x14ac:dyDescent="0.45">
      <c r="B1516" s="6">
        <v>149.78700000000001</v>
      </c>
      <c r="C1516" s="6">
        <v>9.0050000000000008</v>
      </c>
    </row>
    <row r="1517" spans="2:3" x14ac:dyDescent="0.45">
      <c r="B1517" s="6">
        <v>149.886</v>
      </c>
      <c r="C1517" s="6">
        <v>9.02</v>
      </c>
    </row>
    <row r="1518" spans="2:3" x14ac:dyDescent="0.45">
      <c r="B1518" s="6">
        <v>149.98500000000001</v>
      </c>
      <c r="C1518" s="6">
        <v>9.0660000000000007</v>
      </c>
    </row>
    <row r="1519" spans="2:3" x14ac:dyDescent="0.45">
      <c r="B1519" s="6">
        <v>150.084</v>
      </c>
      <c r="C1519" s="6">
        <v>8.9619999999999997</v>
      </c>
    </row>
    <row r="1520" spans="2:3" x14ac:dyDescent="0.45">
      <c r="B1520" s="6">
        <v>150.18299999999999</v>
      </c>
      <c r="C1520" s="6">
        <v>8.8919999999999995</v>
      </c>
    </row>
    <row r="1521" spans="2:3" x14ac:dyDescent="0.45">
      <c r="B1521" s="6">
        <v>150.28200000000001</v>
      </c>
      <c r="C1521" s="6">
        <v>8.7880000000000003</v>
      </c>
    </row>
    <row r="1522" spans="2:3" x14ac:dyDescent="0.45">
      <c r="B1522" s="6">
        <v>150.381</v>
      </c>
      <c r="C1522" s="6">
        <v>8.6029999999999998</v>
      </c>
    </row>
    <row r="1523" spans="2:3" x14ac:dyDescent="0.45">
      <c r="B1523" s="6">
        <v>150.47999999999999</v>
      </c>
      <c r="C1523" s="6">
        <v>8.4710000000000001</v>
      </c>
    </row>
    <row r="1524" spans="2:3" x14ac:dyDescent="0.45">
      <c r="B1524" s="6">
        <v>150.57900000000001</v>
      </c>
      <c r="C1524" s="6">
        <v>8.4629999999999992</v>
      </c>
    </row>
    <row r="1525" spans="2:3" x14ac:dyDescent="0.45">
      <c r="B1525" s="6">
        <v>150.678</v>
      </c>
      <c r="C1525" s="6">
        <v>8.4260000000000002</v>
      </c>
    </row>
    <row r="1526" spans="2:3" x14ac:dyDescent="0.45">
      <c r="B1526" s="6">
        <v>150.77699999999999</v>
      </c>
      <c r="C1526" s="6">
        <v>8.3320000000000007</v>
      </c>
    </row>
    <row r="1527" spans="2:3" x14ac:dyDescent="0.45">
      <c r="B1527" s="6">
        <v>150.876</v>
      </c>
      <c r="C1527" s="6">
        <v>8.202</v>
      </c>
    </row>
    <row r="1528" spans="2:3" x14ac:dyDescent="0.45">
      <c r="B1528" s="6">
        <v>150.97499999999999</v>
      </c>
      <c r="C1528" s="6">
        <v>8.1029999999999998</v>
      </c>
    </row>
    <row r="1529" spans="2:3" x14ac:dyDescent="0.45">
      <c r="B1529" s="6">
        <v>151.07400000000001</v>
      </c>
      <c r="C1529" s="6">
        <v>8.0640000000000001</v>
      </c>
    </row>
    <row r="1530" spans="2:3" x14ac:dyDescent="0.45">
      <c r="B1530" s="6">
        <v>151.173</v>
      </c>
      <c r="C1530" s="6">
        <v>7.9569999999999999</v>
      </c>
    </row>
    <row r="1531" spans="2:3" x14ac:dyDescent="0.45">
      <c r="B1531" s="6">
        <v>151.27199999999999</v>
      </c>
      <c r="C1531" s="6">
        <v>7.9480000000000004</v>
      </c>
    </row>
    <row r="1532" spans="2:3" x14ac:dyDescent="0.45">
      <c r="B1532" s="6">
        <v>151.37100000000001</v>
      </c>
      <c r="C1532" s="6">
        <v>7.8380000000000001</v>
      </c>
    </row>
    <row r="1533" spans="2:3" x14ac:dyDescent="0.45">
      <c r="B1533" s="6">
        <v>151.47</v>
      </c>
      <c r="C1533" s="6">
        <v>7.8479999999999999</v>
      </c>
    </row>
    <row r="1534" spans="2:3" x14ac:dyDescent="0.45">
      <c r="B1534" s="6">
        <v>151.56899999999999</v>
      </c>
      <c r="C1534" s="6">
        <v>7.7549999999999999</v>
      </c>
    </row>
    <row r="1535" spans="2:3" x14ac:dyDescent="0.45">
      <c r="B1535" s="6">
        <v>151.66800000000001</v>
      </c>
      <c r="C1535" s="6">
        <v>7.649</v>
      </c>
    </row>
    <row r="1536" spans="2:3" x14ac:dyDescent="0.45">
      <c r="B1536" s="6">
        <v>151.767</v>
      </c>
      <c r="C1536" s="6">
        <v>7.6040000000000001</v>
      </c>
    </row>
    <row r="1537" spans="2:3" x14ac:dyDescent="0.45">
      <c r="B1537" s="6">
        <v>151.86600000000001</v>
      </c>
      <c r="C1537" s="6">
        <v>7.6210000000000004</v>
      </c>
    </row>
    <row r="1538" spans="2:3" x14ac:dyDescent="0.45">
      <c r="B1538" s="6">
        <v>151.965</v>
      </c>
      <c r="C1538" s="6">
        <v>7.5110000000000001</v>
      </c>
    </row>
    <row r="1539" spans="2:3" x14ac:dyDescent="0.45">
      <c r="B1539" s="6">
        <v>152.06399999999999</v>
      </c>
      <c r="C1539" s="6">
        <v>7.4180000000000001</v>
      </c>
    </row>
    <row r="1540" spans="2:3" x14ac:dyDescent="0.45">
      <c r="B1540" s="6">
        <v>152.16300000000001</v>
      </c>
      <c r="C1540" s="6">
        <v>7.3540000000000001</v>
      </c>
    </row>
    <row r="1541" spans="2:3" x14ac:dyDescent="0.45">
      <c r="B1541" s="6">
        <v>152.262</v>
      </c>
      <c r="C1541" s="6">
        <v>7.4039999999999999</v>
      </c>
    </row>
    <row r="1542" spans="2:3" x14ac:dyDescent="0.45">
      <c r="B1542" s="6">
        <v>152.36099999999999</v>
      </c>
      <c r="C1542" s="6">
        <v>7.3360000000000003</v>
      </c>
    </row>
    <row r="1543" spans="2:3" x14ac:dyDescent="0.45">
      <c r="B1543" s="6">
        <v>152.46</v>
      </c>
      <c r="C1543" s="6">
        <v>7.391</v>
      </c>
    </row>
    <row r="1544" spans="2:3" x14ac:dyDescent="0.45">
      <c r="B1544" s="6">
        <v>152.559</v>
      </c>
      <c r="C1544" s="6">
        <v>7.4619999999999997</v>
      </c>
    </row>
    <row r="1545" spans="2:3" x14ac:dyDescent="0.45">
      <c r="B1545" s="6">
        <v>152.65799999999999</v>
      </c>
      <c r="C1545" s="6">
        <v>7.5620000000000003</v>
      </c>
    </row>
    <row r="1546" spans="2:3" x14ac:dyDescent="0.45">
      <c r="B1546" s="6">
        <v>152.75700000000001</v>
      </c>
      <c r="C1546" s="6">
        <v>7.6139999999999999</v>
      </c>
    </row>
    <row r="1547" spans="2:3" x14ac:dyDescent="0.45">
      <c r="B1547" s="6">
        <v>152.85599999999999</v>
      </c>
      <c r="C1547" s="6">
        <v>7.6589999999999998</v>
      </c>
    </row>
    <row r="1548" spans="2:3" x14ac:dyDescent="0.45">
      <c r="B1548" s="6">
        <v>152.95500000000001</v>
      </c>
      <c r="C1548" s="6">
        <v>7.6870000000000003</v>
      </c>
    </row>
    <row r="1549" spans="2:3" x14ac:dyDescent="0.45">
      <c r="B1549" s="6">
        <v>153.054</v>
      </c>
      <c r="C1549" s="6">
        <v>7.702</v>
      </c>
    </row>
    <row r="1550" spans="2:3" x14ac:dyDescent="0.45">
      <c r="B1550" s="6">
        <v>153.15299999999999</v>
      </c>
      <c r="C1550" s="6">
        <v>7.7450000000000001</v>
      </c>
    </row>
    <row r="1551" spans="2:3" x14ac:dyDescent="0.45">
      <c r="B1551" s="6">
        <v>153.25200000000001</v>
      </c>
      <c r="C1551" s="6">
        <v>7.7759999999999998</v>
      </c>
    </row>
    <row r="1552" spans="2:3" x14ac:dyDescent="0.45">
      <c r="B1552" s="6">
        <v>153.351</v>
      </c>
      <c r="C1552" s="6">
        <v>7.8719999999999999</v>
      </c>
    </row>
    <row r="1553" spans="2:3" x14ac:dyDescent="0.45">
      <c r="B1553" s="6">
        <v>153.44999999999999</v>
      </c>
      <c r="C1553" s="6">
        <v>7.8129999999999997</v>
      </c>
    </row>
    <row r="1554" spans="2:3" x14ac:dyDescent="0.45">
      <c r="B1554" s="6">
        <v>153.54900000000001</v>
      </c>
      <c r="C1554" s="6">
        <v>7.7770000000000001</v>
      </c>
    </row>
    <row r="1555" spans="2:3" x14ac:dyDescent="0.45">
      <c r="B1555" s="6">
        <v>153.648</v>
      </c>
      <c r="C1555" s="6">
        <v>7.766</v>
      </c>
    </row>
    <row r="1556" spans="2:3" x14ac:dyDescent="0.45">
      <c r="B1556" s="6">
        <v>153.74700000000001</v>
      </c>
      <c r="C1556" s="6">
        <v>7.7779999999999996</v>
      </c>
    </row>
    <row r="1557" spans="2:3" x14ac:dyDescent="0.45">
      <c r="B1557" s="6">
        <v>153.846</v>
      </c>
      <c r="C1557" s="6">
        <v>7.7889999999999997</v>
      </c>
    </row>
    <row r="1558" spans="2:3" x14ac:dyDescent="0.45">
      <c r="B1558" s="6">
        <v>153.94499999999999</v>
      </c>
      <c r="C1558" s="6">
        <v>7.8470000000000004</v>
      </c>
    </row>
    <row r="1559" spans="2:3" x14ac:dyDescent="0.45">
      <c r="B1559" s="6">
        <v>154.04400000000001</v>
      </c>
      <c r="C1559" s="6">
        <v>7.7960000000000003</v>
      </c>
    </row>
    <row r="1560" spans="2:3" x14ac:dyDescent="0.45">
      <c r="B1560" s="6">
        <v>154.143</v>
      </c>
      <c r="C1560" s="6">
        <v>7.6440000000000001</v>
      </c>
    </row>
    <row r="1561" spans="2:3" x14ac:dyDescent="0.45">
      <c r="B1561" s="6">
        <v>154.24199999999999</v>
      </c>
      <c r="C1561" s="6">
        <v>7.6509999999999998</v>
      </c>
    </row>
    <row r="1562" spans="2:3" x14ac:dyDescent="0.45">
      <c r="B1562" s="6">
        <v>154.34100000000001</v>
      </c>
      <c r="C1562" s="6">
        <v>7.6219999999999999</v>
      </c>
    </row>
    <row r="1563" spans="2:3" x14ac:dyDescent="0.45">
      <c r="B1563" s="6">
        <v>154.44</v>
      </c>
      <c r="C1563" s="6">
        <v>7.6980000000000004</v>
      </c>
    </row>
    <row r="1564" spans="2:3" x14ac:dyDescent="0.45">
      <c r="B1564" s="6">
        <v>154.53899999999999</v>
      </c>
      <c r="C1564" s="6">
        <v>7.64</v>
      </c>
    </row>
    <row r="1565" spans="2:3" x14ac:dyDescent="0.45">
      <c r="B1565" s="6">
        <v>154.63800000000001</v>
      </c>
      <c r="C1565" s="6">
        <v>7.6980000000000004</v>
      </c>
    </row>
    <row r="1566" spans="2:3" x14ac:dyDescent="0.45">
      <c r="B1566" s="6">
        <v>154.73699999999999</v>
      </c>
      <c r="C1566" s="6">
        <v>7.7629999999999999</v>
      </c>
    </row>
    <row r="1567" spans="2:3" x14ac:dyDescent="0.45">
      <c r="B1567" s="6">
        <v>154.83600000000001</v>
      </c>
      <c r="C1567" s="6">
        <v>7.7510000000000003</v>
      </c>
    </row>
    <row r="1568" spans="2:3" x14ac:dyDescent="0.45">
      <c r="B1568" s="6">
        <v>154.935</v>
      </c>
      <c r="C1568" s="6">
        <v>7.8280000000000003</v>
      </c>
    </row>
    <row r="1569" spans="2:3" x14ac:dyDescent="0.45">
      <c r="B1569" s="6">
        <v>155.03399999999999</v>
      </c>
      <c r="C1569" s="6">
        <v>7.8369999999999997</v>
      </c>
    </row>
    <row r="1570" spans="2:3" x14ac:dyDescent="0.45">
      <c r="B1570" s="6">
        <v>155.13300000000001</v>
      </c>
      <c r="C1570" s="6">
        <v>7.798</v>
      </c>
    </row>
    <row r="1571" spans="2:3" x14ac:dyDescent="0.45">
      <c r="B1571" s="6">
        <v>155.232</v>
      </c>
      <c r="C1571" s="6">
        <v>7.7539999999999996</v>
      </c>
    </row>
    <row r="1572" spans="2:3" x14ac:dyDescent="0.45">
      <c r="B1572" s="6">
        <v>155.33099999999999</v>
      </c>
      <c r="C1572" s="6">
        <v>7.82</v>
      </c>
    </row>
    <row r="1573" spans="2:3" x14ac:dyDescent="0.45">
      <c r="B1573" s="6">
        <v>155.43</v>
      </c>
      <c r="C1573" s="6">
        <v>7.8369999999999997</v>
      </c>
    </row>
    <row r="1574" spans="2:3" x14ac:dyDescent="0.45">
      <c r="B1574" s="6">
        <v>155.529</v>
      </c>
      <c r="C1574" s="6">
        <v>7.835</v>
      </c>
    </row>
    <row r="1575" spans="2:3" x14ac:dyDescent="0.45">
      <c r="B1575" s="6">
        <v>155.62799999999999</v>
      </c>
      <c r="C1575" s="6">
        <v>7.8369999999999997</v>
      </c>
    </row>
    <row r="1576" spans="2:3" x14ac:dyDescent="0.45">
      <c r="B1576" s="6">
        <v>155.727</v>
      </c>
      <c r="C1576" s="6">
        <v>7.7949999999999999</v>
      </c>
    </row>
    <row r="1577" spans="2:3" x14ac:dyDescent="0.45">
      <c r="B1577" s="6">
        <v>155.82599999999999</v>
      </c>
      <c r="C1577" s="6">
        <v>7.8150000000000004</v>
      </c>
    </row>
    <row r="1578" spans="2:3" x14ac:dyDescent="0.45">
      <c r="B1578" s="6">
        <v>155.92500000000001</v>
      </c>
      <c r="C1578" s="6">
        <v>7.7969999999999997</v>
      </c>
    </row>
    <row r="1579" spans="2:3" x14ac:dyDescent="0.45">
      <c r="B1579" s="6">
        <v>156.024</v>
      </c>
      <c r="C1579" s="6">
        <v>7.7030000000000003</v>
      </c>
    </row>
    <row r="1580" spans="2:3" x14ac:dyDescent="0.45">
      <c r="B1580" s="6">
        <v>156.12299999999999</v>
      </c>
      <c r="C1580" s="6">
        <v>7.6</v>
      </c>
    </row>
    <row r="1581" spans="2:3" x14ac:dyDescent="0.45">
      <c r="B1581" s="6">
        <v>156.22200000000001</v>
      </c>
      <c r="C1581" s="6">
        <v>7.61</v>
      </c>
    </row>
    <row r="1582" spans="2:3" x14ac:dyDescent="0.45">
      <c r="B1582" s="6">
        <v>156.321</v>
      </c>
      <c r="C1582" s="6">
        <v>7.6130000000000004</v>
      </c>
    </row>
    <row r="1583" spans="2:3" x14ac:dyDescent="0.45">
      <c r="B1583" s="6">
        <v>156.41999999999999</v>
      </c>
      <c r="C1583" s="6">
        <v>7.5810000000000004</v>
      </c>
    </row>
    <row r="1584" spans="2:3" x14ac:dyDescent="0.45">
      <c r="B1584" s="6">
        <v>156.51900000000001</v>
      </c>
      <c r="C1584" s="6">
        <v>7.625</v>
      </c>
    </row>
    <row r="1585" spans="2:3" x14ac:dyDescent="0.45">
      <c r="B1585" s="6">
        <v>156.61799999999999</v>
      </c>
      <c r="C1585" s="6">
        <v>7.7320000000000002</v>
      </c>
    </row>
    <row r="1586" spans="2:3" x14ac:dyDescent="0.45">
      <c r="B1586" s="6">
        <v>156.71700000000001</v>
      </c>
      <c r="C1586" s="6">
        <v>7.7910000000000004</v>
      </c>
    </row>
    <row r="1587" spans="2:3" x14ac:dyDescent="0.45">
      <c r="B1587" s="6">
        <v>156.816</v>
      </c>
      <c r="C1587" s="6">
        <v>7.9050000000000002</v>
      </c>
    </row>
    <row r="1588" spans="2:3" x14ac:dyDescent="0.45">
      <c r="B1588" s="6">
        <v>156.91499999999999</v>
      </c>
      <c r="C1588" s="6">
        <v>8.02</v>
      </c>
    </row>
    <row r="1589" spans="2:3" x14ac:dyDescent="0.45">
      <c r="B1589" s="6">
        <v>157.01400000000001</v>
      </c>
      <c r="C1589" s="6">
        <v>8.0410000000000004</v>
      </c>
    </row>
    <row r="1590" spans="2:3" x14ac:dyDescent="0.45">
      <c r="B1590" s="6">
        <v>157.113</v>
      </c>
      <c r="C1590" s="6">
        <v>8.14</v>
      </c>
    </row>
    <row r="1591" spans="2:3" x14ac:dyDescent="0.45">
      <c r="B1591" s="6">
        <v>157.21199999999999</v>
      </c>
      <c r="C1591" s="6">
        <v>8.1829999999999998</v>
      </c>
    </row>
    <row r="1592" spans="2:3" x14ac:dyDescent="0.45">
      <c r="B1592" s="6">
        <v>157.31100000000001</v>
      </c>
      <c r="C1592" s="6">
        <v>8.3279999999999994</v>
      </c>
    </row>
    <row r="1593" spans="2:3" x14ac:dyDescent="0.45">
      <c r="B1593" s="6">
        <v>157.41</v>
      </c>
      <c r="C1593" s="6">
        <v>8.4529999999999994</v>
      </c>
    </row>
    <row r="1594" spans="2:3" x14ac:dyDescent="0.45">
      <c r="B1594" s="6">
        <v>157.50899999999999</v>
      </c>
      <c r="C1594" s="6">
        <v>8.6280000000000001</v>
      </c>
    </row>
    <row r="1595" spans="2:3" x14ac:dyDescent="0.45">
      <c r="B1595" s="6">
        <v>157.608</v>
      </c>
      <c r="C1595" s="6">
        <v>8.7439999999999998</v>
      </c>
    </row>
    <row r="1596" spans="2:3" x14ac:dyDescent="0.45">
      <c r="B1596" s="6">
        <v>157.70699999999999</v>
      </c>
      <c r="C1596" s="6">
        <v>8.7189999999999994</v>
      </c>
    </row>
    <row r="1597" spans="2:3" x14ac:dyDescent="0.45">
      <c r="B1597" s="6">
        <v>157.80600000000001</v>
      </c>
      <c r="C1597" s="6">
        <v>8.9779999999999998</v>
      </c>
    </row>
    <row r="1598" spans="2:3" x14ac:dyDescent="0.45">
      <c r="B1598" s="6">
        <v>157.905</v>
      </c>
      <c r="C1598" s="6">
        <v>8.9689999999999994</v>
      </c>
    </row>
    <row r="1599" spans="2:3" x14ac:dyDescent="0.45">
      <c r="B1599" s="6">
        <v>158.00399999999999</v>
      </c>
      <c r="C1599" s="6">
        <v>9.0879999999999992</v>
      </c>
    </row>
    <row r="1600" spans="2:3" x14ac:dyDescent="0.45">
      <c r="B1600" s="6">
        <v>158.10300000000001</v>
      </c>
      <c r="C1600" s="6">
        <v>9.1159999999999997</v>
      </c>
    </row>
    <row r="1601" spans="2:3" x14ac:dyDescent="0.45">
      <c r="B1601" s="6">
        <v>158.202</v>
      </c>
      <c r="C1601" s="6">
        <v>9.202</v>
      </c>
    </row>
    <row r="1602" spans="2:3" x14ac:dyDescent="0.45">
      <c r="B1602" s="6">
        <v>158.30099999999999</v>
      </c>
      <c r="C1602" s="6">
        <v>9.4030000000000005</v>
      </c>
    </row>
    <row r="1603" spans="2:3" x14ac:dyDescent="0.45">
      <c r="B1603" s="6">
        <v>158.4</v>
      </c>
      <c r="C1603" s="6">
        <v>9.5109999999999992</v>
      </c>
    </row>
    <row r="1604" spans="2:3" x14ac:dyDescent="0.45">
      <c r="B1604" s="6">
        <v>158.499</v>
      </c>
      <c r="C1604" s="6">
        <v>9.5419999999999998</v>
      </c>
    </row>
    <row r="1605" spans="2:3" x14ac:dyDescent="0.45">
      <c r="B1605" s="6">
        <v>158.59800000000001</v>
      </c>
      <c r="C1605" s="6">
        <v>9.6029999999999998</v>
      </c>
    </row>
    <row r="1606" spans="2:3" x14ac:dyDescent="0.45">
      <c r="B1606" s="6">
        <v>158.697</v>
      </c>
      <c r="C1606" s="6">
        <v>9.5229999999999997</v>
      </c>
    </row>
    <row r="1607" spans="2:3" x14ac:dyDescent="0.45">
      <c r="B1607" s="6">
        <v>158.79599999999999</v>
      </c>
      <c r="C1607" s="6">
        <v>9.4830000000000005</v>
      </c>
    </row>
    <row r="1608" spans="2:3" x14ac:dyDescent="0.45">
      <c r="B1608" s="6">
        <v>158.89500000000001</v>
      </c>
      <c r="C1608" s="6">
        <v>9.4730000000000008</v>
      </c>
    </row>
    <row r="1609" spans="2:3" x14ac:dyDescent="0.45">
      <c r="B1609" s="6">
        <v>158.994</v>
      </c>
      <c r="C1609" s="6">
        <v>9.4290000000000003</v>
      </c>
    </row>
    <row r="1610" spans="2:3" x14ac:dyDescent="0.45">
      <c r="B1610" s="6">
        <v>159.09299999999999</v>
      </c>
      <c r="C1610" s="6">
        <v>9.4079999999999995</v>
      </c>
    </row>
    <row r="1611" spans="2:3" x14ac:dyDescent="0.45">
      <c r="B1611" s="6">
        <v>159.19200000000001</v>
      </c>
      <c r="C1611" s="6">
        <v>9.3659999999999997</v>
      </c>
    </row>
    <row r="1612" spans="2:3" x14ac:dyDescent="0.45">
      <c r="B1612" s="6">
        <v>159.291</v>
      </c>
      <c r="C1612" s="6">
        <v>9.3979999999999997</v>
      </c>
    </row>
    <row r="1613" spans="2:3" x14ac:dyDescent="0.45">
      <c r="B1613" s="6">
        <v>159.38999999999999</v>
      </c>
      <c r="C1613" s="6">
        <v>9.2070000000000007</v>
      </c>
    </row>
    <row r="1614" spans="2:3" x14ac:dyDescent="0.45">
      <c r="B1614" s="6">
        <v>159.489</v>
      </c>
      <c r="C1614" s="6">
        <v>9.1560000000000006</v>
      </c>
    </row>
    <row r="1615" spans="2:3" x14ac:dyDescent="0.45">
      <c r="B1615" s="6">
        <v>159.58799999999999</v>
      </c>
      <c r="C1615" s="6">
        <v>9.0129999999999999</v>
      </c>
    </row>
    <row r="1616" spans="2:3" x14ac:dyDescent="0.45">
      <c r="B1616" s="6">
        <v>159.68700000000001</v>
      </c>
      <c r="C1616" s="6">
        <v>9.0220000000000002</v>
      </c>
    </row>
    <row r="1617" spans="2:3" x14ac:dyDescent="0.45">
      <c r="B1617" s="6">
        <v>159.786</v>
      </c>
      <c r="C1617" s="6">
        <v>9.0180000000000007</v>
      </c>
    </row>
    <row r="1618" spans="2:3" x14ac:dyDescent="0.45">
      <c r="B1618" s="6">
        <v>159.88499999999999</v>
      </c>
      <c r="C1618" s="6">
        <v>9.0440000000000005</v>
      </c>
    </row>
    <row r="1619" spans="2:3" x14ac:dyDescent="0.45">
      <c r="B1619" s="6">
        <v>159.98400000000001</v>
      </c>
      <c r="C1619" s="6">
        <v>8.9710000000000001</v>
      </c>
    </row>
    <row r="1620" spans="2:3" x14ac:dyDescent="0.45">
      <c r="B1620" s="6">
        <v>160.083</v>
      </c>
      <c r="C1620" s="6">
        <v>8.9649999999999999</v>
      </c>
    </row>
    <row r="1621" spans="2:3" x14ac:dyDescent="0.45">
      <c r="B1621" s="6">
        <v>160.18199999999999</v>
      </c>
      <c r="C1621" s="6">
        <v>8.8520000000000003</v>
      </c>
    </row>
    <row r="1622" spans="2:3" x14ac:dyDescent="0.45">
      <c r="B1622" s="6">
        <v>160.28100000000001</v>
      </c>
      <c r="C1622" s="6">
        <v>8.8480000000000008</v>
      </c>
    </row>
    <row r="1623" spans="2:3" x14ac:dyDescent="0.45">
      <c r="B1623" s="6">
        <v>160.38</v>
      </c>
      <c r="C1623" s="6">
        <v>8.8140000000000001</v>
      </c>
    </row>
    <row r="1624" spans="2:3" x14ac:dyDescent="0.45">
      <c r="B1624" s="6">
        <v>160.47900000000001</v>
      </c>
      <c r="C1624" s="6">
        <v>8.8239999999999998</v>
      </c>
    </row>
    <row r="1625" spans="2:3" x14ac:dyDescent="0.45">
      <c r="B1625" s="6">
        <v>160.578</v>
      </c>
      <c r="C1625" s="6">
        <v>8.8219999999999992</v>
      </c>
    </row>
    <row r="1626" spans="2:3" x14ac:dyDescent="0.45">
      <c r="B1626" s="6">
        <v>160.67699999999999</v>
      </c>
      <c r="C1626" s="6">
        <v>8.8190000000000008</v>
      </c>
    </row>
    <row r="1627" spans="2:3" x14ac:dyDescent="0.45">
      <c r="B1627" s="6">
        <v>160.77600000000001</v>
      </c>
      <c r="C1627" s="6">
        <v>8.77</v>
      </c>
    </row>
    <row r="1628" spans="2:3" x14ac:dyDescent="0.45">
      <c r="B1628" s="6">
        <v>160.875</v>
      </c>
      <c r="C1628" s="6">
        <v>8.6530000000000005</v>
      </c>
    </row>
    <row r="1629" spans="2:3" x14ac:dyDescent="0.45">
      <c r="B1629" s="6">
        <v>160.97399999999999</v>
      </c>
      <c r="C1629" s="6">
        <v>8.5340000000000007</v>
      </c>
    </row>
    <row r="1630" spans="2:3" x14ac:dyDescent="0.45">
      <c r="B1630" s="6">
        <v>161.07300000000001</v>
      </c>
      <c r="C1630" s="6">
        <v>8.4320000000000004</v>
      </c>
    </row>
    <row r="1631" spans="2:3" x14ac:dyDescent="0.45">
      <c r="B1631" s="6">
        <v>161.172</v>
      </c>
      <c r="C1631" s="6">
        <v>8.4339999999999993</v>
      </c>
    </row>
    <row r="1632" spans="2:3" x14ac:dyDescent="0.45">
      <c r="B1632" s="6">
        <v>161.27099999999999</v>
      </c>
      <c r="C1632" s="6">
        <v>8.3780000000000001</v>
      </c>
    </row>
    <row r="1633" spans="2:3" x14ac:dyDescent="0.45">
      <c r="B1633" s="6">
        <v>161.37</v>
      </c>
      <c r="C1633" s="6">
        <v>8.3550000000000004</v>
      </c>
    </row>
    <row r="1634" spans="2:3" x14ac:dyDescent="0.45">
      <c r="B1634" s="6">
        <v>161.46899999999999</v>
      </c>
      <c r="C1634" s="6">
        <v>8.34</v>
      </c>
    </row>
    <row r="1635" spans="2:3" x14ac:dyDescent="0.45">
      <c r="B1635" s="6">
        <v>161.56800000000001</v>
      </c>
      <c r="C1635" s="6">
        <v>8.3940000000000001</v>
      </c>
    </row>
    <row r="1636" spans="2:3" x14ac:dyDescent="0.45">
      <c r="B1636" s="6">
        <v>161.667</v>
      </c>
      <c r="C1636" s="6">
        <v>8.4410000000000007</v>
      </c>
    </row>
    <row r="1637" spans="2:3" x14ac:dyDescent="0.45">
      <c r="B1637" s="6">
        <v>161.76599999999999</v>
      </c>
      <c r="C1637" s="6">
        <v>8.359</v>
      </c>
    </row>
    <row r="1638" spans="2:3" x14ac:dyDescent="0.45">
      <c r="B1638" s="6">
        <v>161.86500000000001</v>
      </c>
      <c r="C1638" s="6">
        <v>8.3949999999999996</v>
      </c>
    </row>
    <row r="1639" spans="2:3" x14ac:dyDescent="0.45">
      <c r="B1639" s="6">
        <v>161.964</v>
      </c>
      <c r="C1639" s="6">
        <v>8.2870000000000008</v>
      </c>
    </row>
    <row r="1640" spans="2:3" x14ac:dyDescent="0.45">
      <c r="B1640" s="6">
        <v>162.06299999999999</v>
      </c>
      <c r="C1640" s="6">
        <v>8.2759999999999998</v>
      </c>
    </row>
    <row r="1641" spans="2:3" x14ac:dyDescent="0.45">
      <c r="B1641" s="6">
        <v>162.16200000000001</v>
      </c>
      <c r="C1641" s="6">
        <v>8.2690000000000001</v>
      </c>
    </row>
    <row r="1642" spans="2:3" x14ac:dyDescent="0.45">
      <c r="B1642" s="6">
        <v>162.261</v>
      </c>
      <c r="C1642" s="6">
        <v>8.2520000000000007</v>
      </c>
    </row>
    <row r="1643" spans="2:3" x14ac:dyDescent="0.45">
      <c r="B1643" s="6">
        <v>162.36000000000001</v>
      </c>
      <c r="C1643" s="6">
        <v>8.27</v>
      </c>
    </row>
    <row r="1644" spans="2:3" x14ac:dyDescent="0.45">
      <c r="B1644" s="6">
        <v>162.459</v>
      </c>
      <c r="C1644" s="6">
        <v>8.266</v>
      </c>
    </row>
    <row r="1645" spans="2:3" x14ac:dyDescent="0.45">
      <c r="B1645" s="6">
        <v>162.55799999999999</v>
      </c>
      <c r="C1645" s="6">
        <v>8.3249999999999993</v>
      </c>
    </row>
    <row r="1646" spans="2:3" x14ac:dyDescent="0.45">
      <c r="B1646" s="6">
        <v>162.65700000000001</v>
      </c>
      <c r="C1646" s="6">
        <v>8.2650000000000006</v>
      </c>
    </row>
    <row r="1647" spans="2:3" x14ac:dyDescent="0.45">
      <c r="B1647" s="6">
        <v>162.756</v>
      </c>
      <c r="C1647" s="6">
        <v>8.2539999999999996</v>
      </c>
    </row>
    <row r="1648" spans="2:3" x14ac:dyDescent="0.45">
      <c r="B1648" s="6">
        <v>162.85499999999999</v>
      </c>
      <c r="C1648" s="6">
        <v>8.1630000000000003</v>
      </c>
    </row>
    <row r="1649" spans="2:3" x14ac:dyDescent="0.45">
      <c r="B1649" s="6">
        <v>162.95400000000001</v>
      </c>
      <c r="C1649" s="6">
        <v>8.2829999999999995</v>
      </c>
    </row>
    <row r="1650" spans="2:3" x14ac:dyDescent="0.45">
      <c r="B1650" s="6">
        <v>163.053</v>
      </c>
      <c r="C1650" s="6">
        <v>8.2850000000000001</v>
      </c>
    </row>
    <row r="1651" spans="2:3" x14ac:dyDescent="0.45">
      <c r="B1651" s="6">
        <v>163.15199999999999</v>
      </c>
      <c r="C1651" s="6">
        <v>8.2929999999999993</v>
      </c>
    </row>
    <row r="1652" spans="2:3" x14ac:dyDescent="0.45">
      <c r="B1652" s="6">
        <v>163.251</v>
      </c>
      <c r="C1652" s="6">
        <v>8.2579999999999991</v>
      </c>
    </row>
    <row r="1653" spans="2:3" x14ac:dyDescent="0.45">
      <c r="B1653" s="6">
        <v>163.35</v>
      </c>
      <c r="C1653" s="6">
        <v>8.2210000000000001</v>
      </c>
    </row>
    <row r="1654" spans="2:3" x14ac:dyDescent="0.45">
      <c r="B1654" s="6">
        <v>163.44900000000001</v>
      </c>
      <c r="C1654" s="6">
        <v>8.1940000000000008</v>
      </c>
    </row>
    <row r="1655" spans="2:3" x14ac:dyDescent="0.45">
      <c r="B1655" s="6">
        <v>163.548</v>
      </c>
      <c r="C1655" s="6">
        <v>8.2319999999999993</v>
      </c>
    </row>
    <row r="1656" spans="2:3" x14ac:dyDescent="0.45">
      <c r="B1656" s="6">
        <v>163.64699999999999</v>
      </c>
      <c r="C1656" s="6">
        <v>8.2189999999999994</v>
      </c>
    </row>
    <row r="1657" spans="2:3" x14ac:dyDescent="0.45">
      <c r="B1657" s="6">
        <v>163.74600000000001</v>
      </c>
      <c r="C1657" s="6">
        <v>8.2249999999999996</v>
      </c>
    </row>
    <row r="1658" spans="2:3" x14ac:dyDescent="0.45">
      <c r="B1658" s="6">
        <v>163.845</v>
      </c>
      <c r="C1658" s="6">
        <v>8.1509999999999998</v>
      </c>
    </row>
    <row r="1659" spans="2:3" x14ac:dyDescent="0.45">
      <c r="B1659" s="6">
        <v>163.94399999999999</v>
      </c>
      <c r="C1659" s="6">
        <v>8.1170000000000009</v>
      </c>
    </row>
    <row r="1660" spans="2:3" x14ac:dyDescent="0.45">
      <c r="B1660" s="6">
        <v>164.04300000000001</v>
      </c>
      <c r="C1660" s="6">
        <v>8.2520000000000007</v>
      </c>
    </row>
    <row r="1661" spans="2:3" x14ac:dyDescent="0.45">
      <c r="B1661" s="6">
        <v>164.142</v>
      </c>
      <c r="C1661" s="6">
        <v>8.3450000000000006</v>
      </c>
    </row>
    <row r="1662" spans="2:3" x14ac:dyDescent="0.45">
      <c r="B1662" s="6">
        <v>164.24100000000001</v>
      </c>
      <c r="C1662" s="6">
        <v>8.5370000000000008</v>
      </c>
    </row>
    <row r="1663" spans="2:3" x14ac:dyDescent="0.45">
      <c r="B1663" s="6">
        <v>164.34</v>
      </c>
      <c r="C1663" s="6">
        <v>8.7769999999999992</v>
      </c>
    </row>
    <row r="1664" spans="2:3" x14ac:dyDescent="0.45">
      <c r="B1664" s="6">
        <v>164.43899999999999</v>
      </c>
      <c r="C1664" s="6">
        <v>8.9250000000000007</v>
      </c>
    </row>
    <row r="1665" spans="2:3" x14ac:dyDescent="0.45">
      <c r="B1665" s="6">
        <v>164.53800000000001</v>
      </c>
      <c r="C1665" s="6">
        <v>9.0289999999999999</v>
      </c>
    </row>
    <row r="1666" spans="2:3" x14ac:dyDescent="0.45">
      <c r="B1666" s="6">
        <v>164.637</v>
      </c>
      <c r="C1666" s="6">
        <v>9.06</v>
      </c>
    </row>
    <row r="1667" spans="2:3" x14ac:dyDescent="0.45">
      <c r="B1667" s="6">
        <v>164.73599999999999</v>
      </c>
      <c r="C1667" s="6">
        <v>8.9710000000000001</v>
      </c>
    </row>
    <row r="1668" spans="2:3" x14ac:dyDescent="0.45">
      <c r="B1668" s="6">
        <v>164.83500000000001</v>
      </c>
      <c r="C1668" s="6">
        <v>8.94</v>
      </c>
    </row>
    <row r="1669" spans="2:3" x14ac:dyDescent="0.45">
      <c r="B1669" s="6">
        <v>164.934</v>
      </c>
      <c r="C1669" s="6">
        <v>8.8810000000000002</v>
      </c>
    </row>
    <row r="1670" spans="2:3" x14ac:dyDescent="0.45">
      <c r="B1670" s="6">
        <v>165.03299999999999</v>
      </c>
      <c r="C1670" s="6">
        <v>8.91</v>
      </c>
    </row>
    <row r="1671" spans="2:3" x14ac:dyDescent="0.45">
      <c r="B1671" s="6">
        <v>165.13200000000001</v>
      </c>
      <c r="C1671" s="6">
        <v>9.0090000000000003</v>
      </c>
    </row>
    <row r="1672" spans="2:3" x14ac:dyDescent="0.45">
      <c r="B1672" s="6">
        <v>165.23099999999999</v>
      </c>
      <c r="C1672" s="6">
        <v>9.2569999999999997</v>
      </c>
    </row>
    <row r="1673" spans="2:3" x14ac:dyDescent="0.45">
      <c r="B1673" s="6">
        <v>165.33</v>
      </c>
      <c r="C1673" s="6">
        <v>9.2230000000000008</v>
      </c>
    </row>
    <row r="1674" spans="2:3" x14ac:dyDescent="0.45">
      <c r="B1674" s="6">
        <v>165.429</v>
      </c>
      <c r="C1674" s="6">
        <v>9.1880000000000006</v>
      </c>
    </row>
    <row r="1675" spans="2:3" x14ac:dyDescent="0.45">
      <c r="B1675" s="6">
        <v>165.52799999999999</v>
      </c>
      <c r="C1675" s="6">
        <v>8.99</v>
      </c>
    </row>
    <row r="1676" spans="2:3" x14ac:dyDescent="0.45">
      <c r="B1676" s="6">
        <v>165.62700000000001</v>
      </c>
      <c r="C1676" s="6">
        <v>8.8049999999999997</v>
      </c>
    </row>
    <row r="1677" spans="2:3" x14ac:dyDescent="0.45">
      <c r="B1677" s="6">
        <v>165.726</v>
      </c>
      <c r="C1677" s="6">
        <v>8.7690000000000001</v>
      </c>
    </row>
    <row r="1678" spans="2:3" x14ac:dyDescent="0.45">
      <c r="B1678" s="6">
        <v>165.82499999999999</v>
      </c>
      <c r="C1678" s="6">
        <v>8.7010000000000005</v>
      </c>
    </row>
    <row r="1679" spans="2:3" x14ac:dyDescent="0.45">
      <c r="B1679" s="6">
        <v>165.92400000000001</v>
      </c>
      <c r="C1679" s="6">
        <v>8.6129999999999995</v>
      </c>
    </row>
    <row r="1680" spans="2:3" x14ac:dyDescent="0.45">
      <c r="B1680" s="6">
        <v>166.023</v>
      </c>
      <c r="C1680" s="6">
        <v>8.5389999999999997</v>
      </c>
    </row>
    <row r="1681" spans="2:3" x14ac:dyDescent="0.45">
      <c r="B1681" s="6">
        <v>166.12200000000001</v>
      </c>
      <c r="C1681" s="6">
        <v>8.6750000000000007</v>
      </c>
    </row>
    <row r="1682" spans="2:3" x14ac:dyDescent="0.45">
      <c r="B1682" s="6">
        <v>166.221</v>
      </c>
      <c r="C1682" s="6">
        <v>8.6859999999999999</v>
      </c>
    </row>
    <row r="1683" spans="2:3" x14ac:dyDescent="0.45">
      <c r="B1683" s="6">
        <v>166.32</v>
      </c>
      <c r="C1683" s="6">
        <v>8.67</v>
      </c>
    </row>
    <row r="1684" spans="2:3" x14ac:dyDescent="0.45">
      <c r="B1684" s="6">
        <v>166.41900000000001</v>
      </c>
      <c r="C1684" s="6">
        <v>8.641</v>
      </c>
    </row>
    <row r="1685" spans="2:3" x14ac:dyDescent="0.45">
      <c r="B1685" s="6">
        <v>166.518</v>
      </c>
      <c r="C1685" s="6">
        <v>8.5839999999999996</v>
      </c>
    </row>
    <row r="1686" spans="2:3" x14ac:dyDescent="0.45">
      <c r="B1686" s="6">
        <v>166.61699999999999</v>
      </c>
      <c r="C1686" s="6">
        <v>8.5879999999999992</v>
      </c>
    </row>
    <row r="1687" spans="2:3" x14ac:dyDescent="0.45">
      <c r="B1687" s="6">
        <v>166.71600000000001</v>
      </c>
      <c r="C1687" s="6">
        <v>8.625</v>
      </c>
    </row>
    <row r="1688" spans="2:3" x14ac:dyDescent="0.45">
      <c r="B1688" s="6">
        <v>166.815</v>
      </c>
      <c r="C1688" s="6">
        <v>8.5640000000000001</v>
      </c>
    </row>
    <row r="1689" spans="2:3" x14ac:dyDescent="0.45">
      <c r="B1689" s="6">
        <v>166.91399999999999</v>
      </c>
      <c r="C1689" s="6">
        <v>8.4770000000000003</v>
      </c>
    </row>
    <row r="1690" spans="2:3" x14ac:dyDescent="0.45">
      <c r="B1690" s="6">
        <v>167.01300000000001</v>
      </c>
      <c r="C1690" s="6">
        <v>8.43</v>
      </c>
    </row>
    <row r="1691" spans="2:3" x14ac:dyDescent="0.45">
      <c r="B1691" s="6">
        <v>167.11199999999999</v>
      </c>
      <c r="C1691" s="6">
        <v>8.42</v>
      </c>
    </row>
    <row r="1692" spans="2:3" x14ac:dyDescent="0.45">
      <c r="B1692" s="6">
        <v>167.21100000000001</v>
      </c>
      <c r="C1692" s="6">
        <v>8.4130000000000003</v>
      </c>
    </row>
    <row r="1693" spans="2:3" x14ac:dyDescent="0.45">
      <c r="B1693" s="6">
        <v>167.31</v>
      </c>
      <c r="C1693" s="6">
        <v>8.4890000000000008</v>
      </c>
    </row>
    <row r="1694" spans="2:3" x14ac:dyDescent="0.45">
      <c r="B1694" s="6">
        <v>167.40899999999999</v>
      </c>
      <c r="C1694" s="6">
        <v>8.5389999999999997</v>
      </c>
    </row>
    <row r="1695" spans="2:3" x14ac:dyDescent="0.45">
      <c r="B1695" s="6">
        <v>167.50800000000001</v>
      </c>
      <c r="C1695" s="6">
        <v>8.6069999999999993</v>
      </c>
    </row>
    <row r="1696" spans="2:3" x14ac:dyDescent="0.45">
      <c r="B1696" s="6">
        <v>167.607</v>
      </c>
      <c r="C1696" s="6">
        <v>8.6039999999999992</v>
      </c>
    </row>
    <row r="1697" spans="2:3" x14ac:dyDescent="0.45">
      <c r="B1697" s="6">
        <v>167.70599999999999</v>
      </c>
      <c r="C1697" s="6">
        <v>8.609</v>
      </c>
    </row>
    <row r="1698" spans="2:3" x14ac:dyDescent="0.45">
      <c r="B1698" s="6">
        <v>167.80500000000001</v>
      </c>
      <c r="C1698" s="6">
        <v>8.6850000000000005</v>
      </c>
    </row>
    <row r="1699" spans="2:3" x14ac:dyDescent="0.45">
      <c r="B1699" s="6">
        <v>167.904</v>
      </c>
      <c r="C1699" s="6">
        <v>8.6020000000000003</v>
      </c>
    </row>
    <row r="1700" spans="2:3" x14ac:dyDescent="0.45">
      <c r="B1700" s="6">
        <v>168.00299999999999</v>
      </c>
      <c r="C1700" s="6">
        <v>8.6440000000000001</v>
      </c>
    </row>
    <row r="1701" spans="2:3" x14ac:dyDescent="0.45">
      <c r="B1701" s="6">
        <v>168.102</v>
      </c>
      <c r="C1701" s="6">
        <v>8.7319999999999993</v>
      </c>
    </row>
    <row r="1702" spans="2:3" x14ac:dyDescent="0.45">
      <c r="B1702" s="6">
        <v>168.20099999999999</v>
      </c>
      <c r="C1702" s="6">
        <v>8.7119999999999997</v>
      </c>
    </row>
    <row r="1703" spans="2:3" x14ac:dyDescent="0.45">
      <c r="B1703" s="6">
        <v>168.3</v>
      </c>
      <c r="C1703" s="6">
        <v>8.7270000000000003</v>
      </c>
    </row>
    <row r="1704" spans="2:3" x14ac:dyDescent="0.45">
      <c r="B1704" s="6">
        <v>168.399</v>
      </c>
      <c r="C1704" s="6">
        <v>8.7360000000000007</v>
      </c>
    </row>
    <row r="1705" spans="2:3" x14ac:dyDescent="0.45">
      <c r="B1705" s="6">
        <v>168.49799999999999</v>
      </c>
      <c r="C1705" s="6">
        <v>8.6340000000000003</v>
      </c>
    </row>
    <row r="1706" spans="2:3" x14ac:dyDescent="0.45">
      <c r="B1706" s="6">
        <v>168.59700000000001</v>
      </c>
      <c r="C1706" s="6">
        <v>8.66</v>
      </c>
    </row>
    <row r="1707" spans="2:3" x14ac:dyDescent="0.45">
      <c r="B1707" s="6">
        <v>168.696</v>
      </c>
      <c r="C1707" s="6">
        <v>8.6349999999999998</v>
      </c>
    </row>
    <row r="1708" spans="2:3" x14ac:dyDescent="0.45">
      <c r="B1708" s="6">
        <v>168.79499999999999</v>
      </c>
      <c r="C1708" s="6">
        <v>8.5790000000000006</v>
      </c>
    </row>
    <row r="1709" spans="2:3" x14ac:dyDescent="0.45">
      <c r="B1709" s="6">
        <v>168.89400000000001</v>
      </c>
      <c r="C1709" s="6">
        <v>8.5820000000000007</v>
      </c>
    </row>
    <row r="1710" spans="2:3" x14ac:dyDescent="0.45">
      <c r="B1710" s="6">
        <v>168.99299999999999</v>
      </c>
      <c r="C1710" s="6">
        <v>8.5980000000000008</v>
      </c>
    </row>
    <row r="1711" spans="2:3" x14ac:dyDescent="0.45">
      <c r="B1711" s="6">
        <v>169.09200000000001</v>
      </c>
      <c r="C1711" s="6">
        <v>8.6029999999999998</v>
      </c>
    </row>
    <row r="1712" spans="2:3" x14ac:dyDescent="0.45">
      <c r="B1712" s="6">
        <v>169.191</v>
      </c>
      <c r="C1712" s="6">
        <v>8.59</v>
      </c>
    </row>
    <row r="1713" spans="2:3" x14ac:dyDescent="0.45">
      <c r="B1713" s="6">
        <v>169.29</v>
      </c>
      <c r="C1713" s="6">
        <v>8.3780000000000001</v>
      </c>
    </row>
    <row r="1714" spans="2:3" x14ac:dyDescent="0.45">
      <c r="B1714" s="6">
        <v>169.38900000000001</v>
      </c>
      <c r="C1714" s="6">
        <v>8.2560000000000002</v>
      </c>
    </row>
    <row r="1715" spans="2:3" x14ac:dyDescent="0.45">
      <c r="B1715" s="6">
        <v>169.488</v>
      </c>
      <c r="C1715" s="6">
        <v>8.1329999999999991</v>
      </c>
    </row>
    <row r="1716" spans="2:3" x14ac:dyDescent="0.45">
      <c r="B1716" s="6">
        <v>169.58699999999999</v>
      </c>
      <c r="C1716" s="6">
        <v>8.0649999999999995</v>
      </c>
    </row>
    <row r="1717" spans="2:3" x14ac:dyDescent="0.45">
      <c r="B1717" s="6">
        <v>169.68600000000001</v>
      </c>
      <c r="C1717" s="6">
        <v>7.94</v>
      </c>
    </row>
    <row r="1718" spans="2:3" x14ac:dyDescent="0.45">
      <c r="B1718" s="6">
        <v>169.785</v>
      </c>
      <c r="C1718" s="6">
        <v>7.98</v>
      </c>
    </row>
    <row r="1719" spans="2:3" x14ac:dyDescent="0.45">
      <c r="B1719" s="6">
        <v>169.88399999999999</v>
      </c>
      <c r="C1719" s="6">
        <v>7.9939999999999998</v>
      </c>
    </row>
    <row r="1720" spans="2:3" x14ac:dyDescent="0.45">
      <c r="B1720" s="6">
        <v>169.983</v>
      </c>
      <c r="C1720" s="6">
        <v>7.9320000000000004</v>
      </c>
    </row>
    <row r="1721" spans="2:3" x14ac:dyDescent="0.45">
      <c r="B1721" s="6">
        <v>170.08199999999999</v>
      </c>
      <c r="C1721" s="6">
        <v>7.9530000000000003</v>
      </c>
    </row>
    <row r="1722" spans="2:3" x14ac:dyDescent="0.45">
      <c r="B1722" s="6">
        <v>170.18100000000001</v>
      </c>
      <c r="C1722" s="6">
        <v>8.1280000000000001</v>
      </c>
    </row>
    <row r="1723" spans="2:3" x14ac:dyDescent="0.45">
      <c r="B1723" s="6">
        <v>170.28</v>
      </c>
      <c r="C1723" s="6">
        <v>8.2210000000000001</v>
      </c>
    </row>
    <row r="1724" spans="2:3" x14ac:dyDescent="0.45">
      <c r="B1724" s="6">
        <v>170.37899999999999</v>
      </c>
      <c r="C1724" s="6">
        <v>8.2170000000000005</v>
      </c>
    </row>
    <row r="1725" spans="2:3" x14ac:dyDescent="0.45">
      <c r="B1725" s="6">
        <v>170.47800000000001</v>
      </c>
      <c r="C1725" s="6">
        <v>8.3000000000000007</v>
      </c>
    </row>
    <row r="1726" spans="2:3" x14ac:dyDescent="0.45">
      <c r="B1726" s="6">
        <v>170.577</v>
      </c>
      <c r="C1726" s="6">
        <v>8.3079999999999998</v>
      </c>
    </row>
    <row r="1727" spans="2:3" x14ac:dyDescent="0.45">
      <c r="B1727" s="6">
        <v>170.67599999999999</v>
      </c>
      <c r="C1727" s="6">
        <v>8.3010000000000002</v>
      </c>
    </row>
    <row r="1728" spans="2:3" x14ac:dyDescent="0.45">
      <c r="B1728" s="6">
        <v>170.77500000000001</v>
      </c>
      <c r="C1728" s="6">
        <v>8.3960000000000008</v>
      </c>
    </row>
    <row r="1729" spans="2:3" x14ac:dyDescent="0.45">
      <c r="B1729" s="6">
        <v>170.874</v>
      </c>
      <c r="C1729" s="6">
        <v>8.3209999999999997</v>
      </c>
    </row>
    <row r="1730" spans="2:3" x14ac:dyDescent="0.45">
      <c r="B1730" s="6">
        <v>170.97300000000001</v>
      </c>
      <c r="C1730" s="6">
        <v>8.3670000000000009</v>
      </c>
    </row>
    <row r="1731" spans="2:3" x14ac:dyDescent="0.45">
      <c r="B1731" s="6">
        <v>171.072</v>
      </c>
      <c r="C1731" s="6">
        <v>8.3369999999999997</v>
      </c>
    </row>
    <row r="1732" spans="2:3" x14ac:dyDescent="0.45">
      <c r="B1732" s="6">
        <v>171.17099999999999</v>
      </c>
      <c r="C1732" s="6">
        <v>8.3409999999999993</v>
      </c>
    </row>
    <row r="1733" spans="2:3" x14ac:dyDescent="0.45">
      <c r="B1733" s="6">
        <v>171.27</v>
      </c>
      <c r="C1733" s="6">
        <v>8.2810000000000006</v>
      </c>
    </row>
    <row r="1734" spans="2:3" x14ac:dyDescent="0.45">
      <c r="B1734" s="6">
        <v>171.369</v>
      </c>
      <c r="C1734" s="6">
        <v>8.2880000000000003</v>
      </c>
    </row>
    <row r="1735" spans="2:3" x14ac:dyDescent="0.45">
      <c r="B1735" s="6">
        <v>171.46799999999999</v>
      </c>
      <c r="C1735" s="6">
        <v>8.2870000000000008</v>
      </c>
    </row>
    <row r="1736" spans="2:3" x14ac:dyDescent="0.45">
      <c r="B1736" s="6">
        <v>171.56700000000001</v>
      </c>
      <c r="C1736" s="6">
        <v>8.2829999999999995</v>
      </c>
    </row>
    <row r="1737" spans="2:3" x14ac:dyDescent="0.45">
      <c r="B1737" s="6">
        <v>171.666</v>
      </c>
      <c r="C1737" s="6">
        <v>8.2989999999999995</v>
      </c>
    </row>
    <row r="1738" spans="2:3" x14ac:dyDescent="0.45">
      <c r="B1738" s="6">
        <v>171.76499999999999</v>
      </c>
      <c r="C1738" s="6">
        <v>8.3629999999999995</v>
      </c>
    </row>
    <row r="1739" spans="2:3" x14ac:dyDescent="0.45">
      <c r="B1739" s="6">
        <v>171.864</v>
      </c>
      <c r="C1739" s="6">
        <v>8.3569999999999993</v>
      </c>
    </row>
    <row r="1740" spans="2:3" x14ac:dyDescent="0.45">
      <c r="B1740" s="6">
        <v>171.96299999999999</v>
      </c>
      <c r="C1740" s="6">
        <v>8.3800000000000008</v>
      </c>
    </row>
    <row r="1741" spans="2:3" x14ac:dyDescent="0.45">
      <c r="B1741" s="6">
        <v>172.06200000000001</v>
      </c>
      <c r="C1741" s="6">
        <v>8.3550000000000004</v>
      </c>
    </row>
    <row r="1742" spans="2:3" x14ac:dyDescent="0.45">
      <c r="B1742" s="6">
        <v>172.161</v>
      </c>
      <c r="C1742" s="6">
        <v>8.2629999999999999</v>
      </c>
    </row>
    <row r="1743" spans="2:3" x14ac:dyDescent="0.45">
      <c r="B1743" s="6">
        <v>172.26</v>
      </c>
      <c r="C1743" s="6">
        <v>8.17</v>
      </c>
    </row>
    <row r="1744" spans="2:3" x14ac:dyDescent="0.45">
      <c r="B1744" s="6">
        <v>172.35900000000001</v>
      </c>
      <c r="C1744" s="6">
        <v>8.1340000000000003</v>
      </c>
    </row>
    <row r="1745" spans="2:3" x14ac:dyDescent="0.45">
      <c r="B1745" s="6">
        <v>172.458</v>
      </c>
      <c r="C1745" s="6">
        <v>8.1790000000000003</v>
      </c>
    </row>
    <row r="1746" spans="2:3" x14ac:dyDescent="0.45">
      <c r="B1746" s="6">
        <v>172.55699999999999</v>
      </c>
      <c r="C1746" s="6">
        <v>8.2089999999999996</v>
      </c>
    </row>
    <row r="1747" spans="2:3" x14ac:dyDescent="0.45">
      <c r="B1747" s="6">
        <v>172.65600000000001</v>
      </c>
      <c r="C1747" s="6">
        <v>8.23</v>
      </c>
    </row>
    <row r="1748" spans="2:3" x14ac:dyDescent="0.45">
      <c r="B1748" s="6">
        <v>172.755</v>
      </c>
      <c r="C1748" s="6">
        <v>8.2460000000000004</v>
      </c>
    </row>
    <row r="1749" spans="2:3" x14ac:dyDescent="0.45">
      <c r="B1749" s="6">
        <v>172.85400000000001</v>
      </c>
      <c r="C1749" s="6">
        <v>8.27</v>
      </c>
    </row>
    <row r="1750" spans="2:3" x14ac:dyDescent="0.45">
      <c r="B1750" s="6">
        <v>172.953</v>
      </c>
      <c r="C1750" s="6">
        <v>8.2249999999999996</v>
      </c>
    </row>
    <row r="1751" spans="2:3" x14ac:dyDescent="0.45">
      <c r="B1751" s="6">
        <v>173.05199999999999</v>
      </c>
      <c r="C1751" s="6">
        <v>8.3219999999999992</v>
      </c>
    </row>
    <row r="1752" spans="2:3" x14ac:dyDescent="0.45">
      <c r="B1752" s="6">
        <v>173.15100000000001</v>
      </c>
      <c r="C1752" s="6">
        <v>8.3529999999999998</v>
      </c>
    </row>
    <row r="1753" spans="2:3" x14ac:dyDescent="0.45">
      <c r="B1753" s="6">
        <v>173.25</v>
      </c>
      <c r="C1753" s="6">
        <v>8.2929999999999993</v>
      </c>
    </row>
    <row r="1754" spans="2:3" x14ac:dyDescent="0.45">
      <c r="B1754" s="6">
        <v>173.34899999999999</v>
      </c>
      <c r="C1754" s="6">
        <v>8.3149999999999995</v>
      </c>
    </row>
    <row r="1755" spans="2:3" x14ac:dyDescent="0.45">
      <c r="B1755" s="6">
        <v>173.44800000000001</v>
      </c>
      <c r="C1755" s="6">
        <v>8.2840000000000007</v>
      </c>
    </row>
    <row r="1756" spans="2:3" x14ac:dyDescent="0.45">
      <c r="B1756" s="6">
        <v>173.547</v>
      </c>
      <c r="C1756" s="6">
        <v>8.3320000000000007</v>
      </c>
    </row>
    <row r="1757" spans="2:3" x14ac:dyDescent="0.45">
      <c r="B1757" s="6">
        <v>173.64599999999999</v>
      </c>
      <c r="C1757" s="6">
        <v>8.34</v>
      </c>
    </row>
    <row r="1758" spans="2:3" x14ac:dyDescent="0.45">
      <c r="B1758" s="6">
        <v>173.745</v>
      </c>
      <c r="C1758" s="6">
        <v>8.3979999999999997</v>
      </c>
    </row>
    <row r="1759" spans="2:3" x14ac:dyDescent="0.45">
      <c r="B1759" s="6">
        <v>173.84399999999999</v>
      </c>
      <c r="C1759" s="6">
        <v>8.4329999999999998</v>
      </c>
    </row>
    <row r="1760" spans="2:3" x14ac:dyDescent="0.45">
      <c r="B1760" s="6">
        <v>173.94300000000001</v>
      </c>
      <c r="C1760" s="6">
        <v>8.4649999999999999</v>
      </c>
    </row>
    <row r="1761" spans="2:3" x14ac:dyDescent="0.45">
      <c r="B1761" s="6">
        <v>174.042</v>
      </c>
      <c r="C1761" s="6">
        <v>8.4939999999999998</v>
      </c>
    </row>
    <row r="1762" spans="2:3" x14ac:dyDescent="0.45">
      <c r="B1762" s="6">
        <v>174.14099999999999</v>
      </c>
      <c r="C1762" s="6">
        <v>8.4969999999999999</v>
      </c>
    </row>
    <row r="1763" spans="2:3" x14ac:dyDescent="0.45">
      <c r="B1763" s="6">
        <v>174.24</v>
      </c>
      <c r="C1763" s="6">
        <v>8.4339999999999993</v>
      </c>
    </row>
    <row r="1764" spans="2:3" x14ac:dyDescent="0.45">
      <c r="B1764" s="6">
        <v>174.339</v>
      </c>
      <c r="C1764" s="6">
        <v>8.484</v>
      </c>
    </row>
    <row r="1765" spans="2:3" x14ac:dyDescent="0.45">
      <c r="B1765" s="6">
        <v>174.43799999999999</v>
      </c>
      <c r="C1765" s="6">
        <v>8.3859999999999992</v>
      </c>
    </row>
    <row r="1766" spans="2:3" x14ac:dyDescent="0.45">
      <c r="B1766" s="6">
        <v>174.53700000000001</v>
      </c>
      <c r="C1766" s="6">
        <v>8.4329999999999998</v>
      </c>
    </row>
    <row r="1767" spans="2:3" x14ac:dyDescent="0.45">
      <c r="B1767" s="6">
        <v>174.636</v>
      </c>
      <c r="C1767" s="6">
        <v>8.359</v>
      </c>
    </row>
    <row r="1768" spans="2:3" x14ac:dyDescent="0.45">
      <c r="B1768" s="6">
        <v>174.73500000000001</v>
      </c>
      <c r="C1768" s="6">
        <v>8.3659999999999997</v>
      </c>
    </row>
    <row r="1769" spans="2:3" x14ac:dyDescent="0.45">
      <c r="B1769" s="6">
        <v>174.834</v>
      </c>
      <c r="C1769" s="6">
        <v>8.3680000000000003</v>
      </c>
    </row>
    <row r="1770" spans="2:3" x14ac:dyDescent="0.45">
      <c r="B1770" s="6">
        <v>174.93299999999999</v>
      </c>
      <c r="C1770" s="6">
        <v>8.4589999999999996</v>
      </c>
    </row>
    <row r="1771" spans="2:3" x14ac:dyDescent="0.45">
      <c r="B1771" s="6">
        <v>175.03200000000001</v>
      </c>
      <c r="C1771" s="6">
        <v>8.4610000000000003</v>
      </c>
    </row>
    <row r="1772" spans="2:3" x14ac:dyDescent="0.45">
      <c r="B1772" s="6">
        <v>175.131</v>
      </c>
      <c r="C1772" s="6">
        <v>8.5540000000000003</v>
      </c>
    </row>
    <row r="1773" spans="2:3" x14ac:dyDescent="0.45">
      <c r="B1773" s="6">
        <v>175.23</v>
      </c>
      <c r="C1773" s="6">
        <v>8.5419999999999998</v>
      </c>
    </row>
    <row r="1774" spans="2:3" x14ac:dyDescent="0.45">
      <c r="B1774" s="6">
        <v>175.32900000000001</v>
      </c>
      <c r="C1774" s="6">
        <v>8.5090000000000003</v>
      </c>
    </row>
    <row r="1775" spans="2:3" x14ac:dyDescent="0.45">
      <c r="B1775" s="6">
        <v>175.428</v>
      </c>
      <c r="C1775" s="6">
        <v>8.5340000000000007</v>
      </c>
    </row>
    <row r="1776" spans="2:3" x14ac:dyDescent="0.45">
      <c r="B1776" s="6">
        <v>175.52699999999999</v>
      </c>
      <c r="C1776" s="6">
        <v>8.5370000000000008</v>
      </c>
    </row>
    <row r="1777" spans="2:3" x14ac:dyDescent="0.45">
      <c r="B1777" s="6">
        <v>175.626</v>
      </c>
      <c r="C1777" s="6">
        <v>8.5380000000000003</v>
      </c>
    </row>
    <row r="1778" spans="2:3" x14ac:dyDescent="0.45">
      <c r="B1778" s="6">
        <v>175.72499999999999</v>
      </c>
      <c r="C1778" s="6">
        <v>8.5449999999999999</v>
      </c>
    </row>
    <row r="1779" spans="2:3" x14ac:dyDescent="0.45">
      <c r="B1779" s="6">
        <v>175.82400000000001</v>
      </c>
      <c r="C1779" s="6">
        <v>8.5980000000000008</v>
      </c>
    </row>
    <row r="1780" spans="2:3" x14ac:dyDescent="0.45">
      <c r="B1780" s="6">
        <v>175.923</v>
      </c>
      <c r="C1780" s="6">
        <v>8.6240000000000006</v>
      </c>
    </row>
    <row r="1781" spans="2:3" x14ac:dyDescent="0.45">
      <c r="B1781" s="6">
        <v>176.02199999999999</v>
      </c>
      <c r="C1781" s="6">
        <v>8.6140000000000008</v>
      </c>
    </row>
    <row r="1782" spans="2:3" x14ac:dyDescent="0.45">
      <c r="B1782" s="6">
        <v>176.12100000000001</v>
      </c>
      <c r="C1782" s="6">
        <v>8.5890000000000004</v>
      </c>
    </row>
    <row r="1783" spans="2:3" x14ac:dyDescent="0.45">
      <c r="B1783" s="6">
        <v>176.22</v>
      </c>
      <c r="C1783" s="6">
        <v>8.6370000000000005</v>
      </c>
    </row>
    <row r="1784" spans="2:3" x14ac:dyDescent="0.45">
      <c r="B1784" s="6">
        <v>176.31899999999999</v>
      </c>
      <c r="C1784" s="6">
        <v>8.6590000000000007</v>
      </c>
    </row>
    <row r="1785" spans="2:3" x14ac:dyDescent="0.45">
      <c r="B1785" s="6">
        <v>176.41800000000001</v>
      </c>
      <c r="C1785" s="6">
        <v>8.7189999999999994</v>
      </c>
    </row>
    <row r="1786" spans="2:3" x14ac:dyDescent="0.45">
      <c r="B1786" s="6">
        <v>176.517</v>
      </c>
      <c r="C1786" s="6">
        <v>8.6929999999999996</v>
      </c>
    </row>
    <row r="1787" spans="2:3" x14ac:dyDescent="0.45">
      <c r="B1787" s="6">
        <v>176.61600000000001</v>
      </c>
      <c r="C1787" s="6">
        <v>8.6920000000000002</v>
      </c>
    </row>
    <row r="1788" spans="2:3" x14ac:dyDescent="0.45">
      <c r="B1788" s="6">
        <v>176.715</v>
      </c>
      <c r="C1788" s="6">
        <v>8.7100000000000009</v>
      </c>
    </row>
    <row r="1789" spans="2:3" x14ac:dyDescent="0.45">
      <c r="B1789" s="6">
        <v>176.81399999999999</v>
      </c>
      <c r="C1789" s="6">
        <v>8.7729999999999997</v>
      </c>
    </row>
    <row r="1790" spans="2:3" x14ac:dyDescent="0.45">
      <c r="B1790" s="6">
        <v>176.91300000000001</v>
      </c>
      <c r="C1790" s="6">
        <v>8.7210000000000001</v>
      </c>
    </row>
    <row r="1791" spans="2:3" x14ac:dyDescent="0.45">
      <c r="B1791" s="6">
        <v>177.012</v>
      </c>
      <c r="C1791" s="6">
        <v>8.7569999999999997</v>
      </c>
    </row>
    <row r="1792" spans="2:3" x14ac:dyDescent="0.45">
      <c r="B1792" s="6">
        <v>177.11099999999999</v>
      </c>
      <c r="C1792" s="6">
        <v>8.7089999999999996</v>
      </c>
    </row>
    <row r="1793" spans="2:3" x14ac:dyDescent="0.45">
      <c r="B1793" s="6">
        <v>177.21</v>
      </c>
      <c r="C1793" s="6">
        <v>8.6140000000000008</v>
      </c>
    </row>
    <row r="1794" spans="2:3" x14ac:dyDescent="0.45">
      <c r="B1794" s="6">
        <v>177.309</v>
      </c>
      <c r="C1794" s="6">
        <v>8.7149999999999999</v>
      </c>
    </row>
    <row r="1795" spans="2:3" x14ac:dyDescent="0.45">
      <c r="B1795" s="6">
        <v>177.40799999999999</v>
      </c>
      <c r="C1795" s="6">
        <v>8.74</v>
      </c>
    </row>
    <row r="1796" spans="2:3" x14ac:dyDescent="0.45">
      <c r="B1796" s="6">
        <v>177.50700000000001</v>
      </c>
      <c r="C1796" s="6">
        <v>8.6660000000000004</v>
      </c>
    </row>
    <row r="1797" spans="2:3" x14ac:dyDescent="0.45">
      <c r="B1797" s="6">
        <v>177.60599999999999</v>
      </c>
      <c r="C1797" s="6">
        <v>8.6720000000000006</v>
      </c>
    </row>
    <row r="1798" spans="2:3" x14ac:dyDescent="0.45">
      <c r="B1798" s="6">
        <v>177.70500000000001</v>
      </c>
      <c r="C1798" s="6">
        <v>8.6890000000000001</v>
      </c>
    </row>
    <row r="1799" spans="2:3" x14ac:dyDescent="0.45">
      <c r="B1799" s="6">
        <v>177.804</v>
      </c>
      <c r="C1799" s="6">
        <v>8.7889999999999997</v>
      </c>
    </row>
    <row r="1800" spans="2:3" x14ac:dyDescent="0.45">
      <c r="B1800" s="6">
        <v>177.90299999999999</v>
      </c>
      <c r="C1800" s="6">
        <v>8.8819999999999997</v>
      </c>
    </row>
    <row r="1801" spans="2:3" x14ac:dyDescent="0.45">
      <c r="B1801" s="6">
        <v>178.00200000000001</v>
      </c>
      <c r="C1801" s="6">
        <v>8.9350000000000005</v>
      </c>
    </row>
    <row r="1802" spans="2:3" x14ac:dyDescent="0.45">
      <c r="B1802" s="6">
        <v>178.101</v>
      </c>
      <c r="C1802" s="6">
        <v>8.8369999999999997</v>
      </c>
    </row>
    <row r="1803" spans="2:3" x14ac:dyDescent="0.45">
      <c r="B1803" s="6">
        <v>178.2</v>
      </c>
      <c r="C1803" s="6">
        <v>8.827</v>
      </c>
    </row>
    <row r="1804" spans="2:3" x14ac:dyDescent="0.45">
      <c r="B1804" s="6">
        <v>178.29900000000001</v>
      </c>
      <c r="C1804" s="6">
        <v>8.8290000000000006</v>
      </c>
    </row>
    <row r="1805" spans="2:3" x14ac:dyDescent="0.45">
      <c r="B1805" s="6">
        <v>178.398</v>
      </c>
      <c r="C1805" s="6">
        <v>8.8629999999999995</v>
      </c>
    </row>
    <row r="1806" spans="2:3" x14ac:dyDescent="0.45">
      <c r="B1806" s="6">
        <v>178.49700000000001</v>
      </c>
      <c r="C1806" s="6">
        <v>9.0079999999999991</v>
      </c>
    </row>
    <row r="1807" spans="2:3" x14ac:dyDescent="0.45">
      <c r="B1807" s="6">
        <v>178.596</v>
      </c>
      <c r="C1807" s="6">
        <v>8.9580000000000002</v>
      </c>
    </row>
    <row r="1808" spans="2:3" x14ac:dyDescent="0.45">
      <c r="B1808" s="6">
        <v>178.69499999999999</v>
      </c>
      <c r="C1808" s="6">
        <v>8.8320000000000007</v>
      </c>
    </row>
    <row r="1809" spans="2:3" x14ac:dyDescent="0.45">
      <c r="B1809" s="6">
        <v>178.79400000000001</v>
      </c>
      <c r="C1809" s="6">
        <v>8.7639999999999993</v>
      </c>
    </row>
    <row r="1810" spans="2:3" x14ac:dyDescent="0.45">
      <c r="B1810" s="6">
        <v>178.893</v>
      </c>
      <c r="C1810" s="6">
        <v>8.6199999999999992</v>
      </c>
    </row>
    <row r="1811" spans="2:3" x14ac:dyDescent="0.45">
      <c r="B1811" s="6">
        <v>178.99199999999999</v>
      </c>
      <c r="C1811" s="6">
        <v>8.6069999999999993</v>
      </c>
    </row>
    <row r="1812" spans="2:3" x14ac:dyDescent="0.45">
      <c r="B1812" s="6">
        <v>179.09100000000001</v>
      </c>
      <c r="C1812" s="6">
        <v>8.625</v>
      </c>
    </row>
    <row r="1813" spans="2:3" x14ac:dyDescent="0.45">
      <c r="B1813" s="6">
        <v>179.19</v>
      </c>
      <c r="C1813" s="6">
        <v>8.58</v>
      </c>
    </row>
    <row r="1814" spans="2:3" x14ac:dyDescent="0.45">
      <c r="B1814" s="6">
        <v>179.28899999999999</v>
      </c>
      <c r="C1814" s="6">
        <v>8.6479999999999997</v>
      </c>
    </row>
    <row r="1815" spans="2:3" x14ac:dyDescent="0.45">
      <c r="B1815" s="6">
        <v>179.38800000000001</v>
      </c>
      <c r="C1815" s="6">
        <v>8.7319999999999993</v>
      </c>
    </row>
    <row r="1816" spans="2:3" x14ac:dyDescent="0.45">
      <c r="B1816" s="6">
        <v>179.48699999999999</v>
      </c>
      <c r="C1816" s="6">
        <v>8.8510000000000009</v>
      </c>
    </row>
    <row r="1817" spans="2:3" x14ac:dyDescent="0.45">
      <c r="B1817" s="6">
        <v>179.58600000000001</v>
      </c>
      <c r="C1817" s="6">
        <v>8.85</v>
      </c>
    </row>
    <row r="1818" spans="2:3" x14ac:dyDescent="0.45">
      <c r="B1818" s="6">
        <v>179.685</v>
      </c>
      <c r="C1818" s="6">
        <v>8.9429999999999996</v>
      </c>
    </row>
    <row r="1819" spans="2:3" x14ac:dyDescent="0.45">
      <c r="B1819" s="6">
        <v>179.78399999999999</v>
      </c>
      <c r="C1819" s="6">
        <v>9.1</v>
      </c>
    </row>
    <row r="1820" spans="2:3" x14ac:dyDescent="0.45">
      <c r="B1820" s="6">
        <v>179.88300000000001</v>
      </c>
      <c r="C1820" s="6">
        <v>9.14</v>
      </c>
    </row>
    <row r="1821" spans="2:3" x14ac:dyDescent="0.45">
      <c r="B1821" s="6">
        <v>179.982</v>
      </c>
      <c r="C1821" s="6">
        <v>9.0879999999999992</v>
      </c>
    </row>
    <row r="1822" spans="2:3" x14ac:dyDescent="0.45">
      <c r="B1822" s="6">
        <v>180.08099999999999</v>
      </c>
      <c r="C1822" s="6">
        <v>9.0109999999999992</v>
      </c>
    </row>
    <row r="1823" spans="2:3" x14ac:dyDescent="0.45">
      <c r="B1823" s="6">
        <v>180.18</v>
      </c>
      <c r="C1823" s="6">
        <v>8.9489999999999998</v>
      </c>
    </row>
    <row r="1824" spans="2:3" x14ac:dyDescent="0.45">
      <c r="B1824" s="6">
        <v>180.279</v>
      </c>
      <c r="C1824" s="6">
        <v>8.9359999999999999</v>
      </c>
    </row>
    <row r="1825" spans="2:3" x14ac:dyDescent="0.45">
      <c r="B1825" s="6">
        <v>180.37799999999999</v>
      </c>
      <c r="C1825" s="6">
        <v>8.9540000000000006</v>
      </c>
    </row>
    <row r="1826" spans="2:3" x14ac:dyDescent="0.45">
      <c r="B1826" s="6">
        <v>180.477</v>
      </c>
      <c r="C1826" s="6">
        <v>8.9120000000000008</v>
      </c>
    </row>
    <row r="1827" spans="2:3" x14ac:dyDescent="0.45">
      <c r="B1827" s="6">
        <v>180.57599999999999</v>
      </c>
      <c r="C1827" s="6">
        <v>8.8460000000000001</v>
      </c>
    </row>
    <row r="1828" spans="2:3" x14ac:dyDescent="0.45">
      <c r="B1828" s="6">
        <v>180.67500000000001</v>
      </c>
      <c r="C1828" s="6">
        <v>8.8019999999999996</v>
      </c>
    </row>
    <row r="1829" spans="2:3" x14ac:dyDescent="0.45">
      <c r="B1829" s="6">
        <v>180.774</v>
      </c>
      <c r="C1829" s="6">
        <v>8.7059999999999995</v>
      </c>
    </row>
    <row r="1830" spans="2:3" x14ac:dyDescent="0.45">
      <c r="B1830" s="6">
        <v>180.87299999999999</v>
      </c>
      <c r="C1830" s="6">
        <v>8.6059999999999999</v>
      </c>
    </row>
    <row r="1831" spans="2:3" x14ac:dyDescent="0.45">
      <c r="B1831" s="6">
        <v>180.97200000000001</v>
      </c>
      <c r="C1831" s="6">
        <v>8.6059999999999999</v>
      </c>
    </row>
    <row r="1832" spans="2:3" x14ac:dyDescent="0.45">
      <c r="B1832" s="6">
        <v>181.071</v>
      </c>
      <c r="C1832" s="6">
        <v>8.6140000000000008</v>
      </c>
    </row>
    <row r="1833" spans="2:3" x14ac:dyDescent="0.45">
      <c r="B1833" s="6">
        <v>181.17</v>
      </c>
      <c r="C1833" s="6">
        <v>8.6280000000000001</v>
      </c>
    </row>
    <row r="1834" spans="2:3" x14ac:dyDescent="0.45">
      <c r="B1834" s="6">
        <v>181.26900000000001</v>
      </c>
      <c r="C1834" s="6">
        <v>8.5269999999999992</v>
      </c>
    </row>
    <row r="1835" spans="2:3" x14ac:dyDescent="0.45">
      <c r="B1835" s="6">
        <v>181.36799999999999</v>
      </c>
      <c r="C1835" s="6">
        <v>8.3740000000000006</v>
      </c>
    </row>
    <row r="1836" spans="2:3" x14ac:dyDescent="0.45">
      <c r="B1836" s="6">
        <v>181.46700000000001</v>
      </c>
      <c r="C1836" s="6">
        <v>8.2799999999999994</v>
      </c>
    </row>
    <row r="1837" spans="2:3" x14ac:dyDescent="0.45">
      <c r="B1837" s="6">
        <v>181.566</v>
      </c>
      <c r="C1837" s="6">
        <v>8.0679999999999996</v>
      </c>
    </row>
    <row r="1838" spans="2:3" x14ac:dyDescent="0.45">
      <c r="B1838" s="6">
        <v>181.66499999999999</v>
      </c>
      <c r="C1838" s="6">
        <v>8.0259999999999998</v>
      </c>
    </row>
    <row r="1839" spans="2:3" x14ac:dyDescent="0.45">
      <c r="B1839" s="6">
        <v>181.76400000000001</v>
      </c>
      <c r="C1839" s="6">
        <v>7.9930000000000003</v>
      </c>
    </row>
    <row r="1840" spans="2:3" x14ac:dyDescent="0.45">
      <c r="B1840" s="6">
        <v>181.863</v>
      </c>
      <c r="C1840" s="6">
        <v>7.8970000000000002</v>
      </c>
    </row>
    <row r="1841" spans="2:3" x14ac:dyDescent="0.45">
      <c r="B1841" s="6">
        <v>181.96199999999999</v>
      </c>
      <c r="C1841" s="6">
        <v>7.8819999999999997</v>
      </c>
    </row>
    <row r="1842" spans="2:3" x14ac:dyDescent="0.45">
      <c r="B1842" s="6">
        <v>182.06100000000001</v>
      </c>
      <c r="C1842" s="6">
        <v>7.968</v>
      </c>
    </row>
    <row r="1843" spans="2:3" x14ac:dyDescent="0.45">
      <c r="B1843" s="6">
        <v>182.16</v>
      </c>
      <c r="C1843" s="6">
        <v>7.9340000000000002</v>
      </c>
    </row>
    <row r="1844" spans="2:3" x14ac:dyDescent="0.45">
      <c r="B1844" s="6">
        <v>182.25899999999999</v>
      </c>
      <c r="C1844" s="6">
        <v>7.8730000000000002</v>
      </c>
    </row>
    <row r="1845" spans="2:3" x14ac:dyDescent="0.45">
      <c r="B1845" s="6">
        <v>182.358</v>
      </c>
      <c r="C1845" s="6">
        <v>7.9640000000000004</v>
      </c>
    </row>
    <row r="1846" spans="2:3" x14ac:dyDescent="0.45">
      <c r="B1846" s="6">
        <v>182.45699999999999</v>
      </c>
      <c r="C1846" s="6">
        <v>7.9939999999999998</v>
      </c>
    </row>
    <row r="1847" spans="2:3" x14ac:dyDescent="0.45">
      <c r="B1847" s="6">
        <v>182.55600000000001</v>
      </c>
      <c r="C1847" s="6">
        <v>8.0540000000000003</v>
      </c>
    </row>
    <row r="1848" spans="2:3" x14ac:dyDescent="0.45">
      <c r="B1848" s="6">
        <v>182.655</v>
      </c>
      <c r="C1848" s="6">
        <v>8.0719999999999992</v>
      </c>
    </row>
    <row r="1849" spans="2:3" x14ac:dyDescent="0.45">
      <c r="B1849" s="6">
        <v>182.75399999999999</v>
      </c>
      <c r="C1849" s="6">
        <v>8.0229999999999997</v>
      </c>
    </row>
    <row r="1850" spans="2:3" x14ac:dyDescent="0.45">
      <c r="B1850" s="6">
        <v>182.85300000000001</v>
      </c>
      <c r="C1850" s="6">
        <v>7.923</v>
      </c>
    </row>
    <row r="1851" spans="2:3" x14ac:dyDescent="0.45">
      <c r="B1851" s="6">
        <v>182.952</v>
      </c>
      <c r="C1851" s="6">
        <v>7.907</v>
      </c>
    </row>
    <row r="1852" spans="2:3" x14ac:dyDescent="0.45">
      <c r="B1852" s="6">
        <v>183.05099999999999</v>
      </c>
      <c r="C1852" s="6">
        <v>7.9180000000000001</v>
      </c>
    </row>
    <row r="1853" spans="2:3" x14ac:dyDescent="0.45">
      <c r="B1853" s="6">
        <v>183.15</v>
      </c>
      <c r="C1853" s="6">
        <v>8.0380000000000003</v>
      </c>
    </row>
    <row r="1854" spans="2:3" x14ac:dyDescent="0.45">
      <c r="B1854" s="6">
        <v>183.249</v>
      </c>
      <c r="C1854" s="6">
        <v>8.109</v>
      </c>
    </row>
    <row r="1855" spans="2:3" x14ac:dyDescent="0.45">
      <c r="B1855" s="6">
        <v>183.34800000000001</v>
      </c>
      <c r="C1855" s="6">
        <v>8.08</v>
      </c>
    </row>
    <row r="1856" spans="2:3" x14ac:dyDescent="0.45">
      <c r="B1856" s="6">
        <v>183.447</v>
      </c>
      <c r="C1856" s="6">
        <v>8.1199999999999992</v>
      </c>
    </row>
    <row r="1857" spans="2:3" x14ac:dyDescent="0.45">
      <c r="B1857" s="6">
        <v>183.54599999999999</v>
      </c>
      <c r="C1857" s="6">
        <v>8.2409999999999997</v>
      </c>
    </row>
    <row r="1858" spans="2:3" x14ac:dyDescent="0.45">
      <c r="B1858" s="6">
        <v>183.64500000000001</v>
      </c>
      <c r="C1858" s="6">
        <v>8.2100000000000009</v>
      </c>
    </row>
    <row r="1859" spans="2:3" x14ac:dyDescent="0.45">
      <c r="B1859" s="6">
        <v>183.744</v>
      </c>
      <c r="C1859" s="6">
        <v>8.1989999999999998</v>
      </c>
    </row>
    <row r="1860" spans="2:3" x14ac:dyDescent="0.45">
      <c r="B1860" s="6">
        <v>183.84299999999999</v>
      </c>
      <c r="C1860" s="6">
        <v>8.1839999999999993</v>
      </c>
    </row>
    <row r="1861" spans="2:3" x14ac:dyDescent="0.45">
      <c r="B1861" s="6">
        <v>183.94200000000001</v>
      </c>
      <c r="C1861" s="6">
        <v>8.173</v>
      </c>
    </row>
    <row r="1862" spans="2:3" x14ac:dyDescent="0.45">
      <c r="B1862" s="6">
        <v>184.041</v>
      </c>
      <c r="C1862" s="6">
        <v>8.1329999999999991</v>
      </c>
    </row>
    <row r="1863" spans="2:3" x14ac:dyDescent="0.45">
      <c r="B1863" s="6">
        <v>184.14</v>
      </c>
      <c r="C1863" s="6">
        <v>8.2469999999999999</v>
      </c>
    </row>
    <row r="1864" spans="2:3" x14ac:dyDescent="0.45">
      <c r="B1864" s="6">
        <v>184.239</v>
      </c>
      <c r="C1864" s="6">
        <v>8.3409999999999993</v>
      </c>
    </row>
    <row r="1865" spans="2:3" x14ac:dyDescent="0.45">
      <c r="B1865" s="6">
        <v>184.33799999999999</v>
      </c>
      <c r="C1865" s="6">
        <v>8.3759999999999994</v>
      </c>
    </row>
    <row r="1866" spans="2:3" x14ac:dyDescent="0.45">
      <c r="B1866" s="6">
        <v>184.43700000000001</v>
      </c>
      <c r="C1866" s="6">
        <v>8.43</v>
      </c>
    </row>
    <row r="1867" spans="2:3" x14ac:dyDescent="0.45">
      <c r="B1867" s="6">
        <v>184.536</v>
      </c>
      <c r="C1867" s="6">
        <v>8.4779999999999998</v>
      </c>
    </row>
    <row r="1868" spans="2:3" x14ac:dyDescent="0.45">
      <c r="B1868" s="6">
        <v>184.63499999999999</v>
      </c>
      <c r="C1868" s="6">
        <v>8.548</v>
      </c>
    </row>
    <row r="1869" spans="2:3" x14ac:dyDescent="0.45">
      <c r="B1869" s="6">
        <v>184.73400000000001</v>
      </c>
      <c r="C1869" s="6">
        <v>8.6449999999999996</v>
      </c>
    </row>
    <row r="1870" spans="2:3" x14ac:dyDescent="0.45">
      <c r="B1870" s="6">
        <v>184.833</v>
      </c>
      <c r="C1870" s="6">
        <v>8.5909999999999993</v>
      </c>
    </row>
    <row r="1871" spans="2:3" x14ac:dyDescent="0.45">
      <c r="B1871" s="6">
        <v>184.93199999999999</v>
      </c>
      <c r="C1871" s="6">
        <v>8.6460000000000008</v>
      </c>
    </row>
    <row r="1872" spans="2:3" x14ac:dyDescent="0.45">
      <c r="B1872" s="6">
        <v>185.03100000000001</v>
      </c>
      <c r="C1872" s="6">
        <v>8.5500000000000007</v>
      </c>
    </row>
    <row r="1873" spans="2:3" x14ac:dyDescent="0.45">
      <c r="B1873" s="6">
        <v>185.13</v>
      </c>
      <c r="C1873" s="6">
        <v>8.5839999999999996</v>
      </c>
    </row>
    <row r="1874" spans="2:3" x14ac:dyDescent="0.45">
      <c r="B1874" s="6">
        <v>185.22900000000001</v>
      </c>
      <c r="C1874" s="6">
        <v>8.6660000000000004</v>
      </c>
    </row>
    <row r="1875" spans="2:3" x14ac:dyDescent="0.45">
      <c r="B1875" s="6">
        <v>185.328</v>
      </c>
      <c r="C1875" s="6">
        <v>8.6050000000000004</v>
      </c>
    </row>
    <row r="1876" spans="2:3" x14ac:dyDescent="0.45">
      <c r="B1876" s="6">
        <v>185.42699999999999</v>
      </c>
      <c r="C1876" s="6">
        <v>8.4459999999999997</v>
      </c>
    </row>
    <row r="1877" spans="2:3" x14ac:dyDescent="0.45">
      <c r="B1877" s="6">
        <v>185.52600000000001</v>
      </c>
      <c r="C1877" s="6">
        <v>8.468</v>
      </c>
    </row>
    <row r="1878" spans="2:3" x14ac:dyDescent="0.45">
      <c r="B1878" s="6">
        <v>185.625</v>
      </c>
      <c r="C1878" s="6">
        <v>8.5739999999999998</v>
      </c>
    </row>
    <row r="1879" spans="2:3" x14ac:dyDescent="0.45">
      <c r="B1879" s="6">
        <v>185.72399999999999</v>
      </c>
      <c r="C1879" s="6">
        <v>8.7309999999999999</v>
      </c>
    </row>
    <row r="1880" spans="2:3" x14ac:dyDescent="0.45">
      <c r="B1880" s="6">
        <v>185.82300000000001</v>
      </c>
      <c r="C1880" s="6">
        <v>8.7530000000000001</v>
      </c>
    </row>
    <row r="1881" spans="2:3" x14ac:dyDescent="0.45">
      <c r="B1881" s="6">
        <v>185.922</v>
      </c>
      <c r="C1881" s="6">
        <v>8.7569999999999997</v>
      </c>
    </row>
    <row r="1882" spans="2:3" x14ac:dyDescent="0.45">
      <c r="B1882" s="6">
        <v>186.02099999999999</v>
      </c>
      <c r="C1882" s="6">
        <v>8.6470000000000002</v>
      </c>
    </row>
    <row r="1883" spans="2:3" x14ac:dyDescent="0.45">
      <c r="B1883" s="6">
        <v>186.12</v>
      </c>
      <c r="C1883" s="6">
        <v>8.6379999999999999</v>
      </c>
    </row>
    <row r="1884" spans="2:3" x14ac:dyDescent="0.45">
      <c r="B1884" s="6">
        <v>186.21899999999999</v>
      </c>
      <c r="C1884" s="6">
        <v>8.6289999999999996</v>
      </c>
    </row>
    <row r="1885" spans="2:3" x14ac:dyDescent="0.45">
      <c r="B1885" s="6">
        <v>186.31800000000001</v>
      </c>
      <c r="C1885" s="6">
        <v>8.609</v>
      </c>
    </row>
    <row r="1886" spans="2:3" x14ac:dyDescent="0.45">
      <c r="B1886" s="6">
        <v>186.417</v>
      </c>
      <c r="C1886" s="6">
        <v>8.6780000000000008</v>
      </c>
    </row>
    <row r="1887" spans="2:3" x14ac:dyDescent="0.45">
      <c r="B1887" s="6">
        <v>186.51599999999999</v>
      </c>
      <c r="C1887" s="6">
        <v>8.6219999999999999</v>
      </c>
    </row>
    <row r="1888" spans="2:3" x14ac:dyDescent="0.45">
      <c r="B1888" s="6">
        <v>186.61500000000001</v>
      </c>
      <c r="C1888" s="6">
        <v>8.5180000000000007</v>
      </c>
    </row>
    <row r="1889" spans="2:3" x14ac:dyDescent="0.45">
      <c r="B1889" s="6">
        <v>186.714</v>
      </c>
      <c r="C1889" s="6">
        <v>8.3569999999999993</v>
      </c>
    </row>
    <row r="1890" spans="2:3" x14ac:dyDescent="0.45">
      <c r="B1890" s="6">
        <v>186.81299999999999</v>
      </c>
      <c r="C1890" s="6">
        <v>8.3989999999999991</v>
      </c>
    </row>
    <row r="1891" spans="2:3" x14ac:dyDescent="0.45">
      <c r="B1891" s="6">
        <v>186.91200000000001</v>
      </c>
      <c r="C1891" s="6">
        <v>8.3149999999999995</v>
      </c>
    </row>
    <row r="1892" spans="2:3" x14ac:dyDescent="0.45">
      <c r="B1892" s="6">
        <v>187.011</v>
      </c>
      <c r="C1892" s="6">
        <v>8.2089999999999996</v>
      </c>
    </row>
    <row r="1893" spans="2:3" x14ac:dyDescent="0.45">
      <c r="B1893" s="6">
        <v>187.11</v>
      </c>
      <c r="C1893" s="6">
        <v>8.2569999999999997</v>
      </c>
    </row>
    <row r="1894" spans="2:3" x14ac:dyDescent="0.45">
      <c r="B1894" s="6">
        <v>187.209</v>
      </c>
      <c r="C1894" s="6">
        <v>8.2059999999999995</v>
      </c>
    </row>
    <row r="1895" spans="2:3" x14ac:dyDescent="0.45">
      <c r="B1895" s="6">
        <v>187.30799999999999</v>
      </c>
      <c r="C1895" s="6">
        <v>8.1869999999999994</v>
      </c>
    </row>
    <row r="1896" spans="2:3" x14ac:dyDescent="0.45">
      <c r="B1896" s="6">
        <v>187.40700000000001</v>
      </c>
      <c r="C1896" s="6">
        <v>8.1850000000000005</v>
      </c>
    </row>
    <row r="1897" spans="2:3" x14ac:dyDescent="0.45">
      <c r="B1897" s="6">
        <v>187.506</v>
      </c>
      <c r="C1897" s="6">
        <v>8.0920000000000005</v>
      </c>
    </row>
    <row r="1898" spans="2:3" x14ac:dyDescent="0.45">
      <c r="B1898" s="6">
        <v>187.60499999999999</v>
      </c>
      <c r="C1898" s="6">
        <v>8.1639999999999997</v>
      </c>
    </row>
    <row r="1899" spans="2:3" x14ac:dyDescent="0.45">
      <c r="B1899" s="6">
        <v>187.70400000000001</v>
      </c>
      <c r="C1899" s="6">
        <v>8.1999999999999993</v>
      </c>
    </row>
    <row r="1900" spans="2:3" x14ac:dyDescent="0.45">
      <c r="B1900" s="6">
        <v>187.803</v>
      </c>
      <c r="C1900" s="6">
        <v>8.2219999999999995</v>
      </c>
    </row>
    <row r="1901" spans="2:3" x14ac:dyDescent="0.45">
      <c r="B1901" s="6">
        <v>187.90199999999999</v>
      </c>
      <c r="C1901" s="6">
        <v>8.2840000000000007</v>
      </c>
    </row>
    <row r="1902" spans="2:3" x14ac:dyDescent="0.45">
      <c r="B1902" s="6">
        <v>188.001</v>
      </c>
      <c r="C1902" s="6">
        <v>8.3369999999999997</v>
      </c>
    </row>
    <row r="1903" spans="2:3" x14ac:dyDescent="0.45">
      <c r="B1903" s="6">
        <v>188.1</v>
      </c>
      <c r="C1903" s="6">
        <v>8.2899999999999991</v>
      </c>
    </row>
    <row r="1904" spans="2:3" x14ac:dyDescent="0.45">
      <c r="B1904" s="6">
        <v>188.19900000000001</v>
      </c>
      <c r="C1904" s="6">
        <v>8.1639999999999997</v>
      </c>
    </row>
    <row r="1905" spans="2:3" x14ac:dyDescent="0.45">
      <c r="B1905" s="6">
        <v>188.298</v>
      </c>
      <c r="C1905" s="6">
        <v>8.0519999999999996</v>
      </c>
    </row>
    <row r="1906" spans="2:3" x14ac:dyDescent="0.45">
      <c r="B1906" s="6">
        <v>188.39699999999999</v>
      </c>
      <c r="C1906" s="6">
        <v>7.9089999999999998</v>
      </c>
    </row>
    <row r="1907" spans="2:3" x14ac:dyDescent="0.45">
      <c r="B1907" s="6">
        <v>188.49600000000001</v>
      </c>
      <c r="C1907" s="6">
        <v>7.8550000000000004</v>
      </c>
    </row>
    <row r="1908" spans="2:3" x14ac:dyDescent="0.45">
      <c r="B1908" s="6">
        <v>188.595</v>
      </c>
      <c r="C1908" s="6">
        <v>7.9089999999999998</v>
      </c>
    </row>
    <row r="1909" spans="2:3" x14ac:dyDescent="0.45">
      <c r="B1909" s="6">
        <v>188.69399999999999</v>
      </c>
      <c r="C1909" s="6">
        <v>8.0329999999999995</v>
      </c>
    </row>
    <row r="1910" spans="2:3" x14ac:dyDescent="0.45">
      <c r="B1910" s="6">
        <v>188.79300000000001</v>
      </c>
      <c r="C1910" s="6">
        <v>8.0419999999999998</v>
      </c>
    </row>
    <row r="1911" spans="2:3" x14ac:dyDescent="0.45">
      <c r="B1911" s="6">
        <v>188.892</v>
      </c>
      <c r="C1911" s="6">
        <v>8.1159999999999997</v>
      </c>
    </row>
    <row r="1912" spans="2:3" x14ac:dyDescent="0.45">
      <c r="B1912" s="6">
        <v>188.99100000000001</v>
      </c>
      <c r="C1912" s="6">
        <v>8.08</v>
      </c>
    </row>
    <row r="1913" spans="2:3" x14ac:dyDescent="0.45">
      <c r="B1913" s="6">
        <v>189.09</v>
      </c>
      <c r="C1913" s="6">
        <v>8.016</v>
      </c>
    </row>
    <row r="1914" spans="2:3" x14ac:dyDescent="0.45">
      <c r="B1914" s="6">
        <v>189.18899999999999</v>
      </c>
      <c r="C1914" s="6">
        <v>8.02</v>
      </c>
    </row>
    <row r="1915" spans="2:3" x14ac:dyDescent="0.45">
      <c r="B1915" s="6">
        <v>189.28800000000001</v>
      </c>
      <c r="C1915" s="6">
        <v>8.02</v>
      </c>
    </row>
    <row r="1916" spans="2:3" x14ac:dyDescent="0.45">
      <c r="B1916" s="6">
        <v>189.387</v>
      </c>
      <c r="C1916" s="6">
        <v>8.0069999999999997</v>
      </c>
    </row>
    <row r="1917" spans="2:3" x14ac:dyDescent="0.45">
      <c r="B1917" s="6">
        <v>189.48599999999999</v>
      </c>
      <c r="C1917" s="6">
        <v>8.0619999999999994</v>
      </c>
    </row>
    <row r="1918" spans="2:3" x14ac:dyDescent="0.45">
      <c r="B1918" s="6">
        <v>189.58500000000001</v>
      </c>
      <c r="C1918" s="6">
        <v>8.0839999999999996</v>
      </c>
    </row>
    <row r="1919" spans="2:3" x14ac:dyDescent="0.45">
      <c r="B1919" s="6">
        <v>189.684</v>
      </c>
      <c r="C1919" s="6">
        <v>8.0640000000000001</v>
      </c>
    </row>
    <row r="1920" spans="2:3" x14ac:dyDescent="0.45">
      <c r="B1920" s="6">
        <v>189.78299999999999</v>
      </c>
      <c r="C1920" s="6">
        <v>8.06</v>
      </c>
    </row>
    <row r="1921" spans="2:3" x14ac:dyDescent="0.45">
      <c r="B1921" s="6">
        <v>189.88200000000001</v>
      </c>
      <c r="C1921" s="6">
        <v>8.0500000000000007</v>
      </c>
    </row>
    <row r="1922" spans="2:3" x14ac:dyDescent="0.45">
      <c r="B1922" s="6">
        <v>189.98099999999999</v>
      </c>
      <c r="C1922" s="6">
        <v>8.1489999999999991</v>
      </c>
    </row>
    <row r="1923" spans="2:3" x14ac:dyDescent="0.45">
      <c r="B1923" s="6">
        <v>190.08</v>
      </c>
      <c r="C1923" s="6">
        <v>8.2050000000000001</v>
      </c>
    </row>
    <row r="1924" spans="2:3" x14ac:dyDescent="0.45">
      <c r="B1924" s="6">
        <v>190.179</v>
      </c>
      <c r="C1924" s="6">
        <v>8.2249999999999996</v>
      </c>
    </row>
    <row r="1925" spans="2:3" x14ac:dyDescent="0.45">
      <c r="B1925" s="6">
        <v>190.27799999999999</v>
      </c>
      <c r="C1925" s="6">
        <v>8.2010000000000005</v>
      </c>
    </row>
    <row r="1926" spans="2:3" x14ac:dyDescent="0.45">
      <c r="B1926" s="6">
        <v>190.37700000000001</v>
      </c>
      <c r="C1926" s="6">
        <v>8.3369999999999997</v>
      </c>
    </row>
    <row r="1927" spans="2:3" x14ac:dyDescent="0.45">
      <c r="B1927" s="6">
        <v>190.476</v>
      </c>
      <c r="C1927" s="6">
        <v>8.3770000000000007</v>
      </c>
    </row>
    <row r="1928" spans="2:3" x14ac:dyDescent="0.45">
      <c r="B1928" s="6">
        <v>190.57499999999999</v>
      </c>
      <c r="C1928" s="6">
        <v>8.3740000000000006</v>
      </c>
    </row>
    <row r="1929" spans="2:3" x14ac:dyDescent="0.45">
      <c r="B1929" s="6">
        <v>190.67400000000001</v>
      </c>
      <c r="C1929" s="6">
        <v>8.4469999999999992</v>
      </c>
    </row>
    <row r="1930" spans="2:3" x14ac:dyDescent="0.45">
      <c r="B1930" s="6">
        <v>190.773</v>
      </c>
      <c r="C1930" s="6">
        <v>8.5</v>
      </c>
    </row>
    <row r="1931" spans="2:3" x14ac:dyDescent="0.45">
      <c r="B1931" s="6">
        <v>190.87200000000001</v>
      </c>
      <c r="C1931" s="6">
        <v>8.4559999999999995</v>
      </c>
    </row>
    <row r="1932" spans="2:3" x14ac:dyDescent="0.45">
      <c r="B1932" s="6">
        <v>190.971</v>
      </c>
      <c r="C1932" s="6">
        <v>8.4789999999999992</v>
      </c>
    </row>
    <row r="1933" spans="2:3" x14ac:dyDescent="0.45">
      <c r="B1933" s="6">
        <v>191.07</v>
      </c>
      <c r="C1933" s="6">
        <v>8.4459999999999997</v>
      </c>
    </row>
    <row r="1934" spans="2:3" x14ac:dyDescent="0.45">
      <c r="B1934" s="6">
        <v>191.16900000000001</v>
      </c>
      <c r="C1934" s="6">
        <v>8.4749999999999996</v>
      </c>
    </row>
    <row r="1935" spans="2:3" x14ac:dyDescent="0.45">
      <c r="B1935" s="6">
        <v>191.268</v>
      </c>
      <c r="C1935" s="6">
        <v>8.5090000000000003</v>
      </c>
    </row>
    <row r="1936" spans="2:3" x14ac:dyDescent="0.45">
      <c r="B1936" s="6">
        <v>191.36699999999999</v>
      </c>
      <c r="C1936" s="6">
        <v>8.5860000000000003</v>
      </c>
    </row>
    <row r="1937" spans="2:3" x14ac:dyDescent="0.45">
      <c r="B1937" s="6">
        <v>191.46600000000001</v>
      </c>
      <c r="C1937" s="6">
        <v>8.6080000000000005</v>
      </c>
    </row>
    <row r="1938" spans="2:3" x14ac:dyDescent="0.45">
      <c r="B1938" s="6">
        <v>191.565</v>
      </c>
      <c r="C1938" s="6">
        <v>8.5839999999999996</v>
      </c>
    </row>
    <row r="1939" spans="2:3" x14ac:dyDescent="0.45">
      <c r="B1939" s="6">
        <v>191.66399999999999</v>
      </c>
      <c r="C1939" s="6">
        <v>8.5660000000000007</v>
      </c>
    </row>
    <row r="1940" spans="2:3" x14ac:dyDescent="0.45">
      <c r="B1940" s="6">
        <v>191.76300000000001</v>
      </c>
      <c r="C1940" s="6">
        <v>8.65</v>
      </c>
    </row>
    <row r="1941" spans="2:3" x14ac:dyDescent="0.45">
      <c r="B1941" s="6">
        <v>191.86199999999999</v>
      </c>
      <c r="C1941" s="6">
        <v>8.6560000000000006</v>
      </c>
    </row>
    <row r="1942" spans="2:3" x14ac:dyDescent="0.45">
      <c r="B1942" s="6">
        <v>191.96100000000001</v>
      </c>
      <c r="C1942" s="6">
        <v>8.5690000000000008</v>
      </c>
    </row>
    <row r="1943" spans="2:3" x14ac:dyDescent="0.45">
      <c r="B1943" s="6">
        <v>192.06</v>
      </c>
      <c r="C1943" s="6">
        <v>8.5370000000000008</v>
      </c>
    </row>
    <row r="1944" spans="2:3" x14ac:dyDescent="0.45">
      <c r="B1944" s="6">
        <v>192.15899999999999</v>
      </c>
      <c r="C1944" s="6">
        <v>8.5069999999999997</v>
      </c>
    </row>
    <row r="1945" spans="2:3" x14ac:dyDescent="0.45">
      <c r="B1945" s="6">
        <v>192.25800000000001</v>
      </c>
      <c r="C1945" s="6">
        <v>8.4510000000000005</v>
      </c>
    </row>
    <row r="1946" spans="2:3" x14ac:dyDescent="0.45">
      <c r="B1946" s="6">
        <v>192.357</v>
      </c>
      <c r="C1946" s="6">
        <v>8.375</v>
      </c>
    </row>
    <row r="1947" spans="2:3" x14ac:dyDescent="0.45">
      <c r="B1947" s="6">
        <v>192.45599999999999</v>
      </c>
      <c r="C1947" s="6">
        <v>8.4600000000000009</v>
      </c>
    </row>
    <row r="1948" spans="2:3" x14ac:dyDescent="0.45">
      <c r="B1948" s="6">
        <v>192.55500000000001</v>
      </c>
      <c r="C1948" s="6">
        <v>8.4220000000000006</v>
      </c>
    </row>
    <row r="1949" spans="2:3" x14ac:dyDescent="0.45">
      <c r="B1949" s="6">
        <v>192.654</v>
      </c>
      <c r="C1949" s="6">
        <v>8.3889999999999993</v>
      </c>
    </row>
    <row r="1950" spans="2:3" x14ac:dyDescent="0.45">
      <c r="B1950" s="6">
        <v>192.75299999999999</v>
      </c>
      <c r="C1950" s="6">
        <v>8.4640000000000004</v>
      </c>
    </row>
    <row r="1951" spans="2:3" x14ac:dyDescent="0.45">
      <c r="B1951" s="6">
        <v>192.852</v>
      </c>
      <c r="C1951" s="6">
        <v>8.4969999999999999</v>
      </c>
    </row>
    <row r="1952" spans="2:3" x14ac:dyDescent="0.45">
      <c r="B1952" s="6">
        <v>192.95099999999999</v>
      </c>
      <c r="C1952" s="6">
        <v>8.5449999999999999</v>
      </c>
    </row>
    <row r="1953" spans="2:3" x14ac:dyDescent="0.45">
      <c r="B1953" s="6">
        <v>193.05</v>
      </c>
      <c r="C1953" s="6">
        <v>8.6039999999999992</v>
      </c>
    </row>
    <row r="1954" spans="2:3" x14ac:dyDescent="0.45">
      <c r="B1954" s="6">
        <v>193.149</v>
      </c>
      <c r="C1954" s="6">
        <v>8.6530000000000005</v>
      </c>
    </row>
    <row r="1955" spans="2:3" x14ac:dyDescent="0.45">
      <c r="B1955" s="6">
        <v>193.24799999999999</v>
      </c>
      <c r="C1955" s="6">
        <v>8.6329999999999991</v>
      </c>
    </row>
    <row r="1956" spans="2:3" x14ac:dyDescent="0.45">
      <c r="B1956" s="6">
        <v>193.34700000000001</v>
      </c>
      <c r="C1956" s="6">
        <v>8.5809999999999995</v>
      </c>
    </row>
    <row r="1957" spans="2:3" x14ac:dyDescent="0.45">
      <c r="B1957" s="6">
        <v>193.446</v>
      </c>
      <c r="C1957" s="6">
        <v>8.5340000000000007</v>
      </c>
    </row>
    <row r="1958" spans="2:3" x14ac:dyDescent="0.45">
      <c r="B1958" s="6">
        <v>193.54499999999999</v>
      </c>
      <c r="C1958" s="6">
        <v>8.5060000000000002</v>
      </c>
    </row>
    <row r="1959" spans="2:3" x14ac:dyDescent="0.45">
      <c r="B1959" s="6">
        <v>193.64400000000001</v>
      </c>
      <c r="C1959" s="6">
        <v>8.5340000000000007</v>
      </c>
    </row>
    <row r="1960" spans="2:3" x14ac:dyDescent="0.45">
      <c r="B1960" s="6">
        <v>193.74299999999999</v>
      </c>
      <c r="C1960" s="6">
        <v>8.4220000000000006</v>
      </c>
    </row>
    <row r="1961" spans="2:3" x14ac:dyDescent="0.45">
      <c r="B1961" s="6">
        <v>193.84200000000001</v>
      </c>
      <c r="C1961" s="6">
        <v>8.4209999999999994</v>
      </c>
    </row>
    <row r="1962" spans="2:3" x14ac:dyDescent="0.45">
      <c r="B1962" s="6">
        <v>193.941</v>
      </c>
      <c r="C1962" s="6">
        <v>8.3859999999999992</v>
      </c>
    </row>
    <row r="1963" spans="2:3" x14ac:dyDescent="0.45">
      <c r="B1963" s="6">
        <v>194.04</v>
      </c>
      <c r="C1963" s="6">
        <v>8.4610000000000003</v>
      </c>
    </row>
    <row r="1964" spans="2:3" x14ac:dyDescent="0.45">
      <c r="B1964" s="6">
        <v>194.13900000000001</v>
      </c>
      <c r="C1964" s="6">
        <v>8.3689999999999998</v>
      </c>
    </row>
    <row r="1965" spans="2:3" x14ac:dyDescent="0.45">
      <c r="B1965" s="6">
        <v>194.238</v>
      </c>
      <c r="C1965" s="6">
        <v>8.3040000000000003</v>
      </c>
    </row>
    <row r="1966" spans="2:3" x14ac:dyDescent="0.45">
      <c r="B1966" s="6">
        <v>194.33699999999999</v>
      </c>
      <c r="C1966" s="6">
        <v>8.2949999999999999</v>
      </c>
    </row>
    <row r="1967" spans="2:3" x14ac:dyDescent="0.45">
      <c r="B1967" s="6">
        <v>194.43600000000001</v>
      </c>
      <c r="C1967" s="6">
        <v>8.2750000000000004</v>
      </c>
    </row>
    <row r="1968" spans="2:3" x14ac:dyDescent="0.45">
      <c r="B1968" s="6">
        <v>194.535</v>
      </c>
      <c r="C1968" s="6">
        <v>8.2520000000000007</v>
      </c>
    </row>
    <row r="1969" spans="2:3" x14ac:dyDescent="0.45">
      <c r="B1969" s="6">
        <v>194.63399999999999</v>
      </c>
      <c r="C1969" s="6">
        <v>8.3040000000000003</v>
      </c>
    </row>
    <row r="1970" spans="2:3" x14ac:dyDescent="0.45">
      <c r="B1970" s="6">
        <v>194.733</v>
      </c>
      <c r="C1970" s="6">
        <v>8.266</v>
      </c>
    </row>
    <row r="1971" spans="2:3" x14ac:dyDescent="0.45">
      <c r="B1971" s="6">
        <v>194.83199999999999</v>
      </c>
      <c r="C1971" s="6">
        <v>8.2919999999999998</v>
      </c>
    </row>
    <row r="1972" spans="2:3" x14ac:dyDescent="0.45">
      <c r="B1972" s="6">
        <v>194.93100000000001</v>
      </c>
      <c r="C1972" s="6">
        <v>8.2669999999999995</v>
      </c>
    </row>
    <row r="1973" spans="2:3" x14ac:dyDescent="0.45">
      <c r="B1973" s="6">
        <v>195.03</v>
      </c>
      <c r="C1973" s="6">
        <v>8.2910000000000004</v>
      </c>
    </row>
    <row r="1974" spans="2:3" x14ac:dyDescent="0.45">
      <c r="B1974" s="6">
        <v>195.12899999999999</v>
      </c>
      <c r="C1974" s="6">
        <v>8.266</v>
      </c>
    </row>
    <row r="1975" spans="2:3" x14ac:dyDescent="0.45">
      <c r="B1975" s="6">
        <v>195.22800000000001</v>
      </c>
      <c r="C1975" s="6">
        <v>8.2989999999999995</v>
      </c>
    </row>
    <row r="1976" spans="2:3" x14ac:dyDescent="0.45">
      <c r="B1976" s="6">
        <v>195.327</v>
      </c>
      <c r="C1976" s="6">
        <v>8.3109999999999999</v>
      </c>
    </row>
    <row r="1977" spans="2:3" x14ac:dyDescent="0.45">
      <c r="B1977" s="6">
        <v>195.42599999999999</v>
      </c>
      <c r="C1977" s="6">
        <v>8.2539999999999996</v>
      </c>
    </row>
    <row r="1978" spans="2:3" x14ac:dyDescent="0.45">
      <c r="B1978" s="6">
        <v>195.52500000000001</v>
      </c>
      <c r="C1978" s="6">
        <v>8.2289999999999992</v>
      </c>
    </row>
    <row r="1979" spans="2:3" x14ac:dyDescent="0.45">
      <c r="B1979" s="6">
        <v>195.624</v>
      </c>
      <c r="C1979" s="6">
        <v>8.2469999999999999</v>
      </c>
    </row>
    <row r="1980" spans="2:3" x14ac:dyDescent="0.45">
      <c r="B1980" s="6">
        <v>195.72300000000001</v>
      </c>
      <c r="C1980" s="6">
        <v>8.4109999999999996</v>
      </c>
    </row>
    <row r="1981" spans="2:3" x14ac:dyDescent="0.45">
      <c r="B1981" s="6">
        <v>195.822</v>
      </c>
      <c r="C1981" s="6">
        <v>8.4510000000000005</v>
      </c>
    </row>
    <row r="1982" spans="2:3" x14ac:dyDescent="0.45">
      <c r="B1982" s="6">
        <v>195.92099999999999</v>
      </c>
      <c r="C1982" s="6">
        <v>8.3810000000000002</v>
      </c>
    </row>
    <row r="1983" spans="2:3" x14ac:dyDescent="0.45">
      <c r="B1983" s="6">
        <v>196.02</v>
      </c>
      <c r="C1983" s="6">
        <v>8.3230000000000004</v>
      </c>
    </row>
    <row r="1984" spans="2:3" x14ac:dyDescent="0.45">
      <c r="B1984" s="6">
        <v>196.119</v>
      </c>
      <c r="C1984" s="6">
        <v>8.3859999999999992</v>
      </c>
    </row>
    <row r="1985" spans="2:3" x14ac:dyDescent="0.45">
      <c r="B1985" s="6">
        <v>196.21799999999999</v>
      </c>
      <c r="C1985" s="6">
        <v>8.3710000000000004</v>
      </c>
    </row>
    <row r="1986" spans="2:3" x14ac:dyDescent="0.45">
      <c r="B1986" s="6">
        <v>196.31700000000001</v>
      </c>
      <c r="C1986" s="6">
        <v>8.4420000000000002</v>
      </c>
    </row>
    <row r="1987" spans="2:3" x14ac:dyDescent="0.45">
      <c r="B1987" s="6">
        <v>196.416</v>
      </c>
      <c r="C1987" s="6">
        <v>8.4740000000000002</v>
      </c>
    </row>
    <row r="1988" spans="2:3" x14ac:dyDescent="0.45">
      <c r="B1988" s="6">
        <v>196.51499999999999</v>
      </c>
      <c r="C1988" s="6">
        <v>8.5090000000000003</v>
      </c>
    </row>
    <row r="1989" spans="2:3" x14ac:dyDescent="0.45">
      <c r="B1989" s="6">
        <v>196.614</v>
      </c>
      <c r="C1989" s="6">
        <v>8.5649999999999995</v>
      </c>
    </row>
    <row r="1990" spans="2:3" x14ac:dyDescent="0.45">
      <c r="B1990" s="6">
        <v>196.71299999999999</v>
      </c>
      <c r="C1990" s="6">
        <v>8.5210000000000008</v>
      </c>
    </row>
    <row r="1991" spans="2:3" x14ac:dyDescent="0.45">
      <c r="B1991" s="6">
        <v>196.81200000000001</v>
      </c>
      <c r="C1991" s="6">
        <v>8.5329999999999995</v>
      </c>
    </row>
    <row r="1992" spans="2:3" x14ac:dyDescent="0.45">
      <c r="B1992" s="6">
        <v>196.911</v>
      </c>
      <c r="C1992" s="6">
        <v>8.5470000000000006</v>
      </c>
    </row>
    <row r="1993" spans="2:3" x14ac:dyDescent="0.45">
      <c r="B1993" s="6">
        <v>197.01</v>
      </c>
      <c r="C1993" s="6">
        <v>8.6240000000000006</v>
      </c>
    </row>
    <row r="1994" spans="2:3" x14ac:dyDescent="0.45">
      <c r="B1994" s="6">
        <v>197.10900000000001</v>
      </c>
      <c r="C1994" s="6">
        <v>8.5709999999999997</v>
      </c>
    </row>
    <row r="1995" spans="2:3" x14ac:dyDescent="0.45">
      <c r="B1995" s="6">
        <v>197.208</v>
      </c>
      <c r="C1995" s="6">
        <v>8.6210000000000004</v>
      </c>
    </row>
    <row r="1996" spans="2:3" x14ac:dyDescent="0.45">
      <c r="B1996" s="6">
        <v>197.30699999999999</v>
      </c>
      <c r="C1996" s="6">
        <v>8.7110000000000003</v>
      </c>
    </row>
    <row r="1997" spans="2:3" x14ac:dyDescent="0.45">
      <c r="B1997" s="6">
        <v>197.40600000000001</v>
      </c>
      <c r="C1997" s="6">
        <v>8.7119999999999997</v>
      </c>
    </row>
    <row r="1998" spans="2:3" x14ac:dyDescent="0.45">
      <c r="B1998" s="6">
        <v>197.505</v>
      </c>
      <c r="C1998" s="6">
        <v>8.6319999999999997</v>
      </c>
    </row>
    <row r="1999" spans="2:3" x14ac:dyDescent="0.45">
      <c r="B1999" s="6">
        <v>197.60400000000001</v>
      </c>
      <c r="C1999" s="6">
        <v>8.5709999999999997</v>
      </c>
    </row>
    <row r="2000" spans="2:3" x14ac:dyDescent="0.45">
      <c r="B2000" s="6">
        <v>197.703</v>
      </c>
      <c r="C2000" s="6">
        <v>8.5269999999999992</v>
      </c>
    </row>
    <row r="2001" spans="2:3" x14ac:dyDescent="0.45">
      <c r="B2001" s="6">
        <v>197.80199999999999</v>
      </c>
      <c r="C2001" s="6">
        <v>8.4390000000000001</v>
      </c>
    </row>
    <row r="2002" spans="2:3" x14ac:dyDescent="0.45">
      <c r="B2002" s="6">
        <v>197.90100000000001</v>
      </c>
      <c r="C2002" s="6">
        <v>8.3550000000000004</v>
      </c>
    </row>
    <row r="2003" spans="2:3" x14ac:dyDescent="0.45">
      <c r="B2003" s="6">
        <v>198</v>
      </c>
      <c r="C2003" s="6">
        <v>8.3360000000000003</v>
      </c>
    </row>
    <row r="2004" spans="2:3" x14ac:dyDescent="0.45">
      <c r="B2004" s="6">
        <v>198.09899999999999</v>
      </c>
      <c r="C2004" s="6">
        <v>8.2810000000000006</v>
      </c>
    </row>
    <row r="2005" spans="2:3" x14ac:dyDescent="0.45">
      <c r="B2005" s="6">
        <v>198.19800000000001</v>
      </c>
      <c r="C2005" s="6">
        <v>8.2680000000000007</v>
      </c>
    </row>
    <row r="2006" spans="2:3" x14ac:dyDescent="0.45">
      <c r="B2006" s="6">
        <v>198.297</v>
      </c>
      <c r="C2006" s="6">
        <v>8.2029999999999994</v>
      </c>
    </row>
    <row r="2007" spans="2:3" x14ac:dyDescent="0.45">
      <c r="B2007" s="6">
        <v>198.39599999999999</v>
      </c>
      <c r="C2007" s="6">
        <v>8.2739999999999991</v>
      </c>
    </row>
    <row r="2008" spans="2:3" x14ac:dyDescent="0.45">
      <c r="B2008" s="6">
        <v>198.495</v>
      </c>
      <c r="C2008" s="6">
        <v>8.2059999999999995</v>
      </c>
    </row>
    <row r="2009" spans="2:3" x14ac:dyDescent="0.45">
      <c r="B2009" s="6">
        <v>198.59399999999999</v>
      </c>
      <c r="C2009" s="6">
        <v>8.2759999999999998</v>
      </c>
    </row>
    <row r="2010" spans="2:3" x14ac:dyDescent="0.45">
      <c r="B2010" s="6">
        <v>198.69300000000001</v>
      </c>
      <c r="C2010" s="6">
        <v>8.2780000000000005</v>
      </c>
    </row>
    <row r="2011" spans="2:3" x14ac:dyDescent="0.45">
      <c r="B2011" s="6">
        <v>198.792</v>
      </c>
      <c r="C2011" s="6">
        <v>8.2409999999999997</v>
      </c>
    </row>
    <row r="2012" spans="2:3" x14ac:dyDescent="0.45">
      <c r="B2012" s="6">
        <v>198.89099999999999</v>
      </c>
      <c r="C2012" s="6">
        <v>8.1560000000000006</v>
      </c>
    </row>
    <row r="2013" spans="2:3" x14ac:dyDescent="0.45">
      <c r="B2013" s="6">
        <v>198.99</v>
      </c>
      <c r="C2013" s="6">
        <v>8.2319999999999993</v>
      </c>
    </row>
    <row r="2014" spans="2:3" x14ac:dyDescent="0.45">
      <c r="B2014" s="6">
        <v>199.089</v>
      </c>
      <c r="C2014" s="6">
        <v>8.2149999999999999</v>
      </c>
    </row>
    <row r="2015" spans="2:3" x14ac:dyDescent="0.45">
      <c r="B2015" s="6">
        <v>199.18799999999999</v>
      </c>
      <c r="C2015" s="6">
        <v>8.343</v>
      </c>
    </row>
    <row r="2016" spans="2:3" x14ac:dyDescent="0.45">
      <c r="B2016" s="6">
        <v>199.28700000000001</v>
      </c>
      <c r="C2016" s="6">
        <v>8.4879999999999995</v>
      </c>
    </row>
    <row r="2017" spans="2:3" x14ac:dyDescent="0.45">
      <c r="B2017" s="6">
        <v>199.386</v>
      </c>
      <c r="C2017" s="6">
        <v>8.4849999999999994</v>
      </c>
    </row>
    <row r="2018" spans="2:3" x14ac:dyDescent="0.45">
      <c r="B2018" s="6">
        <v>199.48500000000001</v>
      </c>
      <c r="C2018" s="6">
        <v>8.5489999999999995</v>
      </c>
    </row>
    <row r="2019" spans="2:3" x14ac:dyDescent="0.45">
      <c r="B2019" s="6">
        <v>199.584</v>
      </c>
      <c r="C2019" s="6">
        <v>8.5459999999999994</v>
      </c>
    </row>
    <row r="2020" spans="2:3" x14ac:dyDescent="0.45">
      <c r="B2020" s="6">
        <v>199.68299999999999</v>
      </c>
      <c r="C2020" s="6">
        <v>8.6389999999999993</v>
      </c>
    </row>
    <row r="2021" spans="2:3" x14ac:dyDescent="0.45">
      <c r="B2021" s="6">
        <v>199.78200000000001</v>
      </c>
      <c r="C2021" s="6">
        <v>8.6590000000000007</v>
      </c>
    </row>
    <row r="2022" spans="2:3" x14ac:dyDescent="0.45">
      <c r="B2022" s="6">
        <v>199.881</v>
      </c>
      <c r="C2022" s="6">
        <v>8.5860000000000003</v>
      </c>
    </row>
    <row r="2023" spans="2:3" x14ac:dyDescent="0.45">
      <c r="B2023" s="6">
        <v>199.98</v>
      </c>
      <c r="C2023" s="6">
        <v>8.6890000000000001</v>
      </c>
    </row>
    <row r="2024" spans="2:3" x14ac:dyDescent="0.45">
      <c r="B2024" s="6">
        <v>200.07900000000001</v>
      </c>
      <c r="C2024" s="6">
        <v>8.7270000000000003</v>
      </c>
    </row>
    <row r="2025" spans="2:3" x14ac:dyDescent="0.45">
      <c r="B2025" s="6">
        <v>200.178</v>
      </c>
      <c r="C2025" s="6">
        <v>8.7729999999999997</v>
      </c>
    </row>
    <row r="2026" spans="2:3" x14ac:dyDescent="0.45">
      <c r="B2026" s="6">
        <v>200.27699999999999</v>
      </c>
      <c r="C2026" s="6">
        <v>8.7490000000000006</v>
      </c>
    </row>
    <row r="2027" spans="2:3" x14ac:dyDescent="0.45">
      <c r="B2027" s="6">
        <v>200.376</v>
      </c>
      <c r="C2027" s="6">
        <v>8.7390000000000008</v>
      </c>
    </row>
    <row r="2028" spans="2:3" x14ac:dyDescent="0.45">
      <c r="B2028" s="6">
        <v>200.47499999999999</v>
      </c>
      <c r="C2028" s="6">
        <v>8.7349999999999994</v>
      </c>
    </row>
    <row r="2029" spans="2:3" x14ac:dyDescent="0.45">
      <c r="B2029" s="6">
        <v>200.57400000000001</v>
      </c>
      <c r="C2029" s="6">
        <v>8.7189999999999994</v>
      </c>
    </row>
    <row r="2030" spans="2:3" x14ac:dyDescent="0.45">
      <c r="B2030" s="6">
        <v>200.673</v>
      </c>
      <c r="C2030" s="6">
        <v>8.7210000000000001</v>
      </c>
    </row>
    <row r="2031" spans="2:3" x14ac:dyDescent="0.45">
      <c r="B2031" s="6">
        <v>200.77199999999999</v>
      </c>
      <c r="C2031" s="6">
        <v>8.7859999999999996</v>
      </c>
    </row>
    <row r="2032" spans="2:3" x14ac:dyDescent="0.45">
      <c r="B2032" s="6">
        <v>200.87100000000001</v>
      </c>
      <c r="C2032" s="6">
        <v>8.7769999999999992</v>
      </c>
    </row>
    <row r="2033" spans="2:3" x14ac:dyDescent="0.45">
      <c r="B2033" s="6">
        <v>200.97</v>
      </c>
      <c r="C2033" s="6">
        <v>8.8670000000000009</v>
      </c>
    </row>
    <row r="2034" spans="2:3" x14ac:dyDescent="0.45">
      <c r="B2034" s="6">
        <v>201.06899999999999</v>
      </c>
      <c r="C2034" s="6">
        <v>8.8800000000000008</v>
      </c>
    </row>
    <row r="2035" spans="2:3" x14ac:dyDescent="0.45">
      <c r="B2035" s="6">
        <v>201.16800000000001</v>
      </c>
      <c r="C2035" s="6">
        <v>8.8160000000000007</v>
      </c>
    </row>
    <row r="2036" spans="2:3" x14ac:dyDescent="0.45">
      <c r="B2036" s="6">
        <v>201.267</v>
      </c>
      <c r="C2036" s="6">
        <v>8.73</v>
      </c>
    </row>
    <row r="2037" spans="2:3" x14ac:dyDescent="0.45">
      <c r="B2037" s="6">
        <v>201.36600000000001</v>
      </c>
      <c r="C2037" s="6">
        <v>8.7870000000000008</v>
      </c>
    </row>
    <row r="2038" spans="2:3" x14ac:dyDescent="0.45">
      <c r="B2038" s="6">
        <v>201.465</v>
      </c>
      <c r="C2038" s="6">
        <v>8.7200000000000006</v>
      </c>
    </row>
    <row r="2039" spans="2:3" x14ac:dyDescent="0.45">
      <c r="B2039" s="6">
        <v>201.56399999999999</v>
      </c>
      <c r="C2039" s="6">
        <v>8.5879999999999992</v>
      </c>
    </row>
    <row r="2040" spans="2:3" x14ac:dyDescent="0.45">
      <c r="B2040" s="6">
        <v>201.66300000000001</v>
      </c>
      <c r="C2040" s="6">
        <v>8.4779999999999998</v>
      </c>
    </row>
    <row r="2041" spans="2:3" x14ac:dyDescent="0.45">
      <c r="B2041" s="6">
        <v>201.762</v>
      </c>
      <c r="C2041" s="6">
        <v>8.3480000000000008</v>
      </c>
    </row>
    <row r="2042" spans="2:3" x14ac:dyDescent="0.45">
      <c r="B2042" s="6">
        <v>201.86099999999999</v>
      </c>
      <c r="C2042" s="6">
        <v>8.2840000000000007</v>
      </c>
    </row>
    <row r="2043" spans="2:3" x14ac:dyDescent="0.45">
      <c r="B2043" s="6">
        <v>201.96</v>
      </c>
      <c r="C2043" s="6">
        <v>8.2989999999999995</v>
      </c>
    </row>
    <row r="2044" spans="2:3" x14ac:dyDescent="0.45">
      <c r="B2044" s="6">
        <v>202.059</v>
      </c>
      <c r="C2044" s="6">
        <v>8.3059999999999992</v>
      </c>
    </row>
    <row r="2045" spans="2:3" x14ac:dyDescent="0.45">
      <c r="B2045" s="6">
        <v>202.15799999999999</v>
      </c>
      <c r="C2045" s="6">
        <v>8.1539999999999999</v>
      </c>
    </row>
    <row r="2046" spans="2:3" x14ac:dyDescent="0.45">
      <c r="B2046" s="6">
        <v>202.25700000000001</v>
      </c>
      <c r="C2046" s="6">
        <v>8.1829999999999998</v>
      </c>
    </row>
    <row r="2047" spans="2:3" x14ac:dyDescent="0.45">
      <c r="B2047" s="6">
        <v>202.35599999999999</v>
      </c>
      <c r="C2047" s="6">
        <v>8.1660000000000004</v>
      </c>
    </row>
    <row r="2048" spans="2:3" x14ac:dyDescent="0.45">
      <c r="B2048" s="6">
        <v>202.45500000000001</v>
      </c>
      <c r="C2048" s="6">
        <v>8.1969999999999992</v>
      </c>
    </row>
    <row r="2049" spans="2:3" x14ac:dyDescent="0.45">
      <c r="B2049" s="6">
        <v>202.554</v>
      </c>
      <c r="C2049" s="6">
        <v>8.202</v>
      </c>
    </row>
    <row r="2050" spans="2:3" x14ac:dyDescent="0.45">
      <c r="B2050" s="6">
        <v>202.65299999999999</v>
      </c>
      <c r="C2050" s="6">
        <v>8.1219999999999999</v>
      </c>
    </row>
    <row r="2051" spans="2:3" x14ac:dyDescent="0.45">
      <c r="B2051" s="6">
        <v>202.75200000000001</v>
      </c>
      <c r="C2051" s="6">
        <v>8.0139999999999993</v>
      </c>
    </row>
    <row r="2052" spans="2:3" x14ac:dyDescent="0.45">
      <c r="B2052" s="6">
        <v>202.851</v>
      </c>
      <c r="C2052" s="6">
        <v>7.96</v>
      </c>
    </row>
    <row r="2053" spans="2:3" x14ac:dyDescent="0.45">
      <c r="B2053" s="6">
        <v>202.95</v>
      </c>
      <c r="C2053" s="6">
        <v>7.9960000000000004</v>
      </c>
    </row>
    <row r="2054" spans="2:3" x14ac:dyDescent="0.45">
      <c r="B2054" s="6">
        <v>203.04900000000001</v>
      </c>
      <c r="C2054" s="6">
        <v>8.0359999999999996</v>
      </c>
    </row>
    <row r="2055" spans="2:3" x14ac:dyDescent="0.45">
      <c r="B2055" s="6">
        <v>203.148</v>
      </c>
      <c r="C2055" s="6">
        <v>8.0419999999999998</v>
      </c>
    </row>
    <row r="2056" spans="2:3" x14ac:dyDescent="0.45">
      <c r="B2056" s="6">
        <v>203.24700000000001</v>
      </c>
      <c r="C2056" s="6">
        <v>8.0950000000000006</v>
      </c>
    </row>
    <row r="2057" spans="2:3" x14ac:dyDescent="0.45">
      <c r="B2057" s="6">
        <v>203.346</v>
      </c>
      <c r="C2057" s="6">
        <v>8.08</v>
      </c>
    </row>
    <row r="2058" spans="2:3" x14ac:dyDescent="0.45">
      <c r="B2058" s="6">
        <v>203.44499999999999</v>
      </c>
      <c r="C2058" s="6">
        <v>8.1850000000000005</v>
      </c>
    </row>
    <row r="2059" spans="2:3" x14ac:dyDescent="0.45">
      <c r="B2059" s="6">
        <v>203.54400000000001</v>
      </c>
      <c r="C2059" s="6">
        <v>8.16</v>
      </c>
    </row>
    <row r="2060" spans="2:3" x14ac:dyDescent="0.45">
      <c r="B2060" s="6">
        <v>203.643</v>
      </c>
      <c r="C2060" s="6">
        <v>8.0579999999999998</v>
      </c>
    </row>
    <row r="2061" spans="2:3" x14ac:dyDescent="0.45">
      <c r="B2061" s="6">
        <v>203.74199999999999</v>
      </c>
      <c r="C2061" s="6">
        <v>8.0839999999999996</v>
      </c>
    </row>
    <row r="2062" spans="2:3" x14ac:dyDescent="0.45">
      <c r="B2062" s="6">
        <v>203.84100000000001</v>
      </c>
      <c r="C2062" s="6">
        <v>8.17</v>
      </c>
    </row>
    <row r="2063" spans="2:3" x14ac:dyDescent="0.45">
      <c r="B2063" s="6">
        <v>203.94</v>
      </c>
      <c r="C2063" s="6">
        <v>8.1649999999999991</v>
      </c>
    </row>
    <row r="2064" spans="2:3" x14ac:dyDescent="0.45">
      <c r="B2064" s="6">
        <v>204.03899999999999</v>
      </c>
      <c r="C2064" s="6">
        <v>8.1950000000000003</v>
      </c>
    </row>
    <row r="2065" spans="2:3" x14ac:dyDescent="0.45">
      <c r="B2065" s="6">
        <v>204.13800000000001</v>
      </c>
      <c r="C2065" s="6">
        <v>8.2189999999999994</v>
      </c>
    </row>
    <row r="2066" spans="2:3" x14ac:dyDescent="0.45">
      <c r="B2066" s="6">
        <v>204.23699999999999</v>
      </c>
      <c r="C2066" s="6">
        <v>8.234</v>
      </c>
    </row>
    <row r="2067" spans="2:3" x14ac:dyDescent="0.45">
      <c r="B2067" s="6">
        <v>204.33600000000001</v>
      </c>
      <c r="C2067" s="6">
        <v>8.2590000000000003</v>
      </c>
    </row>
    <row r="2068" spans="2:3" x14ac:dyDescent="0.45">
      <c r="B2068" s="6">
        <v>204.435</v>
      </c>
      <c r="C2068" s="6">
        <v>8.2420000000000009</v>
      </c>
    </row>
    <row r="2069" spans="2:3" x14ac:dyDescent="0.45">
      <c r="B2069" s="6">
        <v>204.53399999999999</v>
      </c>
      <c r="C2069" s="6">
        <v>8.2420000000000009</v>
      </c>
    </row>
    <row r="2070" spans="2:3" x14ac:dyDescent="0.45">
      <c r="B2070" s="6">
        <v>204.63300000000001</v>
      </c>
      <c r="C2070" s="6">
        <v>8.2840000000000007</v>
      </c>
    </row>
    <row r="2071" spans="2:3" x14ac:dyDescent="0.45">
      <c r="B2071" s="6">
        <v>204.732</v>
      </c>
      <c r="C2071" s="6">
        <v>8.2469999999999999</v>
      </c>
    </row>
    <row r="2072" spans="2:3" x14ac:dyDescent="0.45">
      <c r="B2072" s="6">
        <v>204.83099999999999</v>
      </c>
      <c r="C2072" s="6">
        <v>8.3019999999999996</v>
      </c>
    </row>
    <row r="2073" spans="2:3" x14ac:dyDescent="0.45">
      <c r="B2073" s="6">
        <v>204.93</v>
      </c>
      <c r="C2073" s="6">
        <v>8.2799999999999994</v>
      </c>
    </row>
    <row r="2074" spans="2:3" x14ac:dyDescent="0.45">
      <c r="B2074" s="6">
        <v>205.029</v>
      </c>
      <c r="C2074" s="6">
        <v>8.3710000000000004</v>
      </c>
    </row>
    <row r="2075" spans="2:3" x14ac:dyDescent="0.45">
      <c r="B2075" s="6">
        <v>205.12799999999999</v>
      </c>
      <c r="C2075" s="6">
        <v>8.3360000000000003</v>
      </c>
    </row>
    <row r="2076" spans="2:3" x14ac:dyDescent="0.45">
      <c r="B2076" s="6">
        <v>205.227</v>
      </c>
      <c r="C2076" s="6">
        <v>8.3230000000000004</v>
      </c>
    </row>
    <row r="2077" spans="2:3" x14ac:dyDescent="0.45">
      <c r="B2077" s="6">
        <v>205.32599999999999</v>
      </c>
      <c r="C2077" s="6">
        <v>8.3849999999999998</v>
      </c>
    </row>
    <row r="2078" spans="2:3" x14ac:dyDescent="0.45">
      <c r="B2078" s="6">
        <v>205.42500000000001</v>
      </c>
      <c r="C2078" s="6">
        <v>8.4179999999999993</v>
      </c>
    </row>
    <row r="2079" spans="2:3" x14ac:dyDescent="0.45">
      <c r="B2079" s="6">
        <v>205.524</v>
      </c>
      <c r="C2079" s="6">
        <v>8.4329999999999998</v>
      </c>
    </row>
    <row r="2080" spans="2:3" x14ac:dyDescent="0.45">
      <c r="B2080" s="6">
        <v>205.62299999999999</v>
      </c>
      <c r="C2080" s="6">
        <v>8.44</v>
      </c>
    </row>
    <row r="2081" spans="2:3" x14ac:dyDescent="0.45">
      <c r="B2081" s="6">
        <v>205.72200000000001</v>
      </c>
      <c r="C2081" s="6">
        <v>8.4700000000000006</v>
      </c>
    </row>
    <row r="2082" spans="2:3" x14ac:dyDescent="0.45">
      <c r="B2082" s="6">
        <v>205.821</v>
      </c>
      <c r="C2082" s="6">
        <v>8.4160000000000004</v>
      </c>
    </row>
    <row r="2083" spans="2:3" x14ac:dyDescent="0.45">
      <c r="B2083" s="6">
        <v>205.92</v>
      </c>
      <c r="C2083" s="6">
        <v>8.4380000000000006</v>
      </c>
    </row>
    <row r="2084" spans="2:3" x14ac:dyDescent="0.45">
      <c r="B2084" s="6">
        <v>206.01900000000001</v>
      </c>
      <c r="C2084" s="6">
        <v>8.4920000000000009</v>
      </c>
    </row>
    <row r="2085" spans="2:3" x14ac:dyDescent="0.45">
      <c r="B2085" s="6">
        <v>206.11799999999999</v>
      </c>
      <c r="C2085" s="6">
        <v>8.3840000000000003</v>
      </c>
    </row>
    <row r="2086" spans="2:3" x14ac:dyDescent="0.45">
      <c r="B2086" s="6">
        <v>206.21700000000001</v>
      </c>
      <c r="C2086" s="6">
        <v>8.4160000000000004</v>
      </c>
    </row>
    <row r="2087" spans="2:3" x14ac:dyDescent="0.45">
      <c r="B2087" s="6">
        <v>206.316</v>
      </c>
      <c r="C2087" s="6">
        <v>8.4139999999999997</v>
      </c>
    </row>
    <row r="2088" spans="2:3" x14ac:dyDescent="0.45">
      <c r="B2088" s="6">
        <v>206.41499999999999</v>
      </c>
      <c r="C2088" s="6">
        <v>8.3759999999999994</v>
      </c>
    </row>
    <row r="2089" spans="2:3" x14ac:dyDescent="0.45">
      <c r="B2089" s="6">
        <v>206.51400000000001</v>
      </c>
      <c r="C2089" s="6">
        <v>8.375</v>
      </c>
    </row>
    <row r="2090" spans="2:3" x14ac:dyDescent="0.45">
      <c r="B2090" s="6">
        <v>206.613</v>
      </c>
      <c r="C2090" s="6">
        <v>8.2889999999999997</v>
      </c>
    </row>
    <row r="2091" spans="2:3" x14ac:dyDescent="0.45">
      <c r="B2091" s="6">
        <v>206.71199999999999</v>
      </c>
      <c r="C2091" s="6">
        <v>8.2289999999999992</v>
      </c>
    </row>
    <row r="2092" spans="2:3" x14ac:dyDescent="0.45">
      <c r="B2092" s="6">
        <v>206.81100000000001</v>
      </c>
      <c r="C2092" s="6">
        <v>8.15</v>
      </c>
    </row>
    <row r="2093" spans="2:3" x14ac:dyDescent="0.45">
      <c r="B2093" s="6">
        <v>206.91</v>
      </c>
      <c r="C2093" s="6">
        <v>8.1349999999999998</v>
      </c>
    </row>
    <row r="2094" spans="2:3" x14ac:dyDescent="0.45">
      <c r="B2094" s="6">
        <v>207.00899999999999</v>
      </c>
      <c r="C2094" s="6">
        <v>8.1150000000000002</v>
      </c>
    </row>
    <row r="2095" spans="2:3" x14ac:dyDescent="0.45">
      <c r="B2095" s="6">
        <v>207.108</v>
      </c>
      <c r="C2095" s="6">
        <v>8.2249999999999996</v>
      </c>
    </row>
    <row r="2096" spans="2:3" x14ac:dyDescent="0.45">
      <c r="B2096" s="6">
        <v>207.20699999999999</v>
      </c>
      <c r="C2096" s="6">
        <v>8.1769999999999996</v>
      </c>
    </row>
    <row r="2097" spans="2:3" x14ac:dyDescent="0.45">
      <c r="B2097" s="6">
        <v>207.30600000000001</v>
      </c>
      <c r="C2097" s="6">
        <v>8.2509999999999994</v>
      </c>
    </row>
    <row r="2098" spans="2:3" x14ac:dyDescent="0.45">
      <c r="B2098" s="6">
        <v>207.405</v>
      </c>
      <c r="C2098" s="6">
        <v>8.2829999999999995</v>
      </c>
    </row>
    <row r="2099" spans="2:3" x14ac:dyDescent="0.45">
      <c r="B2099" s="6">
        <v>207.50399999999999</v>
      </c>
      <c r="C2099" s="6">
        <v>8.3770000000000007</v>
      </c>
    </row>
    <row r="2100" spans="2:3" x14ac:dyDescent="0.45">
      <c r="B2100" s="6">
        <v>207.60300000000001</v>
      </c>
      <c r="C2100" s="6">
        <v>8.2850000000000001</v>
      </c>
    </row>
    <row r="2101" spans="2:3" x14ac:dyDescent="0.45">
      <c r="B2101" s="6">
        <v>207.702</v>
      </c>
      <c r="C2101" s="6">
        <v>8.2140000000000004</v>
      </c>
    </row>
    <row r="2102" spans="2:3" x14ac:dyDescent="0.45">
      <c r="B2102" s="6">
        <v>207.80099999999999</v>
      </c>
      <c r="C2102" s="6">
        <v>8.266</v>
      </c>
    </row>
    <row r="2103" spans="2:3" x14ac:dyDescent="0.45">
      <c r="B2103" s="6">
        <v>207.9</v>
      </c>
      <c r="C2103" s="6">
        <v>8.2739999999999991</v>
      </c>
    </row>
    <row r="2104" spans="2:3" x14ac:dyDescent="0.45">
      <c r="B2104" s="6">
        <v>207.999</v>
      </c>
      <c r="C2104" s="6">
        <v>8.2940000000000005</v>
      </c>
    </row>
    <row r="2105" spans="2:3" x14ac:dyDescent="0.45">
      <c r="B2105" s="6">
        <v>208.09800000000001</v>
      </c>
      <c r="C2105" s="6">
        <v>8.3059999999999992</v>
      </c>
    </row>
    <row r="2106" spans="2:3" x14ac:dyDescent="0.45">
      <c r="B2106" s="6">
        <v>208.197</v>
      </c>
      <c r="C2106" s="6">
        <v>8.3019999999999996</v>
      </c>
    </row>
    <row r="2107" spans="2:3" x14ac:dyDescent="0.45">
      <c r="B2107" s="6">
        <v>208.29599999999999</v>
      </c>
      <c r="C2107" s="6">
        <v>8.343</v>
      </c>
    </row>
    <row r="2108" spans="2:3" x14ac:dyDescent="0.45">
      <c r="B2108" s="6">
        <v>208.39500000000001</v>
      </c>
      <c r="C2108" s="6">
        <v>8.3940000000000001</v>
      </c>
    </row>
    <row r="2109" spans="2:3" x14ac:dyDescent="0.45">
      <c r="B2109" s="6">
        <v>208.494</v>
      </c>
      <c r="C2109" s="6">
        <v>8.3719999999999999</v>
      </c>
    </row>
    <row r="2110" spans="2:3" x14ac:dyDescent="0.45">
      <c r="B2110" s="6">
        <v>208.59299999999999</v>
      </c>
      <c r="C2110" s="6">
        <v>8.4239999999999995</v>
      </c>
    </row>
    <row r="2111" spans="2:3" x14ac:dyDescent="0.45">
      <c r="B2111" s="6">
        <v>208.69200000000001</v>
      </c>
      <c r="C2111" s="6">
        <v>8.3510000000000009</v>
      </c>
    </row>
    <row r="2112" spans="2:3" x14ac:dyDescent="0.45">
      <c r="B2112" s="6">
        <v>208.791</v>
      </c>
      <c r="C2112" s="6">
        <v>8.2759999999999998</v>
      </c>
    </row>
    <row r="2113" spans="2:3" x14ac:dyDescent="0.45">
      <c r="B2113" s="6">
        <v>208.89</v>
      </c>
      <c r="C2113" s="6">
        <v>8.2780000000000005</v>
      </c>
    </row>
    <row r="2114" spans="2:3" x14ac:dyDescent="0.45">
      <c r="B2114" s="6">
        <v>208.989</v>
      </c>
      <c r="C2114" s="6">
        <v>8.2569999999999997</v>
      </c>
    </row>
    <row r="2115" spans="2:3" x14ac:dyDescent="0.45">
      <c r="B2115" s="6">
        <v>209.08799999999999</v>
      </c>
      <c r="C2115" s="6">
        <v>8.1790000000000003</v>
      </c>
    </row>
    <row r="2116" spans="2:3" x14ac:dyDescent="0.45">
      <c r="B2116" s="6">
        <v>209.18700000000001</v>
      </c>
      <c r="C2116" s="6">
        <v>8.3520000000000003</v>
      </c>
    </row>
    <row r="2117" spans="2:3" x14ac:dyDescent="0.45">
      <c r="B2117" s="6">
        <v>209.286</v>
      </c>
      <c r="C2117" s="6">
        <v>8.3510000000000009</v>
      </c>
    </row>
    <row r="2118" spans="2:3" x14ac:dyDescent="0.45">
      <c r="B2118" s="6">
        <v>209.38499999999999</v>
      </c>
      <c r="C2118" s="6">
        <v>8.44</v>
      </c>
    </row>
    <row r="2119" spans="2:3" x14ac:dyDescent="0.45">
      <c r="B2119" s="6">
        <v>209.48400000000001</v>
      </c>
      <c r="C2119" s="6">
        <v>8.3879999999999999</v>
      </c>
    </row>
    <row r="2120" spans="2:3" x14ac:dyDescent="0.45">
      <c r="B2120" s="6">
        <v>209.583</v>
      </c>
      <c r="C2120" s="6">
        <v>8.3420000000000005</v>
      </c>
    </row>
    <row r="2121" spans="2:3" x14ac:dyDescent="0.45">
      <c r="B2121" s="6">
        <v>209.68199999999999</v>
      </c>
      <c r="C2121" s="6">
        <v>8.3320000000000007</v>
      </c>
    </row>
    <row r="2122" spans="2:3" x14ac:dyDescent="0.45">
      <c r="B2122" s="6">
        <v>209.78100000000001</v>
      </c>
      <c r="C2122" s="6">
        <v>8.3710000000000004</v>
      </c>
    </row>
    <row r="2123" spans="2:3" x14ac:dyDescent="0.45">
      <c r="B2123" s="6">
        <v>209.88</v>
      </c>
      <c r="C2123" s="6">
        <v>8.3539999999999992</v>
      </c>
    </row>
    <row r="2124" spans="2:3" x14ac:dyDescent="0.45">
      <c r="B2124" s="6">
        <v>209.97900000000001</v>
      </c>
      <c r="C2124" s="6">
        <v>8.3919999999999995</v>
      </c>
    </row>
    <row r="2125" spans="2:3" x14ac:dyDescent="0.45">
      <c r="B2125" s="6">
        <v>210.078</v>
      </c>
      <c r="C2125" s="6">
        <v>8.3650000000000002</v>
      </c>
    </row>
    <row r="2126" spans="2:3" x14ac:dyDescent="0.45">
      <c r="B2126" s="6">
        <v>210.17699999999999</v>
      </c>
      <c r="C2126" s="6">
        <v>8.3829999999999991</v>
      </c>
    </row>
    <row r="2127" spans="2:3" x14ac:dyDescent="0.45">
      <c r="B2127" s="6">
        <v>210.27600000000001</v>
      </c>
      <c r="C2127" s="6">
        <v>8.3840000000000003</v>
      </c>
    </row>
    <row r="2128" spans="2:3" x14ac:dyDescent="0.45">
      <c r="B2128" s="6">
        <v>210.375</v>
      </c>
      <c r="C2128" s="6">
        <v>8.4179999999999993</v>
      </c>
    </row>
    <row r="2129" spans="2:3" x14ac:dyDescent="0.45">
      <c r="B2129" s="6">
        <v>210.47399999999999</v>
      </c>
      <c r="C2129" s="6">
        <v>8.3610000000000007</v>
      </c>
    </row>
    <row r="2130" spans="2:3" x14ac:dyDescent="0.45">
      <c r="B2130" s="6">
        <v>210.57300000000001</v>
      </c>
      <c r="C2130" s="6">
        <v>8.3379999999999992</v>
      </c>
    </row>
    <row r="2131" spans="2:3" x14ac:dyDescent="0.45">
      <c r="B2131" s="6">
        <v>210.672</v>
      </c>
      <c r="C2131" s="6">
        <v>8.3320000000000007</v>
      </c>
    </row>
    <row r="2132" spans="2:3" x14ac:dyDescent="0.45">
      <c r="B2132" s="6">
        <v>210.77099999999999</v>
      </c>
      <c r="C2132" s="6">
        <v>8.3529999999999998</v>
      </c>
    </row>
    <row r="2133" spans="2:3" x14ac:dyDescent="0.45">
      <c r="B2133" s="6">
        <v>210.87</v>
      </c>
      <c r="C2133" s="6">
        <v>8.4390000000000001</v>
      </c>
    </row>
    <row r="2134" spans="2:3" x14ac:dyDescent="0.45">
      <c r="B2134" s="6">
        <v>210.96899999999999</v>
      </c>
      <c r="C2134" s="6">
        <v>8.5069999999999997</v>
      </c>
    </row>
    <row r="2135" spans="2:3" x14ac:dyDescent="0.45">
      <c r="B2135" s="6">
        <v>211.06800000000001</v>
      </c>
      <c r="C2135" s="6">
        <v>8.6460000000000008</v>
      </c>
    </row>
    <row r="2136" spans="2:3" x14ac:dyDescent="0.45">
      <c r="B2136" s="6">
        <v>211.167</v>
      </c>
      <c r="C2136" s="6">
        <v>8.7149999999999999</v>
      </c>
    </row>
    <row r="2137" spans="2:3" x14ac:dyDescent="0.45">
      <c r="B2137" s="6">
        <v>211.26599999999999</v>
      </c>
      <c r="C2137" s="6">
        <v>8.8510000000000009</v>
      </c>
    </row>
    <row r="2138" spans="2:3" x14ac:dyDescent="0.45">
      <c r="B2138" s="6">
        <v>211.36500000000001</v>
      </c>
      <c r="C2138" s="6">
        <v>8.7530000000000001</v>
      </c>
    </row>
    <row r="2139" spans="2:3" x14ac:dyDescent="0.45">
      <c r="B2139" s="6">
        <v>211.464</v>
      </c>
      <c r="C2139" s="6">
        <v>8.7669999999999995</v>
      </c>
    </row>
    <row r="2140" spans="2:3" x14ac:dyDescent="0.45">
      <c r="B2140" s="6">
        <v>211.56299999999999</v>
      </c>
      <c r="C2140" s="6">
        <v>8.7349999999999994</v>
      </c>
    </row>
    <row r="2141" spans="2:3" x14ac:dyDescent="0.45">
      <c r="B2141" s="6">
        <v>211.66200000000001</v>
      </c>
      <c r="C2141" s="6">
        <v>8.8149999999999995</v>
      </c>
    </row>
    <row r="2142" spans="2:3" x14ac:dyDescent="0.45">
      <c r="B2142" s="6">
        <v>211.761</v>
      </c>
      <c r="C2142" s="6">
        <v>8.9139999999999997</v>
      </c>
    </row>
    <row r="2143" spans="2:3" x14ac:dyDescent="0.45">
      <c r="B2143" s="6">
        <v>211.86</v>
      </c>
      <c r="C2143" s="6">
        <v>8.9730000000000008</v>
      </c>
    </row>
    <row r="2144" spans="2:3" x14ac:dyDescent="0.45">
      <c r="B2144" s="6">
        <v>211.959</v>
      </c>
      <c r="C2144" s="6">
        <v>8.9190000000000005</v>
      </c>
    </row>
    <row r="2145" spans="2:3" x14ac:dyDescent="0.45">
      <c r="B2145" s="6">
        <v>212.05799999999999</v>
      </c>
      <c r="C2145" s="6">
        <v>8.875</v>
      </c>
    </row>
    <row r="2146" spans="2:3" x14ac:dyDescent="0.45">
      <c r="B2146" s="6">
        <v>212.15700000000001</v>
      </c>
      <c r="C2146" s="6">
        <v>8.8369999999999997</v>
      </c>
    </row>
    <row r="2147" spans="2:3" x14ac:dyDescent="0.45">
      <c r="B2147" s="6">
        <v>212.256</v>
      </c>
      <c r="C2147" s="6">
        <v>8.94</v>
      </c>
    </row>
    <row r="2148" spans="2:3" x14ac:dyDescent="0.45">
      <c r="B2148" s="6">
        <v>212.35499999999999</v>
      </c>
      <c r="C2148" s="6">
        <v>8.8699999999999992</v>
      </c>
    </row>
    <row r="2149" spans="2:3" x14ac:dyDescent="0.45">
      <c r="B2149" s="6">
        <v>212.45400000000001</v>
      </c>
      <c r="C2149" s="6">
        <v>8.77</v>
      </c>
    </row>
    <row r="2150" spans="2:3" x14ac:dyDescent="0.45">
      <c r="B2150" s="6">
        <v>212.553</v>
      </c>
      <c r="C2150" s="6">
        <v>8.76</v>
      </c>
    </row>
    <row r="2151" spans="2:3" x14ac:dyDescent="0.45">
      <c r="B2151" s="6">
        <v>212.65199999999999</v>
      </c>
      <c r="C2151" s="6">
        <v>8.641</v>
      </c>
    </row>
    <row r="2152" spans="2:3" x14ac:dyDescent="0.45">
      <c r="B2152" s="6">
        <v>212.751</v>
      </c>
      <c r="C2152" s="6">
        <v>8.5169999999999995</v>
      </c>
    </row>
    <row r="2153" spans="2:3" x14ac:dyDescent="0.45">
      <c r="B2153" s="6">
        <v>212.85</v>
      </c>
      <c r="C2153" s="6">
        <v>8.4809999999999999</v>
      </c>
    </row>
    <row r="2154" spans="2:3" x14ac:dyDescent="0.45">
      <c r="B2154" s="6">
        <v>212.94900000000001</v>
      </c>
      <c r="C2154" s="6">
        <v>8.532</v>
      </c>
    </row>
    <row r="2155" spans="2:3" x14ac:dyDescent="0.45">
      <c r="B2155" s="6">
        <v>213.048</v>
      </c>
      <c r="C2155" s="6">
        <v>8.5739999999999998</v>
      </c>
    </row>
    <row r="2156" spans="2:3" x14ac:dyDescent="0.45">
      <c r="B2156" s="6">
        <v>213.14699999999999</v>
      </c>
      <c r="C2156" s="6">
        <v>8.5530000000000008</v>
      </c>
    </row>
    <row r="2157" spans="2:3" x14ac:dyDescent="0.45">
      <c r="B2157" s="6">
        <v>213.24600000000001</v>
      </c>
      <c r="C2157" s="6">
        <v>8.5719999999999992</v>
      </c>
    </row>
    <row r="2158" spans="2:3" x14ac:dyDescent="0.45">
      <c r="B2158" s="6">
        <v>213.345</v>
      </c>
      <c r="C2158" s="6">
        <v>8.6310000000000002</v>
      </c>
    </row>
    <row r="2159" spans="2:3" x14ac:dyDescent="0.45">
      <c r="B2159" s="6">
        <v>213.44399999999999</v>
      </c>
      <c r="C2159" s="6">
        <v>8.609</v>
      </c>
    </row>
    <row r="2160" spans="2:3" x14ac:dyDescent="0.45">
      <c r="B2160" s="6">
        <v>213.54300000000001</v>
      </c>
      <c r="C2160" s="6">
        <v>8.6289999999999996</v>
      </c>
    </row>
    <row r="2161" spans="2:3" x14ac:dyDescent="0.45">
      <c r="B2161" s="6">
        <v>213.642</v>
      </c>
      <c r="C2161" s="6">
        <v>8.609</v>
      </c>
    </row>
    <row r="2162" spans="2:3" x14ac:dyDescent="0.45">
      <c r="B2162" s="6">
        <v>213.74100000000001</v>
      </c>
      <c r="C2162" s="6">
        <v>8.4629999999999992</v>
      </c>
    </row>
    <row r="2163" spans="2:3" x14ac:dyDescent="0.45">
      <c r="B2163" s="6">
        <v>213.84</v>
      </c>
      <c r="C2163" s="6">
        <v>8.391</v>
      </c>
    </row>
    <row r="2164" spans="2:3" x14ac:dyDescent="0.45">
      <c r="B2164" s="6">
        <v>213.93899999999999</v>
      </c>
      <c r="C2164" s="6">
        <v>8.2539999999999996</v>
      </c>
    </row>
    <row r="2165" spans="2:3" x14ac:dyDescent="0.45">
      <c r="B2165" s="6">
        <v>214.03800000000001</v>
      </c>
      <c r="C2165" s="6">
        <v>8.2219999999999995</v>
      </c>
    </row>
    <row r="2166" spans="2:3" x14ac:dyDescent="0.45">
      <c r="B2166" s="6">
        <v>214.137</v>
      </c>
      <c r="C2166" s="6">
        <v>8.157</v>
      </c>
    </row>
    <row r="2167" spans="2:3" x14ac:dyDescent="0.45">
      <c r="B2167" s="6">
        <v>214.23599999999999</v>
      </c>
      <c r="C2167" s="6">
        <v>8.1760000000000002</v>
      </c>
    </row>
    <row r="2168" spans="2:3" x14ac:dyDescent="0.45">
      <c r="B2168" s="6">
        <v>214.33500000000001</v>
      </c>
      <c r="C2168" s="6">
        <v>8.0630000000000006</v>
      </c>
    </row>
    <row r="2169" spans="2:3" x14ac:dyDescent="0.45">
      <c r="B2169" s="6">
        <v>214.434</v>
      </c>
      <c r="C2169" s="6">
        <v>7.9779999999999998</v>
      </c>
    </row>
    <row r="2170" spans="2:3" x14ac:dyDescent="0.45">
      <c r="B2170" s="6">
        <v>214.53299999999999</v>
      </c>
      <c r="C2170" s="6">
        <v>7.851</v>
      </c>
    </row>
    <row r="2171" spans="2:3" x14ac:dyDescent="0.45">
      <c r="B2171" s="6">
        <v>214.63200000000001</v>
      </c>
      <c r="C2171" s="6">
        <v>7.7679999999999998</v>
      </c>
    </row>
    <row r="2172" spans="2:3" x14ac:dyDescent="0.45">
      <c r="B2172" s="6">
        <v>214.73099999999999</v>
      </c>
      <c r="C2172" s="6">
        <v>7.7460000000000004</v>
      </c>
    </row>
    <row r="2173" spans="2:3" x14ac:dyDescent="0.45">
      <c r="B2173" s="6">
        <v>214.83</v>
      </c>
      <c r="C2173" s="6">
        <v>7.7380000000000004</v>
      </c>
    </row>
    <row r="2174" spans="2:3" x14ac:dyDescent="0.45">
      <c r="B2174" s="6">
        <v>214.929</v>
      </c>
      <c r="C2174" s="6">
        <v>7.79</v>
      </c>
    </row>
    <row r="2175" spans="2:3" x14ac:dyDescent="0.45">
      <c r="B2175" s="6">
        <v>215.02799999999999</v>
      </c>
      <c r="C2175" s="6">
        <v>7.8520000000000003</v>
      </c>
    </row>
    <row r="2176" spans="2:3" x14ac:dyDescent="0.45">
      <c r="B2176" s="6">
        <v>215.12700000000001</v>
      </c>
      <c r="C2176" s="6">
        <v>7.9660000000000002</v>
      </c>
    </row>
    <row r="2177" spans="2:3" x14ac:dyDescent="0.45">
      <c r="B2177" s="6">
        <v>215.226</v>
      </c>
      <c r="C2177" s="6">
        <v>7.9740000000000002</v>
      </c>
    </row>
    <row r="2178" spans="2:3" x14ac:dyDescent="0.45">
      <c r="B2178" s="6">
        <v>215.32499999999999</v>
      </c>
      <c r="C2178" s="6">
        <v>8.0419999999999998</v>
      </c>
    </row>
    <row r="2179" spans="2:3" x14ac:dyDescent="0.45">
      <c r="B2179" s="6">
        <v>215.42400000000001</v>
      </c>
      <c r="C2179" s="6">
        <v>8.0570000000000004</v>
      </c>
    </row>
    <row r="2180" spans="2:3" x14ac:dyDescent="0.45">
      <c r="B2180" s="6">
        <v>215.523</v>
      </c>
      <c r="C2180" s="6">
        <v>8.0470000000000006</v>
      </c>
    </row>
    <row r="2181" spans="2:3" x14ac:dyDescent="0.45">
      <c r="B2181" s="6">
        <v>215.62200000000001</v>
      </c>
      <c r="C2181" s="6">
        <v>8.1229999999999993</v>
      </c>
    </row>
    <row r="2182" spans="2:3" x14ac:dyDescent="0.45">
      <c r="B2182" s="6">
        <v>215.721</v>
      </c>
      <c r="C2182" s="6">
        <v>8.1579999999999995</v>
      </c>
    </row>
    <row r="2183" spans="2:3" x14ac:dyDescent="0.45">
      <c r="B2183" s="6">
        <v>215.82</v>
      </c>
      <c r="C2183" s="6">
        <v>8.1999999999999993</v>
      </c>
    </row>
    <row r="2184" spans="2:3" x14ac:dyDescent="0.45">
      <c r="B2184" s="6">
        <v>215.91900000000001</v>
      </c>
      <c r="C2184" s="6">
        <v>8.0760000000000005</v>
      </c>
    </row>
    <row r="2185" spans="2:3" x14ac:dyDescent="0.45">
      <c r="B2185" s="6">
        <v>216.018</v>
      </c>
      <c r="C2185" s="6">
        <v>8.0749999999999993</v>
      </c>
    </row>
    <row r="2186" spans="2:3" x14ac:dyDescent="0.45">
      <c r="B2186" s="6">
        <v>216.11699999999999</v>
      </c>
      <c r="C2186" s="6">
        <v>8.125</v>
      </c>
    </row>
    <row r="2187" spans="2:3" x14ac:dyDescent="0.45">
      <c r="B2187" s="6">
        <v>216.21600000000001</v>
      </c>
      <c r="C2187" s="6">
        <v>8.0030000000000001</v>
      </c>
    </row>
    <row r="2188" spans="2:3" x14ac:dyDescent="0.45">
      <c r="B2188" s="6">
        <v>216.315</v>
      </c>
      <c r="C2188" s="6">
        <v>7.9080000000000004</v>
      </c>
    </row>
    <row r="2189" spans="2:3" x14ac:dyDescent="0.45">
      <c r="B2189" s="6">
        <v>216.41399999999999</v>
      </c>
      <c r="C2189" s="6">
        <v>7.806</v>
      </c>
    </row>
    <row r="2190" spans="2:3" x14ac:dyDescent="0.45">
      <c r="B2190" s="6">
        <v>216.51300000000001</v>
      </c>
      <c r="C2190" s="6">
        <v>7.7510000000000003</v>
      </c>
    </row>
    <row r="2191" spans="2:3" x14ac:dyDescent="0.45">
      <c r="B2191" s="6">
        <v>216.61199999999999</v>
      </c>
      <c r="C2191" s="6">
        <v>7.6879999999999997</v>
      </c>
    </row>
    <row r="2192" spans="2:3" x14ac:dyDescent="0.45">
      <c r="B2192" s="6">
        <v>216.71100000000001</v>
      </c>
      <c r="C2192" s="6">
        <v>7.67</v>
      </c>
    </row>
    <row r="2193" spans="2:3" x14ac:dyDescent="0.45">
      <c r="B2193" s="6">
        <v>216.81</v>
      </c>
      <c r="C2193" s="6">
        <v>7.66</v>
      </c>
    </row>
    <row r="2194" spans="2:3" x14ac:dyDescent="0.45">
      <c r="B2194" s="6">
        <v>216.90899999999999</v>
      </c>
      <c r="C2194" s="6">
        <v>7.6379999999999999</v>
      </c>
    </row>
    <row r="2195" spans="2:3" x14ac:dyDescent="0.45">
      <c r="B2195" s="6">
        <v>217.00800000000001</v>
      </c>
      <c r="C2195" s="6">
        <v>7.6820000000000004</v>
      </c>
    </row>
    <row r="2196" spans="2:3" x14ac:dyDescent="0.45">
      <c r="B2196" s="6">
        <v>217.107</v>
      </c>
      <c r="C2196" s="6">
        <v>7.7439999999999998</v>
      </c>
    </row>
    <row r="2197" spans="2:3" x14ac:dyDescent="0.45">
      <c r="B2197" s="6">
        <v>217.20599999999999</v>
      </c>
      <c r="C2197" s="6">
        <v>7.8959999999999999</v>
      </c>
    </row>
    <row r="2198" spans="2:3" x14ac:dyDescent="0.45">
      <c r="B2198" s="6">
        <v>217.30500000000001</v>
      </c>
      <c r="C2198" s="6">
        <v>7.9580000000000002</v>
      </c>
    </row>
    <row r="2199" spans="2:3" x14ac:dyDescent="0.45">
      <c r="B2199" s="6">
        <v>217.404</v>
      </c>
      <c r="C2199" s="6">
        <v>7.9690000000000003</v>
      </c>
    </row>
    <row r="2200" spans="2:3" x14ac:dyDescent="0.45">
      <c r="B2200" s="6">
        <v>217.50299999999999</v>
      </c>
      <c r="C2200" s="6">
        <v>8.15</v>
      </c>
    </row>
    <row r="2201" spans="2:3" x14ac:dyDescent="0.45">
      <c r="B2201" s="6">
        <v>217.602</v>
      </c>
      <c r="C2201" s="6">
        <v>8.1069999999999993</v>
      </c>
    </row>
    <row r="2202" spans="2:3" x14ac:dyDescent="0.45">
      <c r="B2202" s="6">
        <v>217.70099999999999</v>
      </c>
      <c r="C2202" s="6">
        <v>8.2010000000000005</v>
      </c>
    </row>
    <row r="2203" spans="2:3" x14ac:dyDescent="0.45">
      <c r="B2203" s="6">
        <v>217.8</v>
      </c>
      <c r="C2203" s="6">
        <v>8.1880000000000006</v>
      </c>
    </row>
    <row r="2204" spans="2:3" x14ac:dyDescent="0.45">
      <c r="B2204" s="6">
        <v>217.899</v>
      </c>
      <c r="C2204" s="6">
        <v>8.3629999999999995</v>
      </c>
    </row>
    <row r="2205" spans="2:3" x14ac:dyDescent="0.45">
      <c r="B2205" s="6">
        <v>217.99799999999999</v>
      </c>
      <c r="C2205" s="6">
        <v>8.4529999999999994</v>
      </c>
    </row>
    <row r="2206" spans="2:3" x14ac:dyDescent="0.45">
      <c r="B2206" s="6">
        <v>218.09700000000001</v>
      </c>
      <c r="C2206" s="6">
        <v>8.5429999999999993</v>
      </c>
    </row>
    <row r="2207" spans="2:3" x14ac:dyDescent="0.45">
      <c r="B2207" s="6">
        <v>218.196</v>
      </c>
      <c r="C2207" s="6">
        <v>8.6219999999999999</v>
      </c>
    </row>
    <row r="2208" spans="2:3" x14ac:dyDescent="0.45">
      <c r="B2208" s="6">
        <v>218.29499999999999</v>
      </c>
      <c r="C2208" s="6">
        <v>8.59</v>
      </c>
    </row>
    <row r="2209" spans="2:3" x14ac:dyDescent="0.45">
      <c r="B2209" s="6">
        <v>218.39400000000001</v>
      </c>
      <c r="C2209" s="6">
        <v>8.6</v>
      </c>
    </row>
    <row r="2210" spans="2:3" x14ac:dyDescent="0.45">
      <c r="B2210" s="6">
        <v>218.49299999999999</v>
      </c>
      <c r="C2210" s="6">
        <v>8.6539999999999999</v>
      </c>
    </row>
    <row r="2211" spans="2:3" x14ac:dyDescent="0.45">
      <c r="B2211" s="6">
        <v>218.59200000000001</v>
      </c>
      <c r="C2211" s="6">
        <v>8.6479999999999997</v>
      </c>
    </row>
    <row r="2212" spans="2:3" x14ac:dyDescent="0.45">
      <c r="B2212" s="6">
        <v>218.691</v>
      </c>
      <c r="C2212" s="6">
        <v>8.657</v>
      </c>
    </row>
    <row r="2213" spans="2:3" x14ac:dyDescent="0.45">
      <c r="B2213" s="6">
        <v>218.79</v>
      </c>
      <c r="C2213" s="6">
        <v>8.6189999999999998</v>
      </c>
    </row>
    <row r="2214" spans="2:3" x14ac:dyDescent="0.45">
      <c r="B2214" s="6">
        <v>218.88900000000001</v>
      </c>
      <c r="C2214" s="6">
        <v>8.5429999999999993</v>
      </c>
    </row>
    <row r="2215" spans="2:3" x14ac:dyDescent="0.45">
      <c r="B2215" s="6">
        <v>218.988</v>
      </c>
      <c r="C2215" s="6">
        <v>8.4589999999999996</v>
      </c>
    </row>
    <row r="2216" spans="2:3" x14ac:dyDescent="0.45">
      <c r="B2216" s="6">
        <v>219.08699999999999</v>
      </c>
      <c r="C2216" s="6">
        <v>8.4749999999999996</v>
      </c>
    </row>
    <row r="2217" spans="2:3" x14ac:dyDescent="0.45">
      <c r="B2217" s="6">
        <v>219.18600000000001</v>
      </c>
      <c r="C2217" s="6">
        <v>8.4909999999999997</v>
      </c>
    </row>
    <row r="2218" spans="2:3" x14ac:dyDescent="0.45">
      <c r="B2218" s="6">
        <v>219.285</v>
      </c>
      <c r="C2218" s="6">
        <v>8.4740000000000002</v>
      </c>
    </row>
    <row r="2219" spans="2:3" x14ac:dyDescent="0.45">
      <c r="B2219" s="6">
        <v>219.38399999999999</v>
      </c>
      <c r="C2219" s="6">
        <v>8.4640000000000004</v>
      </c>
    </row>
    <row r="2220" spans="2:3" x14ac:dyDescent="0.45">
      <c r="B2220" s="6">
        <v>219.483</v>
      </c>
      <c r="C2220" s="6">
        <v>8.4450000000000003</v>
      </c>
    </row>
    <row r="2221" spans="2:3" x14ac:dyDescent="0.45">
      <c r="B2221" s="6">
        <v>219.58199999999999</v>
      </c>
      <c r="C2221" s="6">
        <v>8.4499999999999993</v>
      </c>
    </row>
    <row r="2222" spans="2:3" x14ac:dyDescent="0.45">
      <c r="B2222" s="6">
        <v>219.68100000000001</v>
      </c>
      <c r="C2222" s="6">
        <v>8.4619999999999997</v>
      </c>
    </row>
    <row r="2223" spans="2:3" x14ac:dyDescent="0.45">
      <c r="B2223" s="6">
        <v>219.78</v>
      </c>
      <c r="C2223" s="6">
        <v>8.4130000000000003</v>
      </c>
    </row>
    <row r="2224" spans="2:3" x14ac:dyDescent="0.45">
      <c r="B2224" s="6">
        <v>219.87899999999999</v>
      </c>
      <c r="C2224" s="6">
        <v>8.4060000000000006</v>
      </c>
    </row>
    <row r="2225" spans="2:3" x14ac:dyDescent="0.45">
      <c r="B2225" s="6">
        <v>219.97800000000001</v>
      </c>
      <c r="C2225" s="6">
        <v>8.3170000000000002</v>
      </c>
    </row>
    <row r="2226" spans="2:3" x14ac:dyDescent="0.45">
      <c r="B2226" s="6">
        <v>220.077</v>
      </c>
      <c r="C2226" s="6">
        <v>8.3469999999999995</v>
      </c>
    </row>
    <row r="2227" spans="2:3" x14ac:dyDescent="0.45">
      <c r="B2227" s="6">
        <v>220.17599999999999</v>
      </c>
      <c r="C2227" s="6">
        <v>8.391</v>
      </c>
    </row>
    <row r="2228" spans="2:3" x14ac:dyDescent="0.45">
      <c r="B2228" s="6">
        <v>220.27500000000001</v>
      </c>
      <c r="C2228" s="6">
        <v>8.4060000000000006</v>
      </c>
    </row>
    <row r="2229" spans="2:3" x14ac:dyDescent="0.45">
      <c r="B2229" s="6">
        <v>220.374</v>
      </c>
      <c r="C2229" s="6">
        <v>8.36</v>
      </c>
    </row>
    <row r="2230" spans="2:3" x14ac:dyDescent="0.45">
      <c r="B2230" s="6">
        <v>220.47300000000001</v>
      </c>
      <c r="C2230" s="6">
        <v>8.3330000000000002</v>
      </c>
    </row>
    <row r="2231" spans="2:3" x14ac:dyDescent="0.45">
      <c r="B2231" s="6">
        <v>220.572</v>
      </c>
      <c r="C2231" s="6">
        <v>8.3160000000000007</v>
      </c>
    </row>
    <row r="2232" spans="2:3" x14ac:dyDescent="0.45">
      <c r="B2232" s="6">
        <v>220.67099999999999</v>
      </c>
      <c r="C2232" s="6">
        <v>8.2240000000000002</v>
      </c>
    </row>
    <row r="2233" spans="2:3" x14ac:dyDescent="0.45">
      <c r="B2233" s="6">
        <v>220.77</v>
      </c>
      <c r="C2233" s="6">
        <v>8.2170000000000005</v>
      </c>
    </row>
    <row r="2234" spans="2:3" x14ac:dyDescent="0.45">
      <c r="B2234" s="6">
        <v>220.869</v>
      </c>
      <c r="C2234" s="6">
        <v>8.0850000000000009</v>
      </c>
    </row>
    <row r="2235" spans="2:3" x14ac:dyDescent="0.45">
      <c r="B2235" s="6">
        <v>220.96799999999999</v>
      </c>
      <c r="C2235" s="6">
        <v>7.9690000000000003</v>
      </c>
    </row>
    <row r="2236" spans="2:3" x14ac:dyDescent="0.45">
      <c r="B2236" s="6">
        <v>221.06700000000001</v>
      </c>
      <c r="C2236" s="6">
        <v>7.7930000000000001</v>
      </c>
    </row>
    <row r="2237" spans="2:3" x14ac:dyDescent="0.45">
      <c r="B2237" s="6">
        <v>221.166</v>
      </c>
      <c r="C2237" s="6">
        <v>7.7690000000000001</v>
      </c>
    </row>
    <row r="2238" spans="2:3" x14ac:dyDescent="0.45">
      <c r="B2238" s="6">
        <v>221.26499999999999</v>
      </c>
      <c r="C2238" s="6">
        <v>7.8780000000000001</v>
      </c>
    </row>
    <row r="2239" spans="2:3" x14ac:dyDescent="0.45">
      <c r="B2239" s="6">
        <v>221.364</v>
      </c>
      <c r="C2239" s="6">
        <v>7.9080000000000004</v>
      </c>
    </row>
    <row r="2240" spans="2:3" x14ac:dyDescent="0.45">
      <c r="B2240" s="6">
        <v>221.46299999999999</v>
      </c>
      <c r="C2240" s="6">
        <v>7.9989999999999997</v>
      </c>
    </row>
    <row r="2241" spans="2:3" x14ac:dyDescent="0.45">
      <c r="B2241" s="6">
        <v>221.56200000000001</v>
      </c>
      <c r="C2241" s="6">
        <v>7.9960000000000004</v>
      </c>
    </row>
    <row r="2242" spans="2:3" x14ac:dyDescent="0.45">
      <c r="B2242" s="6">
        <v>221.661</v>
      </c>
      <c r="C2242" s="6">
        <v>8.1</v>
      </c>
    </row>
    <row r="2243" spans="2:3" x14ac:dyDescent="0.45">
      <c r="B2243" s="6">
        <v>221.76</v>
      </c>
      <c r="C2243" s="6">
        <v>8.202</v>
      </c>
    </row>
    <row r="2244" spans="2:3" x14ac:dyDescent="0.45">
      <c r="B2244" s="6">
        <v>221.85900000000001</v>
      </c>
      <c r="C2244" s="6">
        <v>8.3040000000000003</v>
      </c>
    </row>
    <row r="2245" spans="2:3" x14ac:dyDescent="0.45">
      <c r="B2245" s="6">
        <v>221.958</v>
      </c>
      <c r="C2245" s="6">
        <v>8.3040000000000003</v>
      </c>
    </row>
    <row r="2246" spans="2:3" x14ac:dyDescent="0.45">
      <c r="B2246" s="6">
        <v>222.05699999999999</v>
      </c>
      <c r="C2246" s="6">
        <v>8.3810000000000002</v>
      </c>
    </row>
    <row r="2247" spans="2:3" x14ac:dyDescent="0.45">
      <c r="B2247" s="6">
        <v>222.15600000000001</v>
      </c>
      <c r="C2247" s="6">
        <v>8.4039999999999999</v>
      </c>
    </row>
    <row r="2248" spans="2:3" x14ac:dyDescent="0.45">
      <c r="B2248" s="6">
        <v>222.255</v>
      </c>
      <c r="C2248" s="6">
        <v>8.2840000000000007</v>
      </c>
    </row>
    <row r="2249" spans="2:3" x14ac:dyDescent="0.45">
      <c r="B2249" s="6">
        <v>222.35400000000001</v>
      </c>
      <c r="C2249" s="6">
        <v>8.2989999999999995</v>
      </c>
    </row>
    <row r="2250" spans="2:3" x14ac:dyDescent="0.45">
      <c r="B2250" s="6">
        <v>222.453</v>
      </c>
      <c r="C2250" s="6">
        <v>8.2270000000000003</v>
      </c>
    </row>
    <row r="2251" spans="2:3" x14ac:dyDescent="0.45">
      <c r="B2251" s="6">
        <v>222.55199999999999</v>
      </c>
      <c r="C2251" s="6">
        <v>8.3149999999999995</v>
      </c>
    </row>
    <row r="2252" spans="2:3" x14ac:dyDescent="0.45">
      <c r="B2252" s="6">
        <v>222.65100000000001</v>
      </c>
      <c r="C2252" s="6">
        <v>8.343</v>
      </c>
    </row>
    <row r="2253" spans="2:3" x14ac:dyDescent="0.45">
      <c r="B2253" s="6">
        <v>222.75</v>
      </c>
      <c r="C2253" s="6">
        <v>8.3580000000000005</v>
      </c>
    </row>
    <row r="2254" spans="2:3" x14ac:dyDescent="0.45">
      <c r="B2254" s="6">
        <v>222.84899999999999</v>
      </c>
      <c r="C2254" s="6">
        <v>8.3719999999999999</v>
      </c>
    </row>
    <row r="2255" spans="2:3" x14ac:dyDescent="0.45">
      <c r="B2255" s="6">
        <v>222.94800000000001</v>
      </c>
      <c r="C2255" s="6">
        <v>8.3979999999999997</v>
      </c>
    </row>
    <row r="2256" spans="2:3" x14ac:dyDescent="0.45">
      <c r="B2256" s="6">
        <v>223.047</v>
      </c>
      <c r="C2256" s="6">
        <v>8.4429999999999996</v>
      </c>
    </row>
    <row r="2257" spans="2:3" x14ac:dyDescent="0.45">
      <c r="B2257" s="6">
        <v>223.14599999999999</v>
      </c>
      <c r="C2257" s="6">
        <v>8.3339999999999996</v>
      </c>
    </row>
    <row r="2258" spans="2:3" x14ac:dyDescent="0.45">
      <c r="B2258" s="6">
        <v>223.245</v>
      </c>
      <c r="C2258" s="6">
        <v>8.298</v>
      </c>
    </row>
    <row r="2259" spans="2:3" x14ac:dyDescent="0.45">
      <c r="B2259" s="6">
        <v>223.34399999999999</v>
      </c>
      <c r="C2259" s="6">
        <v>8.31</v>
      </c>
    </row>
    <row r="2260" spans="2:3" x14ac:dyDescent="0.45">
      <c r="B2260" s="6">
        <v>223.44300000000001</v>
      </c>
      <c r="C2260" s="6">
        <v>8.2240000000000002</v>
      </c>
    </row>
    <row r="2261" spans="2:3" x14ac:dyDescent="0.45">
      <c r="B2261" s="6">
        <v>223.542</v>
      </c>
      <c r="C2261" s="6">
        <v>8.1470000000000002</v>
      </c>
    </row>
    <row r="2262" spans="2:3" x14ac:dyDescent="0.45">
      <c r="B2262" s="6">
        <v>223.64099999999999</v>
      </c>
      <c r="C2262" s="6">
        <v>8.0730000000000004</v>
      </c>
    </row>
    <row r="2263" spans="2:3" x14ac:dyDescent="0.45">
      <c r="B2263" s="6">
        <v>223.74</v>
      </c>
      <c r="C2263" s="6">
        <v>8.0259999999999998</v>
      </c>
    </row>
    <row r="2264" spans="2:3" x14ac:dyDescent="0.45">
      <c r="B2264" s="6">
        <v>223.839</v>
      </c>
      <c r="C2264" s="6">
        <v>8.0399999999999991</v>
      </c>
    </row>
    <row r="2265" spans="2:3" x14ac:dyDescent="0.45">
      <c r="B2265" s="6">
        <v>223.93799999999999</v>
      </c>
      <c r="C2265" s="6">
        <v>8.1069999999999993</v>
      </c>
    </row>
    <row r="2266" spans="2:3" x14ac:dyDescent="0.45">
      <c r="B2266" s="6">
        <v>224.03700000000001</v>
      </c>
      <c r="C2266" s="6">
        <v>8.0470000000000006</v>
      </c>
    </row>
    <row r="2267" spans="2:3" x14ac:dyDescent="0.45">
      <c r="B2267" s="6">
        <v>224.136</v>
      </c>
      <c r="C2267" s="6">
        <v>8.1170000000000009</v>
      </c>
    </row>
    <row r="2268" spans="2:3" x14ac:dyDescent="0.45">
      <c r="B2268" s="6">
        <v>224.23500000000001</v>
      </c>
      <c r="C2268" s="6">
        <v>8.1989999999999998</v>
      </c>
    </row>
    <row r="2269" spans="2:3" x14ac:dyDescent="0.45">
      <c r="B2269" s="6">
        <v>224.334</v>
      </c>
      <c r="C2269" s="6">
        <v>8.2219999999999995</v>
      </c>
    </row>
    <row r="2270" spans="2:3" x14ac:dyDescent="0.45">
      <c r="B2270" s="6">
        <v>224.43299999999999</v>
      </c>
      <c r="C2270" s="6">
        <v>8.1910000000000007</v>
      </c>
    </row>
    <row r="2271" spans="2:3" x14ac:dyDescent="0.45">
      <c r="B2271" s="6">
        <v>224.53200000000001</v>
      </c>
      <c r="C2271" s="6">
        <v>8.2799999999999994</v>
      </c>
    </row>
    <row r="2272" spans="2:3" x14ac:dyDescent="0.45">
      <c r="B2272" s="6">
        <v>224.631</v>
      </c>
      <c r="C2272" s="6">
        <v>8.23</v>
      </c>
    </row>
    <row r="2273" spans="2:3" x14ac:dyDescent="0.45">
      <c r="B2273" s="6">
        <v>224.73</v>
      </c>
      <c r="C2273" s="6">
        <v>8.2870000000000008</v>
      </c>
    </row>
    <row r="2274" spans="2:3" x14ac:dyDescent="0.45">
      <c r="B2274" s="6">
        <v>224.82900000000001</v>
      </c>
      <c r="C2274" s="6">
        <v>8.3610000000000007</v>
      </c>
    </row>
    <row r="2275" spans="2:3" x14ac:dyDescent="0.45">
      <c r="B2275" s="6">
        <v>224.928</v>
      </c>
      <c r="C2275" s="6">
        <v>8.35</v>
      </c>
    </row>
    <row r="2276" spans="2:3" x14ac:dyDescent="0.45">
      <c r="B2276" s="6">
        <v>225.02699999999999</v>
      </c>
      <c r="C2276" s="6">
        <v>8.4870000000000001</v>
      </c>
    </row>
    <row r="2277" spans="2:3" x14ac:dyDescent="0.45">
      <c r="B2277" s="6">
        <v>225.126</v>
      </c>
      <c r="C2277" s="6">
        <v>8.4890000000000008</v>
      </c>
    </row>
    <row r="2278" spans="2:3" x14ac:dyDescent="0.45">
      <c r="B2278" s="6">
        <v>225.22499999999999</v>
      </c>
      <c r="C2278" s="6">
        <v>8.3989999999999991</v>
      </c>
    </row>
    <row r="2279" spans="2:3" x14ac:dyDescent="0.45">
      <c r="B2279" s="6">
        <v>225.32400000000001</v>
      </c>
      <c r="C2279" s="6">
        <v>8.4789999999999992</v>
      </c>
    </row>
    <row r="2280" spans="2:3" x14ac:dyDescent="0.45">
      <c r="B2280" s="6">
        <v>225.423</v>
      </c>
      <c r="C2280" s="6">
        <v>8.5250000000000004</v>
      </c>
    </row>
    <row r="2281" spans="2:3" x14ac:dyDescent="0.45">
      <c r="B2281" s="6">
        <v>225.52199999999999</v>
      </c>
      <c r="C2281" s="6">
        <v>8.4789999999999992</v>
      </c>
    </row>
    <row r="2282" spans="2:3" x14ac:dyDescent="0.45">
      <c r="B2282" s="6">
        <v>225.62100000000001</v>
      </c>
      <c r="C2282" s="6">
        <v>8.4629999999999992</v>
      </c>
    </row>
    <row r="2283" spans="2:3" x14ac:dyDescent="0.45">
      <c r="B2283" s="6">
        <v>225.72</v>
      </c>
      <c r="C2283" s="6">
        <v>8.4239999999999995</v>
      </c>
    </row>
    <row r="2284" spans="2:3" x14ac:dyDescent="0.45">
      <c r="B2284" s="6">
        <v>225.81899999999999</v>
      </c>
      <c r="C2284" s="6">
        <v>8.4459999999999997</v>
      </c>
    </row>
    <row r="2285" spans="2:3" x14ac:dyDescent="0.45">
      <c r="B2285" s="6">
        <v>225.91800000000001</v>
      </c>
      <c r="C2285" s="6">
        <v>8.5039999999999996</v>
      </c>
    </row>
    <row r="2286" spans="2:3" x14ac:dyDescent="0.45">
      <c r="B2286" s="6">
        <v>226.017</v>
      </c>
      <c r="C2286" s="6">
        <v>8.5280000000000005</v>
      </c>
    </row>
    <row r="2287" spans="2:3" x14ac:dyDescent="0.45">
      <c r="B2287" s="6">
        <v>226.11600000000001</v>
      </c>
      <c r="C2287" s="6">
        <v>8.5440000000000005</v>
      </c>
    </row>
    <row r="2288" spans="2:3" x14ac:dyDescent="0.45">
      <c r="B2288" s="6">
        <v>226.215</v>
      </c>
      <c r="C2288" s="6">
        <v>8.484</v>
      </c>
    </row>
    <row r="2289" spans="2:3" x14ac:dyDescent="0.45">
      <c r="B2289" s="6">
        <v>226.31399999999999</v>
      </c>
      <c r="C2289" s="6">
        <v>8.4689999999999994</v>
      </c>
    </row>
    <row r="2290" spans="2:3" x14ac:dyDescent="0.45">
      <c r="B2290" s="6">
        <v>226.41300000000001</v>
      </c>
      <c r="C2290" s="6">
        <v>8.343</v>
      </c>
    </row>
    <row r="2291" spans="2:3" x14ac:dyDescent="0.45">
      <c r="B2291" s="6">
        <v>226.512</v>
      </c>
      <c r="C2291" s="6">
        <v>8.31</v>
      </c>
    </row>
    <row r="2292" spans="2:3" x14ac:dyDescent="0.45">
      <c r="B2292" s="6">
        <v>226.61099999999999</v>
      </c>
      <c r="C2292" s="6">
        <v>8.2319999999999993</v>
      </c>
    </row>
    <row r="2293" spans="2:3" x14ac:dyDescent="0.45">
      <c r="B2293" s="6">
        <v>226.71</v>
      </c>
      <c r="C2293" s="6">
        <v>8.1920000000000002</v>
      </c>
    </row>
    <row r="2294" spans="2:3" x14ac:dyDescent="0.45">
      <c r="B2294" s="6">
        <v>226.809</v>
      </c>
      <c r="C2294" s="6">
        <v>8.1259999999999994</v>
      </c>
    </row>
    <row r="2295" spans="2:3" x14ac:dyDescent="0.45">
      <c r="B2295" s="6">
        <v>226.90799999999999</v>
      </c>
      <c r="C2295" s="6">
        <v>8.1110000000000007</v>
      </c>
    </row>
    <row r="2296" spans="2:3" x14ac:dyDescent="0.45">
      <c r="B2296" s="6">
        <v>227.00700000000001</v>
      </c>
      <c r="C2296" s="6">
        <v>8.1150000000000002</v>
      </c>
    </row>
    <row r="2297" spans="2:3" x14ac:dyDescent="0.45">
      <c r="B2297" s="6">
        <v>227.10599999999999</v>
      </c>
      <c r="C2297" s="6">
        <v>8.2260000000000009</v>
      </c>
    </row>
    <row r="2298" spans="2:3" x14ac:dyDescent="0.45">
      <c r="B2298" s="6">
        <v>227.20500000000001</v>
      </c>
      <c r="C2298" s="6">
        <v>8.2170000000000005</v>
      </c>
    </row>
    <row r="2299" spans="2:3" x14ac:dyDescent="0.45">
      <c r="B2299" s="6">
        <v>227.304</v>
      </c>
      <c r="C2299" s="6">
        <v>8.2729999999999997</v>
      </c>
    </row>
    <row r="2300" spans="2:3" x14ac:dyDescent="0.45">
      <c r="B2300" s="6">
        <v>227.40299999999999</v>
      </c>
      <c r="C2300" s="6">
        <v>8.2520000000000007</v>
      </c>
    </row>
    <row r="2301" spans="2:3" x14ac:dyDescent="0.45">
      <c r="B2301" s="6">
        <v>227.50200000000001</v>
      </c>
      <c r="C2301" s="6">
        <v>8.3520000000000003</v>
      </c>
    </row>
    <row r="2302" spans="2:3" x14ac:dyDescent="0.45">
      <c r="B2302" s="6">
        <v>227.601</v>
      </c>
      <c r="C2302" s="6">
        <v>8.3109999999999999</v>
      </c>
    </row>
    <row r="2303" spans="2:3" x14ac:dyDescent="0.45">
      <c r="B2303" s="6">
        <v>227.7</v>
      </c>
      <c r="C2303" s="6">
        <v>8.3870000000000005</v>
      </c>
    </row>
    <row r="2304" spans="2:3" x14ac:dyDescent="0.45">
      <c r="B2304" s="6">
        <v>227.79900000000001</v>
      </c>
      <c r="C2304" s="6">
        <v>8.4429999999999996</v>
      </c>
    </row>
    <row r="2305" spans="2:3" x14ac:dyDescent="0.45">
      <c r="B2305" s="6">
        <v>227.898</v>
      </c>
      <c r="C2305" s="6">
        <v>8.5630000000000006</v>
      </c>
    </row>
    <row r="2306" spans="2:3" x14ac:dyDescent="0.45">
      <c r="B2306" s="6">
        <v>227.99700000000001</v>
      </c>
      <c r="C2306" s="6">
        <v>8.5120000000000005</v>
      </c>
    </row>
    <row r="2307" spans="2:3" x14ac:dyDescent="0.45">
      <c r="B2307" s="6">
        <v>228.096</v>
      </c>
      <c r="C2307" s="6">
        <v>8.5920000000000005</v>
      </c>
    </row>
    <row r="2308" spans="2:3" x14ac:dyDescent="0.45">
      <c r="B2308" s="6">
        <v>228.19499999999999</v>
      </c>
      <c r="C2308" s="6">
        <v>8.6329999999999991</v>
      </c>
    </row>
    <row r="2309" spans="2:3" x14ac:dyDescent="0.45">
      <c r="B2309" s="6">
        <v>228.29400000000001</v>
      </c>
      <c r="C2309" s="6">
        <v>8.609</v>
      </c>
    </row>
    <row r="2310" spans="2:3" x14ac:dyDescent="0.45">
      <c r="B2310" s="6">
        <v>228.393</v>
      </c>
      <c r="C2310" s="6">
        <v>8.6440000000000001</v>
      </c>
    </row>
    <row r="2311" spans="2:3" x14ac:dyDescent="0.45">
      <c r="B2311" s="6">
        <v>228.49199999999999</v>
      </c>
      <c r="C2311" s="6">
        <v>8.5820000000000007</v>
      </c>
    </row>
    <row r="2312" spans="2:3" x14ac:dyDescent="0.45">
      <c r="B2312" s="6">
        <v>228.59100000000001</v>
      </c>
      <c r="C2312" s="6">
        <v>8.609</v>
      </c>
    </row>
    <row r="2313" spans="2:3" x14ac:dyDescent="0.45">
      <c r="B2313" s="6">
        <v>228.69</v>
      </c>
      <c r="C2313" s="6">
        <v>8.5489999999999995</v>
      </c>
    </row>
    <row r="2314" spans="2:3" x14ac:dyDescent="0.45">
      <c r="B2314" s="6">
        <v>228.78899999999999</v>
      </c>
      <c r="C2314" s="6">
        <v>8.5050000000000008</v>
      </c>
    </row>
    <row r="2315" spans="2:3" x14ac:dyDescent="0.45">
      <c r="B2315" s="6">
        <v>228.88800000000001</v>
      </c>
      <c r="C2315" s="6">
        <v>8.44</v>
      </c>
    </row>
    <row r="2316" spans="2:3" x14ac:dyDescent="0.45">
      <c r="B2316" s="6">
        <v>228.98699999999999</v>
      </c>
      <c r="C2316" s="6">
        <v>8.4570000000000007</v>
      </c>
    </row>
    <row r="2317" spans="2:3" x14ac:dyDescent="0.45">
      <c r="B2317" s="6">
        <v>229.08600000000001</v>
      </c>
      <c r="C2317" s="6">
        <v>8.4109999999999996</v>
      </c>
    </row>
    <row r="2318" spans="2:3" x14ac:dyDescent="0.45">
      <c r="B2318" s="6">
        <v>229.185</v>
      </c>
      <c r="C2318" s="6">
        <v>8.3680000000000003</v>
      </c>
    </row>
    <row r="2319" spans="2:3" x14ac:dyDescent="0.45">
      <c r="B2319" s="6">
        <v>229.28399999999999</v>
      </c>
      <c r="C2319" s="6">
        <v>8.4670000000000005</v>
      </c>
    </row>
    <row r="2320" spans="2:3" x14ac:dyDescent="0.45">
      <c r="B2320" s="6">
        <v>229.38300000000001</v>
      </c>
      <c r="C2320" s="6">
        <v>8.49</v>
      </c>
    </row>
    <row r="2321" spans="2:3" x14ac:dyDescent="0.45">
      <c r="B2321" s="6">
        <v>229.482</v>
      </c>
      <c r="C2321" s="6">
        <v>8.4459999999999997</v>
      </c>
    </row>
    <row r="2322" spans="2:3" x14ac:dyDescent="0.45">
      <c r="B2322" s="6">
        <v>229.58099999999999</v>
      </c>
      <c r="C2322" s="6">
        <v>8.44</v>
      </c>
    </row>
    <row r="2323" spans="2:3" x14ac:dyDescent="0.45">
      <c r="B2323" s="6">
        <v>229.68</v>
      </c>
      <c r="C2323" s="6">
        <v>8.468</v>
      </c>
    </row>
    <row r="2324" spans="2:3" x14ac:dyDescent="0.45">
      <c r="B2324" s="6">
        <v>229.779</v>
      </c>
      <c r="C2324" s="6">
        <v>8.5</v>
      </c>
    </row>
    <row r="2325" spans="2:3" x14ac:dyDescent="0.45">
      <c r="B2325" s="6">
        <v>229.87799999999999</v>
      </c>
      <c r="C2325" s="6">
        <v>8.4369999999999994</v>
      </c>
    </row>
    <row r="2326" spans="2:3" x14ac:dyDescent="0.45">
      <c r="B2326" s="6">
        <v>229.977</v>
      </c>
      <c r="C2326" s="6">
        <v>8.5449999999999999</v>
      </c>
    </row>
    <row r="2327" spans="2:3" x14ac:dyDescent="0.45">
      <c r="B2327" s="6">
        <v>230.07599999999999</v>
      </c>
      <c r="C2327" s="6">
        <v>8.5359999999999996</v>
      </c>
    </row>
    <row r="2328" spans="2:3" x14ac:dyDescent="0.45">
      <c r="B2328" s="6">
        <v>230.17500000000001</v>
      </c>
      <c r="C2328" s="6">
        <v>8.4090000000000007</v>
      </c>
    </row>
    <row r="2329" spans="2:3" x14ac:dyDescent="0.45">
      <c r="B2329" s="6">
        <v>230.274</v>
      </c>
      <c r="C2329" s="6">
        <v>8.282</v>
      </c>
    </row>
    <row r="2330" spans="2:3" x14ac:dyDescent="0.45">
      <c r="B2330" s="6">
        <v>230.37299999999999</v>
      </c>
      <c r="C2330" s="6">
        <v>8.2579999999999991</v>
      </c>
    </row>
    <row r="2331" spans="2:3" x14ac:dyDescent="0.45">
      <c r="B2331" s="6">
        <v>230.47200000000001</v>
      </c>
      <c r="C2331" s="6">
        <v>8.2349999999999994</v>
      </c>
    </row>
    <row r="2332" spans="2:3" x14ac:dyDescent="0.45">
      <c r="B2332" s="6">
        <v>230.571</v>
      </c>
      <c r="C2332" s="6">
        <v>8.2390000000000008</v>
      </c>
    </row>
    <row r="2333" spans="2:3" x14ac:dyDescent="0.45">
      <c r="B2333" s="6">
        <v>230.67</v>
      </c>
      <c r="C2333" s="6">
        <v>8.2650000000000006</v>
      </c>
    </row>
    <row r="2334" spans="2:3" x14ac:dyDescent="0.45">
      <c r="B2334" s="6">
        <v>230.76900000000001</v>
      </c>
      <c r="C2334" s="6">
        <v>8.1509999999999998</v>
      </c>
    </row>
    <row r="2335" spans="2:3" x14ac:dyDescent="0.45">
      <c r="B2335" s="6">
        <v>230.86799999999999</v>
      </c>
      <c r="C2335" s="6">
        <v>8.2119999999999997</v>
      </c>
    </row>
    <row r="2336" spans="2:3" x14ac:dyDescent="0.45">
      <c r="B2336" s="6">
        <v>230.96700000000001</v>
      </c>
      <c r="C2336" s="6">
        <v>8.2050000000000001</v>
      </c>
    </row>
    <row r="2337" spans="2:3" x14ac:dyDescent="0.45">
      <c r="B2337" s="6">
        <v>231.066</v>
      </c>
      <c r="C2337" s="6">
        <v>8.1539999999999999</v>
      </c>
    </row>
    <row r="2338" spans="2:3" x14ac:dyDescent="0.45">
      <c r="B2338" s="6">
        <v>231.16499999999999</v>
      </c>
      <c r="C2338" s="6">
        <v>8.0890000000000004</v>
      </c>
    </row>
    <row r="2339" spans="2:3" x14ac:dyDescent="0.45">
      <c r="B2339" s="6">
        <v>231.26400000000001</v>
      </c>
      <c r="C2339" s="6">
        <v>8.0690000000000008</v>
      </c>
    </row>
    <row r="2340" spans="2:3" x14ac:dyDescent="0.45">
      <c r="B2340" s="6">
        <v>231.363</v>
      </c>
      <c r="C2340" s="6">
        <v>8.0399999999999991</v>
      </c>
    </row>
    <row r="2341" spans="2:3" x14ac:dyDescent="0.45">
      <c r="B2341" s="6">
        <v>231.46199999999999</v>
      </c>
      <c r="C2341" s="6">
        <v>8.064000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1AE0F-1421-4907-8C31-96117CF1040B}">
  <dimension ref="A1:U61"/>
  <sheetViews>
    <sheetView zoomScale="50" zoomScaleNormal="50" workbookViewId="0">
      <selection activeCell="G29" sqref="G29"/>
    </sheetView>
  </sheetViews>
  <sheetFormatPr defaultRowHeight="14.25" x14ac:dyDescent="0.45"/>
  <cols>
    <col min="1" max="1" width="9.06640625" customWidth="1"/>
    <col min="3" max="3" width="22.265625" style="61" customWidth="1"/>
    <col min="4" max="4" width="22.59765625" customWidth="1"/>
    <col min="5" max="5" width="21.3984375" customWidth="1"/>
    <col min="8" max="8" width="22.59765625" customWidth="1"/>
    <col min="20" max="20" width="18.59765625" customWidth="1"/>
  </cols>
  <sheetData>
    <row r="1" spans="1:21" x14ac:dyDescent="0.45">
      <c r="A1" s="47"/>
      <c r="B1" s="47"/>
      <c r="C1" s="47"/>
    </row>
    <row r="2" spans="1:21" x14ac:dyDescent="0.45">
      <c r="A2" s="47"/>
      <c r="B2" s="45"/>
      <c r="C2" s="165"/>
    </row>
    <row r="3" spans="1:21" x14ac:dyDescent="0.45">
      <c r="A3" s="47"/>
      <c r="B3" s="224" t="s">
        <v>79</v>
      </c>
      <c r="C3" s="225"/>
      <c r="D3" s="57"/>
      <c r="E3" s="57"/>
      <c r="F3" s="57"/>
      <c r="G3" s="57"/>
      <c r="H3" s="57"/>
      <c r="I3" s="57"/>
      <c r="J3" s="57"/>
    </row>
    <row r="4" spans="1:21" x14ac:dyDescent="0.45">
      <c r="A4" s="47"/>
      <c r="B4" s="55" t="s">
        <v>0</v>
      </c>
      <c r="C4" s="179" t="s">
        <v>78</v>
      </c>
      <c r="D4" s="57"/>
      <c r="E4" s="57"/>
      <c r="F4" s="57"/>
      <c r="G4" s="57"/>
      <c r="H4" s="57"/>
      <c r="I4" s="57"/>
      <c r="J4" s="57"/>
    </row>
    <row r="5" spans="1:21" x14ac:dyDescent="0.45">
      <c r="A5" s="47"/>
      <c r="B5" s="71">
        <v>1</v>
      </c>
      <c r="C5" s="179">
        <v>16.832930453447798</v>
      </c>
      <c r="D5" s="58"/>
      <c r="E5" s="57"/>
      <c r="F5" s="57"/>
      <c r="G5" s="57"/>
      <c r="I5" s="57"/>
      <c r="J5" s="57"/>
      <c r="N5" s="57"/>
    </row>
    <row r="6" spans="1:21" x14ac:dyDescent="0.45">
      <c r="A6" s="47"/>
      <c r="B6" s="71">
        <v>1</v>
      </c>
      <c r="C6" s="179">
        <v>8.8273184703444283</v>
      </c>
      <c r="D6" s="58"/>
      <c r="E6" s="57"/>
      <c r="F6" s="57"/>
      <c r="G6" s="57"/>
      <c r="I6" s="57"/>
      <c r="J6" s="57"/>
      <c r="N6" s="57"/>
    </row>
    <row r="7" spans="1:21" x14ac:dyDescent="0.45">
      <c r="A7" s="47"/>
      <c r="B7" s="71">
        <v>1</v>
      </c>
      <c r="C7" s="179">
        <v>12.934891742005412</v>
      </c>
      <c r="D7" s="58"/>
      <c r="F7" s="57"/>
      <c r="G7" s="57"/>
      <c r="I7" s="57"/>
      <c r="J7" s="57"/>
      <c r="N7" s="57"/>
    </row>
    <row r="8" spans="1:21" x14ac:dyDescent="0.45">
      <c r="A8" s="47"/>
      <c r="B8" s="71">
        <v>1</v>
      </c>
      <c r="C8" s="179">
        <v>12.828284965600485</v>
      </c>
      <c r="D8" s="58"/>
      <c r="E8" s="57"/>
      <c r="F8" s="57"/>
      <c r="G8" s="57"/>
      <c r="I8" s="57"/>
      <c r="J8" s="57"/>
      <c r="N8" s="57"/>
    </row>
    <row r="9" spans="1:21" x14ac:dyDescent="0.45">
      <c r="A9" s="47"/>
      <c r="B9" s="71">
        <v>1</v>
      </c>
      <c r="C9" s="179">
        <v>36.54531220318561</v>
      </c>
      <c r="D9" s="58"/>
      <c r="E9" s="57"/>
      <c r="F9" s="57"/>
      <c r="G9" s="57"/>
      <c r="I9" s="57"/>
      <c r="J9" s="57"/>
      <c r="N9" s="57"/>
    </row>
    <row r="10" spans="1:21" x14ac:dyDescent="0.45">
      <c r="A10" s="47"/>
      <c r="B10" s="71">
        <v>1</v>
      </c>
      <c r="C10" s="179">
        <v>33.690611929423468</v>
      </c>
      <c r="D10" s="58"/>
      <c r="E10" s="57"/>
      <c r="F10" s="57"/>
      <c r="G10" s="57"/>
      <c r="I10" s="57"/>
      <c r="J10" s="57"/>
      <c r="N10" s="57"/>
    </row>
    <row r="11" spans="1:21" x14ac:dyDescent="0.45">
      <c r="A11" s="47"/>
      <c r="B11" s="71">
        <v>1</v>
      </c>
      <c r="C11" s="179">
        <v>36.615160593499333</v>
      </c>
      <c r="D11" s="58"/>
      <c r="E11" s="57"/>
      <c r="F11" s="57"/>
      <c r="G11" s="57"/>
      <c r="I11" s="57"/>
      <c r="J11" s="57"/>
      <c r="N11" s="57"/>
    </row>
    <row r="12" spans="1:21" x14ac:dyDescent="0.45">
      <c r="A12" s="47"/>
      <c r="B12" s="71">
        <v>1</v>
      </c>
      <c r="C12" s="179">
        <v>49.046452598337758</v>
      </c>
      <c r="D12" s="58"/>
      <c r="E12" s="57"/>
      <c r="F12" s="57"/>
      <c r="G12" s="57"/>
      <c r="I12" s="57"/>
      <c r="J12" s="57"/>
      <c r="N12" s="57"/>
    </row>
    <row r="13" spans="1:21" x14ac:dyDescent="0.45">
      <c r="B13" s="71">
        <v>2</v>
      </c>
      <c r="C13" s="179">
        <v>65.564101280433746</v>
      </c>
      <c r="D13" s="57"/>
      <c r="E13" s="57"/>
      <c r="F13" s="57"/>
      <c r="G13" s="57"/>
      <c r="I13" s="57"/>
      <c r="J13" s="57"/>
      <c r="K13" s="57"/>
      <c r="L13" s="57"/>
      <c r="M13" s="57"/>
      <c r="N13" s="57"/>
      <c r="O13" s="57"/>
      <c r="P13" s="57"/>
      <c r="Q13" s="57"/>
      <c r="R13" s="57"/>
      <c r="S13" s="57"/>
      <c r="T13" s="57"/>
      <c r="U13" s="57"/>
    </row>
    <row r="14" spans="1:21" x14ac:dyDescent="0.45">
      <c r="B14" s="71">
        <v>2</v>
      </c>
      <c r="C14" s="179">
        <v>57.524238099039785</v>
      </c>
      <c r="D14" s="57"/>
      <c r="E14" s="57"/>
      <c r="F14" s="57"/>
      <c r="G14" s="57"/>
      <c r="I14" s="57"/>
      <c r="J14" s="57"/>
      <c r="K14" s="57"/>
      <c r="L14" s="57"/>
      <c r="M14" s="57"/>
      <c r="N14" s="57"/>
      <c r="O14" s="57"/>
      <c r="P14" s="57"/>
      <c r="Q14" s="57"/>
      <c r="R14" s="57"/>
      <c r="S14" s="57"/>
      <c r="T14" s="57"/>
      <c r="U14" s="57"/>
    </row>
    <row r="15" spans="1:21" x14ac:dyDescent="0.45">
      <c r="B15" s="71">
        <v>2</v>
      </c>
      <c r="C15" s="179">
        <v>79.370334510985259</v>
      </c>
      <c r="D15" s="57"/>
      <c r="E15" s="57"/>
      <c r="F15" s="57"/>
      <c r="G15" s="57"/>
      <c r="I15" s="57"/>
      <c r="J15" s="57"/>
      <c r="K15" s="57"/>
      <c r="L15" s="57"/>
      <c r="M15" s="57"/>
      <c r="N15" s="57"/>
      <c r="O15" s="57"/>
      <c r="P15" s="57"/>
      <c r="Q15" s="57"/>
      <c r="R15" s="57"/>
      <c r="S15" s="57"/>
      <c r="T15" s="57"/>
      <c r="U15" s="57"/>
    </row>
    <row r="16" spans="1:21" x14ac:dyDescent="0.45">
      <c r="B16" s="71">
        <v>2</v>
      </c>
      <c r="C16" s="179">
        <v>29.459316654331687</v>
      </c>
      <c r="D16" s="57"/>
      <c r="E16" s="57"/>
      <c r="F16" s="57"/>
      <c r="G16" s="57"/>
      <c r="I16" s="57"/>
      <c r="J16" s="57"/>
      <c r="K16" s="57"/>
      <c r="L16" s="57"/>
      <c r="M16" s="57"/>
      <c r="N16" s="57"/>
      <c r="O16" s="57"/>
      <c r="P16" s="57"/>
      <c r="Q16" s="57"/>
      <c r="R16" s="57"/>
      <c r="S16" s="57"/>
      <c r="T16" s="57"/>
      <c r="U16" s="57"/>
    </row>
    <row r="17" spans="1:21" x14ac:dyDescent="0.45">
      <c r="B17" s="71">
        <v>3</v>
      </c>
      <c r="C17" s="179">
        <v>1.7939638639846784</v>
      </c>
      <c r="D17" s="57"/>
      <c r="E17" s="57"/>
      <c r="F17" s="57"/>
      <c r="G17" s="57"/>
      <c r="I17" s="57"/>
      <c r="J17" s="57"/>
      <c r="K17" s="57"/>
      <c r="L17" s="57"/>
      <c r="M17" s="57"/>
      <c r="N17" s="57"/>
      <c r="O17" s="57"/>
      <c r="P17" s="57"/>
      <c r="Q17" s="57"/>
      <c r="S17" s="57"/>
      <c r="T17" s="57"/>
      <c r="U17" s="57"/>
    </row>
    <row r="18" spans="1:21" x14ac:dyDescent="0.45">
      <c r="B18" s="71">
        <v>3</v>
      </c>
      <c r="C18" s="179">
        <v>2.3993316431810232</v>
      </c>
      <c r="D18" s="57"/>
      <c r="E18" s="57"/>
      <c r="F18" s="57"/>
      <c r="G18" s="57"/>
      <c r="H18" s="57"/>
      <c r="I18" s="57"/>
      <c r="J18" s="57"/>
      <c r="K18" s="57"/>
      <c r="L18" s="57"/>
      <c r="M18" s="57"/>
      <c r="N18" s="57"/>
      <c r="O18" s="57"/>
      <c r="P18" s="57"/>
      <c r="Q18" s="57"/>
      <c r="S18" s="57"/>
      <c r="T18" s="57"/>
      <c r="U18" s="57"/>
    </row>
    <row r="19" spans="1:21" x14ac:dyDescent="0.45">
      <c r="B19" s="71">
        <v>3</v>
      </c>
      <c r="C19" s="179">
        <v>1.5374684510820065</v>
      </c>
      <c r="D19" s="57"/>
      <c r="E19" s="57"/>
      <c r="F19" s="57"/>
      <c r="G19" s="57"/>
      <c r="H19" s="57"/>
      <c r="I19" s="57"/>
      <c r="J19" s="57"/>
      <c r="K19" s="57"/>
      <c r="L19" s="57"/>
      <c r="M19" s="57"/>
      <c r="N19" s="57"/>
      <c r="O19" s="57"/>
      <c r="P19" s="57"/>
      <c r="Q19" s="57"/>
      <c r="S19" s="57"/>
      <c r="T19" s="57"/>
      <c r="U19" s="57"/>
    </row>
    <row r="20" spans="1:21" x14ac:dyDescent="0.45">
      <c r="B20" s="71">
        <v>3</v>
      </c>
      <c r="C20" s="179">
        <v>0.97810964354833718</v>
      </c>
      <c r="D20" s="57"/>
      <c r="E20" s="57"/>
      <c r="F20" s="57"/>
      <c r="G20" s="57"/>
      <c r="H20" s="57"/>
      <c r="I20" s="57"/>
      <c r="J20" s="57"/>
      <c r="K20" s="57"/>
      <c r="L20" s="57"/>
      <c r="M20" s="57"/>
      <c r="N20" s="57"/>
      <c r="O20" s="57"/>
      <c r="P20" s="57"/>
      <c r="Q20" s="57"/>
      <c r="S20" s="57"/>
      <c r="T20" s="57"/>
      <c r="U20" s="57"/>
    </row>
    <row r="21" spans="1:21" x14ac:dyDescent="0.45">
      <c r="B21" s="71">
        <v>3</v>
      </c>
      <c r="C21" s="179">
        <v>5.5920730474800342</v>
      </c>
      <c r="E21" s="57"/>
      <c r="F21" s="57"/>
      <c r="G21" s="57"/>
      <c r="H21" s="57"/>
      <c r="I21" s="57"/>
      <c r="J21" s="57"/>
      <c r="K21" s="57"/>
      <c r="L21" s="57"/>
      <c r="M21" s="57"/>
      <c r="N21" s="57"/>
      <c r="O21" s="57"/>
      <c r="P21" s="57"/>
      <c r="Q21" s="57"/>
      <c r="S21" s="57"/>
      <c r="T21" s="57"/>
      <c r="U21" s="57"/>
    </row>
    <row r="22" spans="1:21" x14ac:dyDescent="0.45">
      <c r="B22" s="71">
        <v>3</v>
      </c>
      <c r="C22" s="179">
        <v>1.5936955410640461</v>
      </c>
      <c r="E22" s="57"/>
      <c r="F22" s="57"/>
      <c r="G22" s="57"/>
      <c r="H22" s="57"/>
      <c r="I22" s="57"/>
      <c r="J22" s="57"/>
      <c r="K22" s="57"/>
      <c r="L22" s="57"/>
      <c r="M22" s="57"/>
      <c r="N22" s="57"/>
      <c r="O22" s="57"/>
      <c r="P22" s="57"/>
      <c r="Q22" s="57"/>
      <c r="S22" s="57"/>
      <c r="T22" s="57"/>
      <c r="U22" s="57"/>
    </row>
    <row r="23" spans="1:21" x14ac:dyDescent="0.45">
      <c r="B23" s="71">
        <v>3</v>
      </c>
      <c r="C23" s="179">
        <v>2.7583495754919429</v>
      </c>
      <c r="E23" s="57"/>
      <c r="F23" s="57"/>
      <c r="G23" s="57"/>
      <c r="H23" s="57"/>
      <c r="I23" s="57"/>
      <c r="J23" s="57"/>
      <c r="K23" s="57"/>
      <c r="L23" s="57"/>
      <c r="M23" s="57"/>
      <c r="N23" s="57"/>
      <c r="O23" s="57"/>
      <c r="P23" s="57"/>
      <c r="Q23" s="57"/>
      <c r="S23" s="57"/>
      <c r="T23" s="57"/>
      <c r="U23" s="57"/>
    </row>
    <row r="24" spans="1:21" x14ac:dyDescent="0.45">
      <c r="B24" s="71">
        <v>3</v>
      </c>
      <c r="C24" s="179">
        <v>5.8790499190553325</v>
      </c>
      <c r="E24" s="57"/>
      <c r="N24" s="57"/>
    </row>
    <row r="25" spans="1:21" x14ac:dyDescent="0.45">
      <c r="N25" s="57"/>
    </row>
    <row r="26" spans="1:21" s="58" customFormat="1" x14ac:dyDescent="0.45">
      <c r="B26" s="226" t="s">
        <v>71</v>
      </c>
      <c r="C26" s="226"/>
      <c r="D26" s="3"/>
      <c r="E26" s="3"/>
      <c r="F26" s="3"/>
      <c r="G26" s="3"/>
      <c r="H26" s="3"/>
      <c r="I26" s="3"/>
      <c r="J26" s="3"/>
      <c r="K26" s="3"/>
      <c r="L26" s="3"/>
      <c r="M26" s="3"/>
      <c r="N26" s="59"/>
      <c r="O26" s="3"/>
      <c r="P26" s="3"/>
    </row>
    <row r="27" spans="1:21" x14ac:dyDescent="0.45">
      <c r="A27" s="57"/>
      <c r="B27" s="55" t="s">
        <v>0</v>
      </c>
      <c r="C27" s="179" t="s">
        <v>78</v>
      </c>
      <c r="D27" s="3"/>
      <c r="E27" s="3"/>
      <c r="F27" s="3"/>
      <c r="G27" s="3"/>
      <c r="H27" s="3"/>
      <c r="I27" s="3"/>
      <c r="J27" s="3"/>
      <c r="K27" s="3"/>
      <c r="L27" s="3"/>
      <c r="M27" s="3"/>
      <c r="N27" s="59"/>
      <c r="O27" s="3"/>
      <c r="P27" s="3"/>
    </row>
    <row r="28" spans="1:21" x14ac:dyDescent="0.45">
      <c r="A28" s="57"/>
      <c r="B28" s="55">
        <v>1</v>
      </c>
      <c r="C28" s="179">
        <v>2.6905682398927979</v>
      </c>
      <c r="D28" s="16"/>
      <c r="E28" s="16"/>
      <c r="F28" s="16"/>
      <c r="G28" s="16"/>
      <c r="H28" s="16"/>
      <c r="I28" s="3"/>
      <c r="J28" s="47"/>
      <c r="K28" s="3"/>
      <c r="L28" s="3"/>
      <c r="M28" s="3"/>
      <c r="N28" s="59"/>
      <c r="O28" s="3"/>
      <c r="P28" s="3"/>
    </row>
    <row r="29" spans="1:21" x14ac:dyDescent="0.45">
      <c r="A29" s="57"/>
      <c r="B29" s="55">
        <v>1</v>
      </c>
      <c r="C29" s="179">
        <v>1.3213672991631351</v>
      </c>
      <c r="D29" s="16"/>
      <c r="E29" s="16"/>
      <c r="F29" s="16"/>
      <c r="G29" s="16"/>
      <c r="H29" s="16"/>
      <c r="I29" s="3"/>
      <c r="J29" s="47"/>
      <c r="K29" s="3"/>
      <c r="L29" s="3"/>
      <c r="M29" s="3"/>
      <c r="N29" s="59"/>
      <c r="O29" s="3"/>
      <c r="P29" s="3"/>
    </row>
    <row r="30" spans="1:21" x14ac:dyDescent="0.45">
      <c r="A30" s="57"/>
      <c r="B30" s="55">
        <v>1</v>
      </c>
      <c r="C30" s="179">
        <v>1.9517355121984497</v>
      </c>
      <c r="D30" s="16"/>
      <c r="E30" s="16"/>
      <c r="F30" s="16"/>
      <c r="G30" s="16"/>
      <c r="H30" s="16"/>
      <c r="I30" s="3"/>
      <c r="J30" s="47"/>
      <c r="K30" s="3"/>
      <c r="L30" s="3"/>
      <c r="M30" s="3"/>
      <c r="N30" s="59"/>
      <c r="O30" s="3"/>
      <c r="P30" s="3"/>
    </row>
    <row r="31" spans="1:21" x14ac:dyDescent="0.45">
      <c r="A31" s="57"/>
      <c r="B31" s="55">
        <v>1</v>
      </c>
      <c r="C31" s="179">
        <v>2.1492669659461554</v>
      </c>
      <c r="D31" s="16"/>
      <c r="E31" s="16"/>
      <c r="F31" s="16"/>
      <c r="G31" s="16"/>
      <c r="H31" s="16"/>
      <c r="I31" s="3"/>
      <c r="J31" s="47"/>
      <c r="K31" s="3"/>
      <c r="L31" s="3"/>
      <c r="M31" s="3"/>
      <c r="N31" s="59"/>
      <c r="O31" s="3"/>
      <c r="P31" s="3"/>
    </row>
    <row r="32" spans="1:21" x14ac:dyDescent="0.45">
      <c r="A32" s="68"/>
      <c r="B32" s="55">
        <v>1</v>
      </c>
      <c r="C32" s="179">
        <v>2.4990405150722799</v>
      </c>
      <c r="D32" s="16"/>
      <c r="E32" s="16"/>
      <c r="F32" s="16"/>
      <c r="G32" s="16"/>
      <c r="H32" s="16"/>
      <c r="I32" s="3"/>
      <c r="J32" s="47"/>
      <c r="K32" s="3"/>
      <c r="L32" s="3"/>
      <c r="M32" s="3"/>
      <c r="N32" s="59"/>
      <c r="O32" s="3"/>
      <c r="P32" s="3"/>
    </row>
    <row r="33" spans="1:16" x14ac:dyDescent="0.45">
      <c r="A33" s="57"/>
      <c r="B33" s="55">
        <v>1</v>
      </c>
      <c r="C33" s="179">
        <v>1.2058657780878683</v>
      </c>
      <c r="D33" s="16"/>
      <c r="E33" s="16"/>
      <c r="F33" s="16"/>
      <c r="G33" s="16"/>
      <c r="H33" s="16"/>
      <c r="I33" s="3"/>
      <c r="J33" s="47"/>
      <c r="K33" s="3"/>
      <c r="L33" s="3"/>
      <c r="M33" s="3"/>
      <c r="N33" s="59"/>
      <c r="O33" s="3"/>
      <c r="P33" s="3"/>
    </row>
    <row r="34" spans="1:16" x14ac:dyDescent="0.45">
      <c r="A34" s="57"/>
      <c r="B34" s="55">
        <v>1</v>
      </c>
      <c r="C34" s="179">
        <v>1.4829377918575515</v>
      </c>
      <c r="D34" s="16"/>
      <c r="E34" s="16"/>
      <c r="F34" s="16"/>
      <c r="G34" s="16"/>
      <c r="H34" s="16"/>
      <c r="I34" s="3"/>
      <c r="J34" s="47"/>
      <c r="K34" s="3"/>
      <c r="L34" s="3"/>
      <c r="M34" s="3"/>
      <c r="N34" s="59"/>
      <c r="O34" s="3"/>
      <c r="P34" s="3"/>
    </row>
    <row r="35" spans="1:16" x14ac:dyDescent="0.45">
      <c r="A35" s="57"/>
      <c r="B35" s="55">
        <v>1</v>
      </c>
      <c r="C35" s="179">
        <v>3.6293194142806446</v>
      </c>
      <c r="D35" s="16"/>
      <c r="E35" s="16"/>
      <c r="F35" s="16"/>
      <c r="G35" s="16"/>
      <c r="H35" s="16"/>
      <c r="I35" s="3"/>
      <c r="J35" s="3"/>
      <c r="K35" s="3"/>
      <c r="L35" s="3"/>
      <c r="M35" s="3"/>
      <c r="N35" s="59"/>
      <c r="O35" s="3"/>
      <c r="P35" s="3"/>
    </row>
    <row r="36" spans="1:16" x14ac:dyDescent="0.45">
      <c r="A36" s="57"/>
      <c r="B36" s="55">
        <v>1</v>
      </c>
      <c r="C36" s="179">
        <v>1.9609117686822626</v>
      </c>
      <c r="D36" s="16"/>
      <c r="E36" s="16"/>
      <c r="F36" s="16"/>
      <c r="G36" s="16"/>
      <c r="H36" s="16"/>
      <c r="I36" s="3"/>
      <c r="J36" s="3"/>
      <c r="K36" s="3"/>
      <c r="L36" s="3"/>
      <c r="M36" s="3"/>
      <c r="N36" s="59"/>
      <c r="O36" s="3"/>
      <c r="P36" s="3"/>
    </row>
    <row r="37" spans="1:16" x14ac:dyDescent="0.45">
      <c r="A37" s="57"/>
      <c r="B37" s="55">
        <v>1</v>
      </c>
      <c r="C37" s="179">
        <v>2.6454194023954312</v>
      </c>
      <c r="D37" s="3"/>
      <c r="E37" s="3"/>
      <c r="F37" s="3"/>
      <c r="G37" s="3"/>
      <c r="H37" s="3"/>
      <c r="I37" s="3"/>
      <c r="J37" s="3"/>
      <c r="K37" s="3"/>
      <c r="L37" s="3"/>
      <c r="M37" s="3"/>
      <c r="N37" s="59"/>
      <c r="O37" s="3"/>
      <c r="P37" s="3"/>
    </row>
    <row r="38" spans="1:16" x14ac:dyDescent="0.45">
      <c r="A38" s="57"/>
      <c r="B38" s="55">
        <v>1</v>
      </c>
      <c r="C38" s="179">
        <v>1.8706149761767363</v>
      </c>
      <c r="D38" s="3"/>
      <c r="E38" s="3"/>
      <c r="F38" s="3"/>
      <c r="G38" s="3"/>
      <c r="H38" s="3"/>
      <c r="I38" s="3"/>
      <c r="J38" s="3"/>
      <c r="K38" s="3"/>
      <c r="L38" s="3"/>
      <c r="M38" s="3"/>
      <c r="N38" s="59"/>
      <c r="O38" s="3"/>
      <c r="P38" s="3"/>
    </row>
    <row r="39" spans="1:16" x14ac:dyDescent="0.45">
      <c r="A39" s="57"/>
      <c r="B39" s="55">
        <v>2</v>
      </c>
      <c r="C39" s="179">
        <v>4.0378734967956085</v>
      </c>
      <c r="D39" s="16"/>
      <c r="E39" s="16"/>
      <c r="F39" s="16"/>
      <c r="G39" s="16"/>
      <c r="H39" s="16"/>
      <c r="I39" s="16"/>
      <c r="J39" s="3"/>
      <c r="K39" s="59"/>
      <c r="L39" s="3"/>
      <c r="M39" s="3"/>
      <c r="N39" s="59"/>
      <c r="O39" s="3"/>
      <c r="P39" s="3"/>
    </row>
    <row r="40" spans="1:16" x14ac:dyDescent="0.45">
      <c r="A40" s="57"/>
      <c r="B40" s="55">
        <v>2</v>
      </c>
      <c r="C40" s="179">
        <v>2.5498751477166066</v>
      </c>
      <c r="D40" s="16"/>
      <c r="E40" s="16"/>
      <c r="F40" s="16"/>
      <c r="G40" s="16"/>
      <c r="H40" s="16"/>
      <c r="I40" s="16"/>
      <c r="J40" s="3"/>
      <c r="K40" s="59"/>
      <c r="L40" s="3"/>
      <c r="M40" s="3"/>
      <c r="N40" s="59"/>
      <c r="O40" s="3"/>
      <c r="P40" s="3"/>
    </row>
    <row r="41" spans="1:16" x14ac:dyDescent="0.45">
      <c r="A41" s="57"/>
      <c r="B41" s="55">
        <v>2</v>
      </c>
      <c r="C41" s="179">
        <v>2.9667195305392995</v>
      </c>
      <c r="D41" s="16"/>
      <c r="E41" s="16"/>
      <c r="F41" s="16"/>
      <c r="G41" s="16"/>
      <c r="H41" s="16"/>
      <c r="I41" s="16"/>
      <c r="J41" s="3"/>
      <c r="K41" s="59"/>
      <c r="L41" s="3"/>
      <c r="M41" s="3"/>
      <c r="N41" s="59"/>
      <c r="O41" s="3"/>
      <c r="P41" s="3"/>
    </row>
    <row r="42" spans="1:16" x14ac:dyDescent="0.45">
      <c r="A42" s="57"/>
      <c r="B42" s="55">
        <v>3</v>
      </c>
      <c r="C42" s="179">
        <v>1.8678781950849181</v>
      </c>
      <c r="D42" s="16"/>
      <c r="E42" s="16"/>
      <c r="F42" s="16"/>
      <c r="G42" s="16"/>
      <c r="H42" s="16"/>
      <c r="I42" s="16"/>
      <c r="J42" s="3"/>
      <c r="K42" s="59"/>
      <c r="L42" s="3"/>
      <c r="M42" s="3"/>
      <c r="N42" s="59"/>
      <c r="O42" s="3"/>
      <c r="P42" s="3"/>
    </row>
    <row r="43" spans="1:16" x14ac:dyDescent="0.45">
      <c r="A43" s="57"/>
      <c r="B43" s="55">
        <v>3</v>
      </c>
      <c r="C43" s="179">
        <v>2.2742666310636079</v>
      </c>
      <c r="D43" s="16"/>
      <c r="E43" s="16"/>
      <c r="F43" s="16"/>
      <c r="G43" s="16"/>
      <c r="H43" s="16"/>
      <c r="I43" s="16"/>
      <c r="J43" s="3"/>
      <c r="K43" s="59"/>
      <c r="L43" s="3"/>
      <c r="M43" s="3"/>
      <c r="N43" s="59"/>
      <c r="O43" s="3"/>
      <c r="P43" s="3"/>
    </row>
    <row r="44" spans="1:16" x14ac:dyDescent="0.45">
      <c r="A44" s="57"/>
      <c r="B44" s="55">
        <v>3</v>
      </c>
      <c r="C44" s="179">
        <v>1.4576602612374923</v>
      </c>
      <c r="D44" s="16"/>
      <c r="E44" s="16"/>
      <c r="F44" s="16"/>
      <c r="G44" s="16"/>
      <c r="H44" s="16"/>
      <c r="I44" s="16"/>
      <c r="J44" s="3"/>
      <c r="K44" s="59"/>
      <c r="L44" s="3"/>
      <c r="M44" s="3"/>
      <c r="N44" s="59"/>
      <c r="O44" s="3"/>
      <c r="P44" s="3"/>
    </row>
    <row r="45" spans="1:16" x14ac:dyDescent="0.45">
      <c r="A45" s="57"/>
      <c r="B45" s="55">
        <v>3</v>
      </c>
      <c r="C45" s="179">
        <v>4.3121982243246286</v>
      </c>
      <c r="D45" s="16"/>
      <c r="E45" s="16"/>
      <c r="F45" s="16"/>
      <c r="G45" s="16"/>
      <c r="H45" s="16"/>
      <c r="I45" s="16"/>
      <c r="J45" s="3"/>
      <c r="K45" s="3"/>
      <c r="L45" s="3"/>
      <c r="M45" s="3"/>
      <c r="N45" s="59"/>
      <c r="O45" s="3"/>
      <c r="P45" s="3"/>
    </row>
    <row r="46" spans="1:16" x14ac:dyDescent="0.45">
      <c r="A46" s="57"/>
      <c r="B46" s="55">
        <v>3</v>
      </c>
      <c r="C46" s="179">
        <v>1.0148405591421235</v>
      </c>
      <c r="D46" s="16"/>
      <c r="E46" s="16"/>
      <c r="F46" s="16"/>
      <c r="G46" s="16"/>
      <c r="H46" s="16"/>
      <c r="I46" s="16"/>
      <c r="J46" s="3"/>
      <c r="K46" s="3"/>
      <c r="L46" s="3"/>
      <c r="M46" s="3"/>
      <c r="N46" s="59"/>
      <c r="O46" s="3"/>
      <c r="P46" s="3"/>
    </row>
    <row r="47" spans="1:16" x14ac:dyDescent="0.45">
      <c r="A47" s="57"/>
      <c r="B47" s="55">
        <v>3</v>
      </c>
      <c r="C47" s="179">
        <v>0.78846560318889014</v>
      </c>
      <c r="D47" s="59"/>
      <c r="E47" s="16"/>
      <c r="F47" s="16"/>
      <c r="G47" s="16"/>
      <c r="H47" s="16"/>
      <c r="I47" s="16"/>
      <c r="J47" s="3"/>
      <c r="K47" s="3"/>
      <c r="L47" s="3"/>
      <c r="M47" s="3"/>
      <c r="N47" s="59"/>
      <c r="O47" s="3"/>
      <c r="P47" s="3"/>
    </row>
    <row r="48" spans="1:16" x14ac:dyDescent="0.45">
      <c r="B48" s="59"/>
      <c r="C48" s="165"/>
      <c r="D48" s="16"/>
      <c r="E48" s="16"/>
      <c r="F48" s="16"/>
      <c r="G48" s="16"/>
      <c r="H48" s="16"/>
      <c r="I48" s="16"/>
      <c r="J48" s="3"/>
      <c r="K48" s="3"/>
      <c r="L48" s="3"/>
      <c r="M48" s="3"/>
      <c r="N48" s="59"/>
      <c r="O48" s="3"/>
      <c r="P48" s="3"/>
    </row>
    <row r="49" spans="2:16" x14ac:dyDescent="0.45">
      <c r="B49" s="3"/>
      <c r="C49" s="47"/>
      <c r="D49" s="3"/>
      <c r="E49" s="3"/>
      <c r="F49" s="3"/>
      <c r="G49" s="3"/>
      <c r="H49" s="3"/>
      <c r="I49" s="3"/>
      <c r="J49" s="3"/>
      <c r="K49" s="3"/>
      <c r="L49" s="3"/>
      <c r="M49" s="3"/>
      <c r="N49" s="59"/>
      <c r="O49" s="3"/>
      <c r="P49" s="3"/>
    </row>
    <row r="50" spans="2:16" x14ac:dyDescent="0.45">
      <c r="B50" s="3"/>
      <c r="C50" s="47"/>
      <c r="D50" s="3"/>
      <c r="E50" s="3"/>
      <c r="F50" s="3"/>
      <c r="G50" s="3"/>
      <c r="H50" s="3"/>
      <c r="I50" s="3"/>
      <c r="J50" s="3"/>
      <c r="K50" s="3"/>
      <c r="L50" s="3"/>
      <c r="M50" s="3"/>
      <c r="N50" s="59"/>
      <c r="O50" s="3"/>
      <c r="P50" s="3"/>
    </row>
    <row r="51" spans="2:16" x14ac:dyDescent="0.45">
      <c r="B51" s="3"/>
      <c r="C51" s="47"/>
      <c r="D51" s="3"/>
      <c r="E51" s="3"/>
      <c r="F51" s="3"/>
      <c r="G51" s="3"/>
      <c r="H51" s="3"/>
      <c r="I51" s="3"/>
      <c r="J51" s="3"/>
      <c r="K51" s="3"/>
      <c r="L51" s="3"/>
      <c r="M51" s="3"/>
      <c r="N51" s="59"/>
      <c r="O51" s="3"/>
      <c r="P51" s="3"/>
    </row>
    <row r="52" spans="2:16" x14ac:dyDescent="0.45">
      <c r="B52" s="3"/>
      <c r="C52" s="47"/>
      <c r="D52" s="3"/>
      <c r="E52" s="3"/>
      <c r="F52" s="3"/>
      <c r="G52" s="3"/>
      <c r="H52" s="3"/>
      <c r="I52" s="3"/>
      <c r="J52" s="3"/>
      <c r="K52" s="3"/>
      <c r="L52" s="3"/>
      <c r="M52" s="3"/>
      <c r="N52" s="59"/>
      <c r="O52" s="3"/>
      <c r="P52" s="3"/>
    </row>
    <row r="53" spans="2:16" x14ac:dyDescent="0.45">
      <c r="B53" s="3"/>
      <c r="C53" s="47"/>
      <c r="D53" s="3"/>
      <c r="E53" s="3"/>
      <c r="F53" s="3"/>
      <c r="G53" s="3"/>
      <c r="H53" s="3"/>
      <c r="I53" s="3"/>
      <c r="J53" s="3"/>
      <c r="K53" s="3"/>
      <c r="L53" s="3"/>
      <c r="M53" s="3"/>
      <c r="N53" s="59"/>
      <c r="O53" s="3"/>
      <c r="P53" s="3"/>
    </row>
    <row r="54" spans="2:16" x14ac:dyDescent="0.45">
      <c r="B54" s="3"/>
      <c r="C54" s="47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</row>
    <row r="55" spans="2:16" x14ac:dyDescent="0.45">
      <c r="B55" s="3"/>
      <c r="C55" s="47"/>
      <c r="D55" s="3"/>
      <c r="E55" s="3"/>
      <c r="F55" s="3"/>
      <c r="G55" s="3"/>
      <c r="H55" s="3"/>
      <c r="I55" s="59"/>
      <c r="J55" s="3"/>
      <c r="K55" s="3"/>
      <c r="L55" s="3"/>
      <c r="M55" s="3"/>
      <c r="N55" s="3"/>
      <c r="O55" s="3"/>
      <c r="P55" s="3"/>
    </row>
    <row r="56" spans="2:16" x14ac:dyDescent="0.45">
      <c r="B56" s="3"/>
      <c r="C56" s="47"/>
      <c r="D56" s="3"/>
      <c r="E56" s="3"/>
      <c r="F56" s="3"/>
      <c r="G56" s="3"/>
      <c r="H56" s="3"/>
      <c r="I56" s="59"/>
      <c r="J56" s="3"/>
      <c r="K56" s="3"/>
      <c r="L56" s="3"/>
      <c r="M56" s="3"/>
      <c r="N56" s="3"/>
      <c r="O56" s="3"/>
      <c r="P56" s="3"/>
    </row>
    <row r="57" spans="2:16" x14ac:dyDescent="0.45">
      <c r="B57" s="3"/>
      <c r="C57" s="47"/>
      <c r="D57" s="3"/>
      <c r="E57" s="3"/>
      <c r="F57" s="3"/>
      <c r="G57" s="3"/>
      <c r="H57" s="3"/>
      <c r="I57" s="59"/>
      <c r="J57" s="3"/>
      <c r="K57" s="3"/>
      <c r="L57" s="3"/>
      <c r="M57" s="3"/>
      <c r="N57" s="3"/>
      <c r="O57" s="3"/>
      <c r="P57" s="3"/>
    </row>
    <row r="58" spans="2:16" x14ac:dyDescent="0.45">
      <c r="B58" s="3"/>
      <c r="C58" s="47"/>
      <c r="D58" s="3"/>
      <c r="E58" s="3"/>
      <c r="F58" s="3"/>
      <c r="G58" s="3"/>
      <c r="H58" s="3"/>
      <c r="I58" s="59"/>
      <c r="J58" s="3"/>
      <c r="K58" s="3"/>
      <c r="L58" s="3"/>
      <c r="M58" s="3"/>
      <c r="N58" s="3"/>
      <c r="O58" s="3"/>
      <c r="P58" s="3"/>
    </row>
    <row r="59" spans="2:16" x14ac:dyDescent="0.45">
      <c r="B59" s="3"/>
      <c r="C59" s="47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</row>
    <row r="60" spans="2:16" x14ac:dyDescent="0.45">
      <c r="B60" s="3"/>
      <c r="C60" s="47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</row>
    <row r="61" spans="2:16" x14ac:dyDescent="0.45">
      <c r="B61" s="3"/>
      <c r="C61" s="47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</row>
  </sheetData>
  <mergeCells count="2">
    <mergeCell ref="B3:C3"/>
    <mergeCell ref="B26:C2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A7D46-D96A-4FA2-AA60-DF9279ACBFFE}">
  <dimension ref="B1:C66"/>
  <sheetViews>
    <sheetView zoomScale="60" zoomScaleNormal="60" workbookViewId="0">
      <selection activeCell="F65" sqref="F65"/>
    </sheetView>
  </sheetViews>
  <sheetFormatPr defaultRowHeight="14.25" x14ac:dyDescent="0.45"/>
  <cols>
    <col min="2" max="2" width="28.19921875" customWidth="1"/>
    <col min="3" max="3" width="36.59765625" customWidth="1"/>
  </cols>
  <sheetData>
    <row r="1" spans="2:3" s="58" customFormat="1" x14ac:dyDescent="0.45"/>
    <row r="2" spans="2:3" x14ac:dyDescent="0.45">
      <c r="B2" s="211" t="s">
        <v>81</v>
      </c>
      <c r="C2" s="211"/>
    </row>
    <row r="3" spans="2:3" x14ac:dyDescent="0.45">
      <c r="B3" s="1" t="s">
        <v>0</v>
      </c>
      <c r="C3" s="1" t="s">
        <v>80</v>
      </c>
    </row>
    <row r="4" spans="2:3" x14ac:dyDescent="0.45">
      <c r="B4" s="1">
        <v>1</v>
      </c>
      <c r="C4" s="1">
        <v>6581.9087499999996</v>
      </c>
    </row>
    <row r="5" spans="2:3" x14ac:dyDescent="0.45">
      <c r="B5" s="1">
        <v>1</v>
      </c>
      <c r="C5" s="1">
        <v>5637.7816800000001</v>
      </c>
    </row>
    <row r="6" spans="2:3" x14ac:dyDescent="0.45">
      <c r="B6" s="177">
        <v>1</v>
      </c>
      <c r="C6" s="1">
        <v>5659.5756499999998</v>
      </c>
    </row>
    <row r="7" spans="2:3" x14ac:dyDescent="0.45">
      <c r="B7" s="177">
        <v>1</v>
      </c>
      <c r="C7" s="1">
        <v>6410.6131299999997</v>
      </c>
    </row>
    <row r="8" spans="2:3" x14ac:dyDescent="0.45">
      <c r="B8" s="177">
        <v>1</v>
      </c>
      <c r="C8" s="1">
        <v>6441.0605500000001</v>
      </c>
    </row>
    <row r="9" spans="2:3" x14ac:dyDescent="0.45">
      <c r="B9" s="177">
        <v>1</v>
      </c>
      <c r="C9" s="1">
        <v>7239.7963600000003</v>
      </c>
    </row>
    <row r="10" spans="2:3" x14ac:dyDescent="0.45">
      <c r="B10" s="177">
        <v>1</v>
      </c>
      <c r="C10" s="1">
        <v>6562.08</v>
      </c>
    </row>
    <row r="11" spans="2:3" x14ac:dyDescent="0.45">
      <c r="B11" s="177">
        <v>1</v>
      </c>
      <c r="C11" s="1">
        <v>7314.6832100000001</v>
      </c>
    </row>
    <row r="12" spans="2:3" x14ac:dyDescent="0.45">
      <c r="B12" s="177">
        <v>1</v>
      </c>
      <c r="C12" s="1">
        <v>6133.9623700000002</v>
      </c>
    </row>
    <row r="13" spans="2:3" x14ac:dyDescent="0.45">
      <c r="B13" s="177">
        <v>1</v>
      </c>
      <c r="C13" s="1">
        <v>6139.8677799999996</v>
      </c>
    </row>
    <row r="14" spans="2:3" x14ac:dyDescent="0.45">
      <c r="B14" s="1">
        <v>2</v>
      </c>
      <c r="C14" s="1">
        <v>12160.71011</v>
      </c>
    </row>
    <row r="15" spans="2:3" x14ac:dyDescent="0.45">
      <c r="B15" s="1">
        <v>2</v>
      </c>
      <c r="C15" s="1">
        <v>6483.0610699999997</v>
      </c>
    </row>
    <row r="16" spans="2:3" x14ac:dyDescent="0.45">
      <c r="B16" s="177">
        <v>2</v>
      </c>
      <c r="C16" s="1">
        <v>9840.8047600000009</v>
      </c>
    </row>
    <row r="17" spans="2:3" x14ac:dyDescent="0.45">
      <c r="B17" s="177">
        <v>2</v>
      </c>
      <c r="C17" s="1">
        <v>8010.2353499999999</v>
      </c>
    </row>
    <row r="18" spans="2:3" x14ac:dyDescent="0.45">
      <c r="B18" s="177">
        <v>2</v>
      </c>
      <c r="C18" s="1">
        <v>9507.2023100000006</v>
      </c>
    </row>
    <row r="19" spans="2:3" x14ac:dyDescent="0.45">
      <c r="B19" s="177">
        <v>2</v>
      </c>
      <c r="C19" s="1">
        <v>9049.7915599999997</v>
      </c>
    </row>
    <row r="20" spans="2:3" x14ac:dyDescent="0.45">
      <c r="B20" s="177">
        <v>2</v>
      </c>
      <c r="C20" s="1">
        <v>9554.8436600000005</v>
      </c>
    </row>
    <row r="21" spans="2:3" x14ac:dyDescent="0.45">
      <c r="B21" s="177">
        <v>2</v>
      </c>
      <c r="C21" s="1">
        <v>9092.6260000000002</v>
      </c>
    </row>
    <row r="22" spans="2:3" x14ac:dyDescent="0.45">
      <c r="B22" s="177">
        <v>2</v>
      </c>
      <c r="C22" s="1">
        <v>7410.2426299999997</v>
      </c>
    </row>
    <row r="23" spans="2:3" x14ac:dyDescent="0.45">
      <c r="B23" s="1">
        <v>3</v>
      </c>
      <c r="C23" s="1">
        <v>4443.0109199999997</v>
      </c>
    </row>
    <row r="24" spans="2:3" x14ac:dyDescent="0.45">
      <c r="B24" s="1">
        <v>3</v>
      </c>
      <c r="C24" s="1">
        <v>5314.8148099999999</v>
      </c>
    </row>
    <row r="25" spans="2:3" x14ac:dyDescent="0.45">
      <c r="B25" s="177">
        <v>3</v>
      </c>
      <c r="C25" s="1">
        <v>6657.2916699999996</v>
      </c>
    </row>
    <row r="26" spans="2:3" x14ac:dyDescent="0.45">
      <c r="B26" s="177">
        <v>3</v>
      </c>
      <c r="C26" s="1">
        <v>5987.8147799999997</v>
      </c>
    </row>
    <row r="27" spans="2:3" x14ac:dyDescent="0.45">
      <c r="B27" s="177">
        <v>3</v>
      </c>
      <c r="C27" s="1">
        <v>5489.0694700000004</v>
      </c>
    </row>
    <row r="28" spans="2:3" x14ac:dyDescent="0.45">
      <c r="B28" s="177">
        <v>3</v>
      </c>
      <c r="C28" s="1">
        <v>6652.5786200000002</v>
      </c>
    </row>
    <row r="29" spans="2:3" x14ac:dyDescent="0.45">
      <c r="B29" s="177">
        <v>3</v>
      </c>
      <c r="C29" s="1">
        <v>6164.9385000000002</v>
      </c>
    </row>
    <row r="30" spans="2:3" x14ac:dyDescent="0.45">
      <c r="B30" s="177">
        <v>3</v>
      </c>
      <c r="C30" s="1">
        <v>6568.7071299999998</v>
      </c>
    </row>
    <row r="31" spans="2:3" x14ac:dyDescent="0.45">
      <c r="B31" s="177">
        <v>3</v>
      </c>
      <c r="C31" s="1">
        <v>6148.8431399999999</v>
      </c>
    </row>
    <row r="32" spans="2:3" x14ac:dyDescent="0.45">
      <c r="B32" s="177">
        <v>3</v>
      </c>
      <c r="C32" s="1">
        <v>6741.76829</v>
      </c>
    </row>
    <row r="35" spans="2:3" x14ac:dyDescent="0.45">
      <c r="B35" s="211" t="s">
        <v>83</v>
      </c>
      <c r="C35" s="211"/>
    </row>
    <row r="36" spans="2:3" x14ac:dyDescent="0.45">
      <c r="B36" s="1" t="s">
        <v>0</v>
      </c>
      <c r="C36" s="1" t="s">
        <v>80</v>
      </c>
    </row>
    <row r="37" spans="2:3" x14ac:dyDescent="0.45">
      <c r="B37" s="1">
        <v>1</v>
      </c>
      <c r="C37" s="1">
        <v>6165.4707699999999</v>
      </c>
    </row>
    <row r="38" spans="2:3" x14ac:dyDescent="0.45">
      <c r="B38" s="1">
        <v>1</v>
      </c>
      <c r="C38" s="1">
        <v>3043.3791500000002</v>
      </c>
    </row>
    <row r="39" spans="2:3" x14ac:dyDescent="0.45">
      <c r="B39" s="177">
        <v>1</v>
      </c>
      <c r="C39" s="1">
        <v>4613.1915799999997</v>
      </c>
    </row>
    <row r="40" spans="2:3" x14ac:dyDescent="0.45">
      <c r="B40" s="177">
        <v>1</v>
      </c>
      <c r="C40" s="1">
        <v>3214.08</v>
      </c>
    </row>
    <row r="41" spans="2:3" x14ac:dyDescent="0.45">
      <c r="B41" s="177">
        <v>1</v>
      </c>
      <c r="C41" s="1">
        <v>3418.6123600000001</v>
      </c>
    </row>
    <row r="42" spans="2:3" x14ac:dyDescent="0.45">
      <c r="B42" s="177">
        <v>1</v>
      </c>
      <c r="C42" s="1">
        <v>4073.64732</v>
      </c>
    </row>
    <row r="43" spans="2:3" x14ac:dyDescent="0.45">
      <c r="B43" s="177">
        <v>1</v>
      </c>
      <c r="C43" s="1">
        <v>3504.8777100000002</v>
      </c>
    </row>
    <row r="44" spans="2:3" x14ac:dyDescent="0.45">
      <c r="B44" s="177">
        <v>1</v>
      </c>
      <c r="C44" s="1">
        <v>4964.3983699999999</v>
      </c>
    </row>
    <row r="45" spans="2:3" x14ac:dyDescent="0.45">
      <c r="B45" s="177">
        <v>1</v>
      </c>
      <c r="C45" s="1">
        <v>3300.40236</v>
      </c>
    </row>
    <row r="46" spans="2:3" x14ac:dyDescent="0.45">
      <c r="B46" s="177">
        <v>1</v>
      </c>
      <c r="C46" s="1">
        <v>4331.5870699999996</v>
      </c>
    </row>
    <row r="47" spans="2:3" x14ac:dyDescent="0.45">
      <c r="B47" s="1">
        <v>2</v>
      </c>
      <c r="C47" s="1">
        <v>9937.5945900000006</v>
      </c>
    </row>
    <row r="48" spans="2:3" x14ac:dyDescent="0.45">
      <c r="B48" s="1">
        <v>2</v>
      </c>
      <c r="C48" s="1">
        <v>8466.8999100000001</v>
      </c>
    </row>
    <row r="49" spans="2:3" x14ac:dyDescent="0.45">
      <c r="B49" s="177">
        <v>2</v>
      </c>
      <c r="C49" s="1">
        <v>5884.5356599999996</v>
      </c>
    </row>
    <row r="50" spans="2:3" x14ac:dyDescent="0.45">
      <c r="B50" s="177">
        <v>2</v>
      </c>
      <c r="C50" s="1">
        <v>7019.9409500000002</v>
      </c>
    </row>
    <row r="51" spans="2:3" x14ac:dyDescent="0.45">
      <c r="B51" s="177">
        <v>2</v>
      </c>
      <c r="C51" s="1">
        <v>4820.6818300000004</v>
      </c>
    </row>
    <row r="52" spans="2:3" x14ac:dyDescent="0.45">
      <c r="B52" s="177">
        <v>2</v>
      </c>
      <c r="C52" s="1">
        <v>6019.1798099999996</v>
      </c>
    </row>
    <row r="53" spans="2:3" x14ac:dyDescent="0.45">
      <c r="B53" s="177">
        <v>2</v>
      </c>
      <c r="C53" s="1">
        <v>7074.6582099999996</v>
      </c>
    </row>
    <row r="54" spans="2:3" x14ac:dyDescent="0.45">
      <c r="B54" s="177">
        <v>2</v>
      </c>
      <c r="C54" s="1">
        <v>5564.96011</v>
      </c>
    </row>
    <row r="55" spans="2:3" x14ac:dyDescent="0.45">
      <c r="B55" s="177">
        <v>2</v>
      </c>
      <c r="C55" s="1">
        <v>7100.4364599999999</v>
      </c>
    </row>
    <row r="56" spans="2:3" x14ac:dyDescent="0.45">
      <c r="B56" s="177">
        <v>2</v>
      </c>
      <c r="C56" s="1">
        <v>8760.8035</v>
      </c>
    </row>
    <row r="57" spans="2:3" x14ac:dyDescent="0.45">
      <c r="B57" s="1">
        <v>3</v>
      </c>
      <c r="C57" s="1">
        <v>4743.9682199999997</v>
      </c>
    </row>
    <row r="58" spans="2:3" x14ac:dyDescent="0.45">
      <c r="B58" s="1">
        <v>3</v>
      </c>
      <c r="C58" s="1">
        <v>6543.1722900000004</v>
      </c>
    </row>
    <row r="59" spans="2:3" x14ac:dyDescent="0.45">
      <c r="B59" s="177">
        <v>3</v>
      </c>
      <c r="C59" s="1">
        <v>5813.5033100000001</v>
      </c>
    </row>
    <row r="60" spans="2:3" x14ac:dyDescent="0.45">
      <c r="B60" s="177">
        <v>3</v>
      </c>
      <c r="C60" s="1">
        <v>5834.2448000000004</v>
      </c>
    </row>
    <row r="61" spans="2:3" x14ac:dyDescent="0.45">
      <c r="B61" s="177">
        <v>3</v>
      </c>
      <c r="C61" s="1">
        <v>3193.4245799999999</v>
      </c>
    </row>
    <row r="62" spans="2:3" x14ac:dyDescent="0.45">
      <c r="B62" s="177">
        <v>3</v>
      </c>
      <c r="C62" s="1">
        <v>5816.6364999999996</v>
      </c>
    </row>
    <row r="63" spans="2:3" x14ac:dyDescent="0.45">
      <c r="B63" s="177">
        <v>3</v>
      </c>
      <c r="C63" s="1">
        <v>5764.6965200000004</v>
      </c>
    </row>
    <row r="64" spans="2:3" x14ac:dyDescent="0.45">
      <c r="B64" s="177">
        <v>3</v>
      </c>
      <c r="C64" s="1">
        <v>4665.7972900000004</v>
      </c>
    </row>
    <row r="65" spans="2:3" x14ac:dyDescent="0.45">
      <c r="B65" s="177">
        <v>3</v>
      </c>
      <c r="C65" s="1">
        <v>4746.3025100000004</v>
      </c>
    </row>
    <row r="66" spans="2:3" x14ac:dyDescent="0.45">
      <c r="B66" s="177">
        <v>3</v>
      </c>
      <c r="C66" s="1">
        <v>11594.48726</v>
      </c>
    </row>
  </sheetData>
  <mergeCells count="2">
    <mergeCell ref="B2:C2"/>
    <mergeCell ref="B35:C3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1D</vt:lpstr>
      <vt:lpstr>Fig2B</vt:lpstr>
      <vt:lpstr>Fig2C</vt:lpstr>
      <vt:lpstr>Fig3B</vt:lpstr>
      <vt:lpstr>Fig3D</vt:lpstr>
      <vt:lpstr>Fig4B</vt:lpstr>
      <vt:lpstr>Fig4D</vt:lpstr>
      <vt:lpstr>Fig4E</vt:lpstr>
      <vt:lpstr>Fig4G</vt:lpstr>
      <vt:lpstr>Fig4H</vt:lpstr>
      <vt:lpstr>Fig5C</vt:lpstr>
      <vt:lpstr>Fig5D</vt:lpstr>
      <vt:lpstr>Fig5E</vt:lpstr>
      <vt:lpstr>sup3A</vt:lpstr>
      <vt:lpstr>sup3D</vt:lpstr>
      <vt:lpstr>sup3E</vt:lpstr>
      <vt:lpstr>sup3F</vt:lpstr>
      <vt:lpstr>sup3G</vt:lpstr>
      <vt:lpstr>sup2B</vt:lpstr>
      <vt:lpstr>sup2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en Bertillot</dc:creator>
  <cp:lastModifiedBy>Fabien Bertillot</cp:lastModifiedBy>
  <dcterms:created xsi:type="dcterms:W3CDTF">2023-10-11T08:05:15Z</dcterms:created>
  <dcterms:modified xsi:type="dcterms:W3CDTF">2023-10-13T09:03:01Z</dcterms:modified>
</cp:coreProperties>
</file>